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te" sheetId="1" state="visible" r:id="rId2"/>
    <sheet name="reproducibiliity" sheetId="2" state="visible" r:id="rId3"/>
    <sheet name="sensitivity" sheetId="3" state="visible" r:id="rId4"/>
    <sheet name="with an isolated single-cell" sheetId="4" state="visible" r:id="rId5"/>
    <sheet name="with a single-cell-sized sampl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0" uniqueCount="180">
  <si>
    <t xml:space="preserve">total RNA or Single-cell</t>
  </si>
  <si>
    <t xml:space="preserve">name</t>
  </si>
  <si>
    <t xml:space="preserve">a</t>
  </si>
  <si>
    <t xml:space="preserve">b</t>
  </si>
  <si>
    <r>
      <rPr>
        <b val="true"/>
        <sz val="12"/>
        <color rgb="FF000000"/>
        <rFont val="Arial"/>
        <family val="0"/>
      </rPr>
      <t xml:space="preserve">R</t>
    </r>
    <r>
      <rPr>
        <b val="true"/>
        <vertAlign val="superscript"/>
        <sz val="12"/>
        <color rgb="FF000000"/>
        <rFont val="Arial"/>
        <family val="0"/>
      </rPr>
      <t xml:space="preserve">2</t>
    </r>
  </si>
  <si>
    <t xml:space="preserve">R</t>
  </si>
  <si>
    <t xml:space="preserve">Transcripts within 2-fold line</t>
  </si>
  <si>
    <t xml:space="preserve">All detected transcripts</t>
  </si>
  <si>
    <t xml:space="preserve">Transcripts within 2-fold line/All detected transcripts</t>
  </si>
  <si>
    <t xml:space="preserve">The organism name</t>
  </si>
  <si>
    <t xml:space="preserve">sample name</t>
  </si>
  <si>
    <t xml:space="preserve">slope (Y = aX + b)</t>
  </si>
  <si>
    <t xml:space="preserve">intercept (Y = aX + b)</t>
  </si>
  <si>
    <t xml:space="preserve">coefficient of determination</t>
  </si>
  <si>
    <t xml:space="preserve">Pearson correlation</t>
  </si>
  <si>
    <t xml:space="preserve">The number of detected transcripts within 2-fold line</t>
  </si>
  <si>
    <t xml:space="preserve">Total number of detected transcripts (RPKM 1 &lt;, FPKM 1&lt;, tpm 1&lt;)</t>
  </si>
  <si>
    <t xml:space="preserve">The number of detected transcript within 2-fold line/Total number of detected transcript</t>
  </si>
  <si>
    <t xml:space="preserve">&lt;Conventional RNA-Seq with 1 ug total RNA VS Conventional RNA-Seq with 1 ug total RNA&gt;</t>
  </si>
  <si>
    <t xml:space="preserve">total RNA</t>
  </si>
  <si>
    <t xml:space="preserve">All detected transcripts (Ensembl)</t>
  </si>
  <si>
    <t xml:space="preserve">mouse ES cell</t>
  </si>
  <si>
    <t xml:space="preserve">EB5K_01</t>
  </si>
  <si>
    <t xml:space="preserve">EB5K_02</t>
  </si>
  <si>
    <t xml:space="preserve">&lt;Quartz-Seq with 10 pg total RNA VS Quartz-Seq with 10 pg total RNA&gt;</t>
  </si>
  <si>
    <t xml:space="preserve">ESSP1_03</t>
  </si>
  <si>
    <t xml:space="preserve">ESSP1_04</t>
  </si>
  <si>
    <t xml:space="preserve">ESSP1_05</t>
  </si>
  <si>
    <t xml:space="preserve">Average</t>
  </si>
  <si>
    <t xml:space="preserve">Standard devaiation</t>
  </si>
  <si>
    <t xml:space="preserve">mosue ES cell</t>
  </si>
  <si>
    <t xml:space="preserve">Quartz_Seq_01</t>
  </si>
  <si>
    <t xml:space="preserve">Quartz_Seq_02</t>
  </si>
  <si>
    <t xml:space="preserve">Quartz_Seq_03</t>
  </si>
  <si>
    <t xml:space="preserve">Quartz_Seq_04</t>
  </si>
  <si>
    <t xml:space="preserve">&lt;Smart-Seq with 10 pg total RNA VS Smart-Seq with 10 pg total RNA&gt;</t>
  </si>
  <si>
    <t xml:space="preserve">Smart_Seq_01</t>
  </si>
  <si>
    <t xml:space="preserve">Smart_Seq_02</t>
  </si>
  <si>
    <t xml:space="preserve">Smart_Seq_03</t>
  </si>
  <si>
    <t xml:space="preserve">Smart_Seq_04</t>
  </si>
  <si>
    <t xml:space="preserve">All detected transcripts (RefSeq)</t>
  </si>
  <si>
    <t xml:space="preserve">mouse brain</t>
  </si>
  <si>
    <t xml:space="preserve">MB10pg01</t>
  </si>
  <si>
    <t xml:space="preserve">MB10pg02</t>
  </si>
  <si>
    <t xml:space="preserve">Human brain</t>
  </si>
  <si>
    <t xml:space="preserve">HB10Nx1</t>
  </si>
  <si>
    <t xml:space="preserve">HB10Nx2</t>
  </si>
  <si>
    <t xml:space="preserve">HB10Nx3</t>
  </si>
  <si>
    <t xml:space="preserve">HB10Nx4</t>
  </si>
  <si>
    <t xml:space="preserve">HB10Nx5</t>
  </si>
  <si>
    <t xml:space="preserve">Human UHRR</t>
  </si>
  <si>
    <t xml:space="preserve">UHRR10Nx1</t>
  </si>
  <si>
    <t xml:space="preserve">UHRR10Nx2</t>
  </si>
  <si>
    <t xml:space="preserve">Nextera</t>
  </si>
  <si>
    <t xml:space="preserve">UHRR10Nx3</t>
  </si>
  <si>
    <t xml:space="preserve">UHRR10Nx4</t>
  </si>
  <si>
    <t xml:space="preserve">UHRR10Nx5</t>
  </si>
  <si>
    <t xml:space="preserve">UHRR10Nx6</t>
  </si>
  <si>
    <t xml:space="preserve">UHRR10TS1</t>
  </si>
  <si>
    <t xml:space="preserve">UHRR10TS2</t>
  </si>
  <si>
    <t xml:space="preserve">TS</t>
  </si>
  <si>
    <t xml:space="preserve">UHRR10TS3</t>
  </si>
  <si>
    <t xml:space="preserve">UHRR10TS4</t>
  </si>
  <si>
    <t xml:space="preserve">UHRR10TS5</t>
  </si>
  <si>
    <t xml:space="preserve">UHRR10TS6</t>
  </si>
  <si>
    <t xml:space="preserve">&lt;CEL-Seq with 10 pg total RNA VS Cel-Seq with 10 pg total RNA&gt;</t>
  </si>
  <si>
    <r>
      <rPr>
        <b val="true"/>
        <sz val="12"/>
        <color rgb="FF000000"/>
        <rFont val="Arial"/>
        <family val="0"/>
      </rPr>
      <t xml:space="preserve">All detected transcripts (</t>
    </r>
    <r>
      <rPr>
        <b val="true"/>
        <i val="true"/>
        <sz val="12"/>
        <color rgb="FF000000"/>
        <rFont val="Arial"/>
        <family val="0"/>
      </rPr>
      <t xml:space="preserve">C. elegans</t>
    </r>
    <r>
      <rPr>
        <b val="true"/>
        <sz val="12"/>
        <color rgb="FF000000"/>
        <rFont val="Arial"/>
        <family val="0"/>
      </rPr>
      <t xml:space="preserve"> sequence ID)</t>
    </r>
  </si>
  <si>
    <t xml:space="preserve">C. elegans</t>
  </si>
  <si>
    <t xml:space="preserve">Ce10.013</t>
  </si>
  <si>
    <t xml:space="preserve">Ce10.020</t>
  </si>
  <si>
    <t xml:space="preserve">Ce10.06</t>
  </si>
  <si>
    <t xml:space="preserve">Ce10.3010</t>
  </si>
  <si>
    <t xml:space="preserve">Ce10.3017</t>
  </si>
  <si>
    <t xml:space="preserve">Ce10.303</t>
  </si>
  <si>
    <t xml:space="preserve">&lt;CEL-Seq with 20 pg total RNA VS Cel-Seq with 20 pg total RNA&gt;</t>
  </si>
  <si>
    <t xml:space="preserve">Ce20.012</t>
  </si>
  <si>
    <t xml:space="preserve">Ce20.05</t>
  </si>
  <si>
    <t xml:space="preserve">Ce20.2016</t>
  </si>
  <si>
    <t xml:space="preserve">Ce20.202</t>
  </si>
  <si>
    <t xml:space="preserve">Ce20.209</t>
  </si>
  <si>
    <t xml:space="preserve">&lt;CEL-Seq with 40 pg total RNA VS Cel-Seq with 40 pg total RNA&gt;</t>
  </si>
  <si>
    <t xml:space="preserve">Ce40.015</t>
  </si>
  <si>
    <t xml:space="preserve">Ce40.08</t>
  </si>
  <si>
    <t xml:space="preserve">Ce40.01</t>
  </si>
  <si>
    <t xml:space="preserve">&lt;CEL-Seq with 5 pg total RNA VS Cel-Seq with 5 pg total RNA&gt;</t>
  </si>
  <si>
    <t xml:space="preserve">Ce05.07</t>
  </si>
  <si>
    <t xml:space="preserve">Ce05.3511</t>
  </si>
  <si>
    <t xml:space="preserve">Ce05.354</t>
  </si>
  <si>
    <t xml:space="preserve">Ce5.014</t>
  </si>
  <si>
    <t xml:space="preserve">Ce5.3518</t>
  </si>
  <si>
    <t xml:space="preserve">&lt;Quartz-Seq with 10 pg total RNA VS nonWTA&gt;</t>
  </si>
  <si>
    <t xml:space="preserve">&lt;Smart-Seq with 10 pg total RNA VS nonWTA&gt;</t>
  </si>
  <si>
    <t xml:space="preserve">NonWTA01</t>
  </si>
  <si>
    <t xml:space="preserve">NonWTA02</t>
  </si>
  <si>
    <t xml:space="preserve">&lt;Quartz-Seq with mouse ES cell (G1-phase) VS Quartz-Seq with mouse ES cell (G1-phase)&gt;</t>
  </si>
  <si>
    <t xml:space="preserve">Single-cell</t>
  </si>
  <si>
    <t xml:space="preserve">mouse</t>
  </si>
  <si>
    <t xml:space="preserve">ES_01</t>
  </si>
  <si>
    <t xml:space="preserve">ES_02</t>
  </si>
  <si>
    <t xml:space="preserve">ES cell</t>
  </si>
  <si>
    <t xml:space="preserve">ES_03</t>
  </si>
  <si>
    <t xml:space="preserve">(G1-phase)</t>
  </si>
  <si>
    <t xml:space="preserve">ES_04</t>
  </si>
  <si>
    <t xml:space="preserve">ES_05</t>
  </si>
  <si>
    <t xml:space="preserve">ES_06</t>
  </si>
  <si>
    <t xml:space="preserve">ES_07</t>
  </si>
  <si>
    <t xml:space="preserve">ES_08</t>
  </si>
  <si>
    <t xml:space="preserve">ES_09</t>
  </si>
  <si>
    <t xml:space="preserve">ES_10</t>
  </si>
  <si>
    <t xml:space="preserve">ES_11</t>
  </si>
  <si>
    <t xml:space="preserve">ES_12</t>
  </si>
  <si>
    <t xml:space="preserve">&lt;Quartz-Seq with mouse PrE cell (G1-phase) VS Quartz-Seq with mouse PrE cell (G1-phase)&gt;</t>
  </si>
  <si>
    <t xml:space="preserve">PE_01</t>
  </si>
  <si>
    <t xml:space="preserve">PE_12</t>
  </si>
  <si>
    <t xml:space="preserve">PrE cell</t>
  </si>
  <si>
    <t xml:space="preserve">PE_11</t>
  </si>
  <si>
    <t xml:space="preserve">G1-phase</t>
  </si>
  <si>
    <t xml:space="preserve">PE_10</t>
  </si>
  <si>
    <t xml:space="preserve">PE_09</t>
  </si>
  <si>
    <t xml:space="preserve">PE_08</t>
  </si>
  <si>
    <t xml:space="preserve">PE_07</t>
  </si>
  <si>
    <t xml:space="preserve">PE_06</t>
  </si>
  <si>
    <t xml:space="preserve">PE_05</t>
  </si>
  <si>
    <t xml:space="preserve">PE_04</t>
  </si>
  <si>
    <t xml:space="preserve">PE_03</t>
  </si>
  <si>
    <t xml:space="preserve">PE_02</t>
  </si>
  <si>
    <t xml:space="preserve">&lt;Quartz-Seq with mouse ES cell VS Quartz-Seq with mouse PrE cell &gt;</t>
  </si>
  <si>
    <t xml:space="preserve">ES cell &amp;</t>
  </si>
  <si>
    <t xml:space="preserve">&lt;CEL-Seq with mouse ES cell VS Cel-Seq with mouse ES cell &gt;</t>
  </si>
  <si>
    <t xml:space="preserve">mouse </t>
  </si>
  <si>
    <t xml:space="preserve">EF12</t>
  </si>
  <si>
    <t xml:space="preserve">EF13</t>
  </si>
  <si>
    <t xml:space="preserve">EF14</t>
  </si>
  <si>
    <t xml:space="preserve">EF15</t>
  </si>
  <si>
    <t xml:space="preserve">EF16</t>
  </si>
  <si>
    <t xml:space="preserve">EF17</t>
  </si>
  <si>
    <t xml:space="preserve">EF18</t>
  </si>
  <si>
    <t xml:space="preserve">EF19</t>
  </si>
  <si>
    <t xml:space="preserve">EF20</t>
  </si>
  <si>
    <t xml:space="preserve">&lt;Quartz-Seq with mouse ES cell (all phase) VS Quartz-Seq with mouse ES cell (all-phase) &gt;</t>
  </si>
  <si>
    <t xml:space="preserve">all-phase</t>
  </si>
  <si>
    <t xml:space="preserve">ESG1_01</t>
  </si>
  <si>
    <t xml:space="preserve">ESG1_02</t>
  </si>
  <si>
    <t xml:space="preserve">ESG1_03</t>
  </si>
  <si>
    <t xml:space="preserve">ESG1_04</t>
  </si>
  <si>
    <t xml:space="preserve">ESG1_05</t>
  </si>
  <si>
    <t xml:space="preserve">ESG1_06</t>
  </si>
  <si>
    <t xml:space="preserve">ESG1_07</t>
  </si>
  <si>
    <t xml:space="preserve">ESG1_08</t>
  </si>
  <si>
    <t xml:space="preserve">ESM_01</t>
  </si>
  <si>
    <t xml:space="preserve">ESM_02</t>
  </si>
  <si>
    <t xml:space="preserve">ESM_03</t>
  </si>
  <si>
    <t xml:space="preserve">ESM_04</t>
  </si>
  <si>
    <t xml:space="preserve">ESM_05</t>
  </si>
  <si>
    <t xml:space="preserve">ESM_06</t>
  </si>
  <si>
    <t xml:space="preserve">ESM_07</t>
  </si>
  <si>
    <t xml:space="preserve">ESM_08</t>
  </si>
  <si>
    <t xml:space="preserve">ESS_01</t>
  </si>
  <si>
    <t xml:space="preserve">ESS_02</t>
  </si>
  <si>
    <t xml:space="preserve">ESS_03</t>
  </si>
  <si>
    <t xml:space="preserve">ESS_04</t>
  </si>
  <si>
    <t xml:space="preserve">ESS_05</t>
  </si>
  <si>
    <t xml:space="preserve">ESS_06</t>
  </si>
  <si>
    <t xml:space="preserve">ESS_07</t>
  </si>
  <si>
    <t xml:space="preserve">&lt;Quartz-Seq with single-cell-level sample (from ES cell, G1-phase) VS Quartz-Seq with single-cell-level sample (from ES cell (G1-phase)&gt;</t>
  </si>
  <si>
    <t xml:space="preserve">Single-cell-sized sample</t>
  </si>
  <si>
    <t xml:space="preserve">single-cell-level sample</t>
  </si>
  <si>
    <t xml:space="preserve">ESG1A_01</t>
  </si>
  <si>
    <t xml:space="preserve">ESG1A_02</t>
  </si>
  <si>
    <t xml:space="preserve">ESG1A_03</t>
  </si>
  <si>
    <t xml:space="preserve">&lt;Quartz-Seq with single-cell-level sample (from PrE cell, G1-phase) VS Quartz-Seq with single-cell-level sample (from PrE cell, G1-phase)&gt;</t>
  </si>
  <si>
    <t xml:space="preserve">PrEG1A_01</t>
  </si>
  <si>
    <t xml:space="preserve">PrEG1A_02</t>
  </si>
  <si>
    <t xml:space="preserve">PrEG1A_03</t>
  </si>
  <si>
    <t xml:space="preserve">PrEG1A_04</t>
  </si>
  <si>
    <t xml:space="preserve">PrEG1A_05</t>
  </si>
  <si>
    <t xml:space="preserve">PrEG1A_06</t>
  </si>
  <si>
    <t xml:space="preserve">&lt;Quartz-Seq with single-cell-level sample (from ES cell) VS Quartz-Seq with single-cell-level sample (from PrE cell)&gt;</t>
  </si>
  <si>
    <t xml:space="preserve">Single-cell-level sample</t>
  </si>
  <si>
    <t xml:space="preserve">ES vs Pr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vertAlign val="superscript"/>
      <sz val="12"/>
      <color rgb="FF000000"/>
      <name val="Arial"/>
      <family val="0"/>
    </font>
    <font>
      <sz val="12"/>
      <color rgb="FF333333"/>
      <name val="Arial"/>
      <family val="0"/>
    </font>
    <font>
      <sz val="12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i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2.828125" defaultRowHeight="18" zeroHeight="false" outlineLevelRow="0" outlineLevelCol="0"/>
  <cols>
    <col collapsed="false" customWidth="true" hidden="false" outlineLevel="0" max="1" min="1" style="1" width="13.49"/>
    <col collapsed="false" customWidth="true" hidden="false" outlineLevel="0" max="3" min="2" style="1" width="14.82"/>
    <col collapsed="false" customWidth="true" hidden="false" outlineLevel="0" max="5" min="4" style="1" width="19.66"/>
    <col collapsed="false" customWidth="true" hidden="false" outlineLevel="0" max="7" min="6" style="1" width="13.83"/>
    <col collapsed="false" customWidth="true" hidden="false" outlineLevel="0" max="10" min="8" style="1" width="19.66"/>
    <col collapsed="false" customWidth="false" hidden="false" outlineLevel="0" max="257" min="11" style="1" width="12.82"/>
  </cols>
  <sheetData>
    <row r="2" s="3" customFormat="true" ht="60" hidden="false" customHeight="false" outlineLevel="0" collapsed="false">
      <c r="A2" s="2" t="s">
        <v>0</v>
      </c>
      <c r="B2" s="2" t="s">
        <v>1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</row>
    <row r="3" s="3" customFormat="true" ht="92" hidden="false" customHeight="true" outlineLevel="0" collapsed="false">
      <c r="A3" s="3" t="s">
        <v>9</v>
      </c>
      <c r="B3" s="3" t="s">
        <v>10</v>
      </c>
      <c r="C3" s="3" t="s">
        <v>10</v>
      </c>
      <c r="D3" s="4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J148"/>
  <sheetViews>
    <sheetView showFormulas="false" showGridLines="true" showRowColHeaders="true" showZeros="true" rightToLeft="false" tabSelected="false" showOutlineSymbols="true" defaultGridColor="true" view="normal" topLeftCell="A5" colorId="64" zoomScale="125" zoomScaleNormal="125" zoomScalePageLayoutView="100" workbookViewId="0">
      <selection pane="topLeft" activeCell="G15" activeCellId="0" sqref="G15"/>
    </sheetView>
  </sheetViews>
  <sheetFormatPr defaultColWidth="12.828125" defaultRowHeight="15" zeroHeight="false" outlineLevelRow="0" outlineLevelCol="0"/>
  <cols>
    <col collapsed="false" customWidth="false" hidden="false" outlineLevel="0" max="257" min="1" style="5" width="12.82"/>
  </cols>
  <sheetData>
    <row r="1" customFormat="false" ht="17" hidden="false" customHeight="false" outlineLevel="0" collapsed="false">
      <c r="A1" s="6" t="s">
        <v>18</v>
      </c>
    </row>
    <row r="2" customFormat="false" ht="75" hidden="false" customHeight="false" outlineLevel="0" collapsed="false">
      <c r="A2" s="7" t="s">
        <v>19</v>
      </c>
      <c r="B2" s="7" t="s">
        <v>1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2" t="s">
        <v>6</v>
      </c>
      <c r="I2" s="2" t="s">
        <v>20</v>
      </c>
      <c r="J2" s="2" t="s">
        <v>8</v>
      </c>
    </row>
    <row r="3" customFormat="false" ht="15" hidden="false" customHeight="false" outlineLevel="0" collapsed="false">
      <c r="A3" s="8" t="s">
        <v>21</v>
      </c>
      <c r="B3" s="9" t="s">
        <v>22</v>
      </c>
      <c r="C3" s="9" t="s">
        <v>23</v>
      </c>
      <c r="D3" s="9" t="n">
        <v>0.97</v>
      </c>
      <c r="E3" s="9" t="n">
        <v>0.01</v>
      </c>
      <c r="F3" s="9" t="n">
        <v>0.948</v>
      </c>
      <c r="G3" s="9" t="n">
        <v>0.978</v>
      </c>
      <c r="H3" s="9" t="n">
        <v>10439</v>
      </c>
      <c r="I3" s="9" t="n">
        <v>10508</v>
      </c>
      <c r="J3" s="9" t="n">
        <v>0.993</v>
      </c>
    </row>
    <row r="4" customFormat="false" ht="15" hidden="false" customHeight="false" outlineLevel="0" collapsed="false">
      <c r="A4" s="8"/>
    </row>
    <row r="6" customFormat="false" ht="17" hidden="false" customHeight="false" outlineLevel="0" collapsed="false">
      <c r="A6" s="6" t="s">
        <v>24</v>
      </c>
    </row>
    <row r="7" customFormat="false" ht="75" hidden="false" customHeight="false" outlineLevel="0" collapsed="false">
      <c r="A7" s="7" t="s">
        <v>19</v>
      </c>
      <c r="B7" s="7" t="s">
        <v>1</v>
      </c>
      <c r="C7" s="7" t="s">
        <v>1</v>
      </c>
      <c r="D7" s="7" t="s">
        <v>2</v>
      </c>
      <c r="E7" s="7" t="s">
        <v>3</v>
      </c>
      <c r="F7" s="7" t="s">
        <v>4</v>
      </c>
      <c r="G7" s="7" t="s">
        <v>5</v>
      </c>
      <c r="H7" s="2" t="s">
        <v>6</v>
      </c>
      <c r="I7" s="2" t="s">
        <v>20</v>
      </c>
      <c r="J7" s="2" t="s">
        <v>8</v>
      </c>
    </row>
    <row r="8" customFormat="false" ht="15" hidden="false" customHeight="false" outlineLevel="0" collapsed="false">
      <c r="A8" s="8" t="s">
        <v>21</v>
      </c>
      <c r="B8" s="5" t="s">
        <v>25</v>
      </c>
      <c r="C8" s="5" t="s">
        <v>26</v>
      </c>
      <c r="D8" s="5" t="n">
        <v>0.935332292106125</v>
      </c>
      <c r="E8" s="5" t="n">
        <v>0.0222049934726606</v>
      </c>
      <c r="F8" s="5" t="n">
        <v>0.874849669220935</v>
      </c>
      <c r="G8" s="5" t="n">
        <v>0.93533398806038</v>
      </c>
      <c r="H8" s="5" t="n">
        <v>7994</v>
      </c>
      <c r="I8" s="5" t="n">
        <v>9811</v>
      </c>
      <c r="J8" s="5" t="n">
        <v>0.814799714606054</v>
      </c>
    </row>
    <row r="9" customFormat="false" ht="15" hidden="false" customHeight="false" outlineLevel="0" collapsed="false">
      <c r="A9" s="8"/>
      <c r="B9" s="5" t="s">
        <v>25</v>
      </c>
      <c r="C9" s="5" t="s">
        <v>27</v>
      </c>
      <c r="D9" s="5" t="n">
        <v>0.939357630734772</v>
      </c>
      <c r="E9" s="5" t="n">
        <v>0.0207755745015987</v>
      </c>
      <c r="F9" s="5" t="n">
        <v>0.882397540589812</v>
      </c>
      <c r="G9" s="5" t="n">
        <v>0.939360176178345</v>
      </c>
      <c r="H9" s="5" t="n">
        <v>8173</v>
      </c>
      <c r="I9" s="5" t="n">
        <v>9914</v>
      </c>
      <c r="J9" s="5" t="n">
        <v>0.824389751866048</v>
      </c>
    </row>
    <row r="10" customFormat="false" ht="15" hidden="false" customHeight="false" outlineLevel="0" collapsed="false">
      <c r="A10" s="8"/>
      <c r="B10" s="5" t="s">
        <v>26</v>
      </c>
      <c r="C10" s="5" t="s">
        <v>27</v>
      </c>
      <c r="D10" s="5" t="n">
        <v>0.938203887801222</v>
      </c>
      <c r="E10" s="5" t="n">
        <v>0.0211686302964661</v>
      </c>
      <c r="F10" s="5" t="n">
        <v>0.880227018659936</v>
      </c>
      <c r="G10" s="5" t="n">
        <v>0.93820414551415</v>
      </c>
      <c r="H10" s="5" t="n">
        <v>8164</v>
      </c>
      <c r="I10" s="5" t="n">
        <v>9893</v>
      </c>
      <c r="J10" s="5" t="n">
        <v>0.825229960578187</v>
      </c>
    </row>
    <row r="11" s="8" customFormat="true" ht="15" hidden="false" customHeight="false" outlineLevel="0" collapsed="false">
      <c r="B11" s="10" t="s">
        <v>28</v>
      </c>
      <c r="C11" s="10"/>
      <c r="D11" s="5" t="n">
        <f aca="false">AVERAGE(D8:D10)</f>
        <v>0.93763127021404</v>
      </c>
      <c r="E11" s="5" t="n">
        <f aca="false">AVERAGE(E8:E10)</f>
        <v>0.0213830660902418</v>
      </c>
      <c r="F11" s="5" t="n">
        <f aca="false">AVERAGE(F8:F10)</f>
        <v>0.879158076156894</v>
      </c>
      <c r="G11" s="5" t="n">
        <f aca="false">AVERAGE(G8:G10)</f>
        <v>0.937632769917625</v>
      </c>
      <c r="H11" s="5" t="n">
        <f aca="false">AVERAGE(H8:H10)</f>
        <v>8110.33333333333</v>
      </c>
      <c r="I11" s="5" t="n">
        <f aca="false">AVERAGE(I8:I10)</f>
        <v>9872.66666666667</v>
      </c>
      <c r="J11" s="5" t="n">
        <f aca="false">AVERAGE(J8:J10)</f>
        <v>0.821473142350096</v>
      </c>
    </row>
    <row r="12" s="8" customFormat="true" ht="15" hidden="false" customHeight="false" outlineLevel="0" collapsed="false">
      <c r="B12" s="10" t="s">
        <v>29</v>
      </c>
      <c r="C12" s="10"/>
      <c r="D12" s="5" t="n">
        <f aca="false">STDEVA(D8:D10)</f>
        <v>0.00207286177655005</v>
      </c>
      <c r="E12" s="5" t="n">
        <f aca="false">STDEVA(E8:E10)</f>
        <v>0.000738442063365215</v>
      </c>
      <c r="F12" s="5" t="n">
        <f aca="false">STDEVA(F8:F10)</f>
        <v>0.00388581640152814</v>
      </c>
      <c r="G12" s="5" t="n">
        <f aca="false">STDEVA(G8:G10)</f>
        <v>0.00207301718385033</v>
      </c>
      <c r="H12" s="5" t="n">
        <f aca="false">STDEVA(H8:H10)</f>
        <v>100.848070548391</v>
      </c>
      <c r="I12" s="5" t="n">
        <f aca="false">STDEVA(I8:I10)</f>
        <v>54.4273215704515</v>
      </c>
      <c r="J12" s="5" t="n">
        <f aca="false">STDEVA(J8:J10)</f>
        <v>0.00579460663558828</v>
      </c>
    </row>
    <row r="13" s="8" customFormat="true" ht="1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="8" customFormat="true" ht="15" hidden="false" customHeight="false" outlineLevel="0" collapsed="false">
      <c r="A14" s="8" t="s">
        <v>30</v>
      </c>
      <c r="B14" s="8" t="s">
        <v>31</v>
      </c>
      <c r="C14" s="8" t="s">
        <v>32</v>
      </c>
      <c r="D14" s="8" t="n">
        <v>0.927579204215471</v>
      </c>
      <c r="E14" s="8" t="n">
        <v>0.0231734247731748</v>
      </c>
      <c r="F14" s="8" t="n">
        <v>0.860403195194414</v>
      </c>
      <c r="G14" s="8" t="n">
        <v>0.927579212355696</v>
      </c>
      <c r="H14" s="8" t="n">
        <v>7751</v>
      </c>
      <c r="I14" s="8" t="n">
        <v>9464</v>
      </c>
      <c r="J14" s="8" t="n">
        <v>0.818998309382925</v>
      </c>
    </row>
    <row r="15" s="8" customFormat="true" ht="15" hidden="false" customHeight="false" outlineLevel="0" collapsed="false">
      <c r="B15" s="8" t="s">
        <v>31</v>
      </c>
      <c r="C15" s="8" t="s">
        <v>33</v>
      </c>
      <c r="D15" s="8" t="n">
        <v>0.927795164605057</v>
      </c>
      <c r="E15" s="8" t="n">
        <v>0.0232785661148811</v>
      </c>
      <c r="F15" s="8" t="n">
        <v>0.860803972325247</v>
      </c>
      <c r="G15" s="8" t="n">
        <v>0.927795221115762</v>
      </c>
      <c r="H15" s="8" t="n">
        <v>7751</v>
      </c>
      <c r="I15" s="8" t="n">
        <v>9527</v>
      </c>
      <c r="J15" s="8" t="n">
        <v>0.81358244987929</v>
      </c>
    </row>
    <row r="16" s="8" customFormat="true" ht="15" hidden="false" customHeight="false" outlineLevel="0" collapsed="false">
      <c r="B16" s="8" t="s">
        <v>32</v>
      </c>
      <c r="C16" s="8" t="s">
        <v>33</v>
      </c>
      <c r="D16" s="8" t="n">
        <v>0.927624804627472</v>
      </c>
      <c r="E16" s="8" t="n">
        <v>0.0233334873421177</v>
      </c>
      <c r="F16" s="8" t="n">
        <v>0.860487840272176</v>
      </c>
      <c r="G16" s="8" t="n">
        <v>0.927624838106536</v>
      </c>
      <c r="H16" s="8" t="n">
        <v>7665</v>
      </c>
      <c r="I16" s="8" t="n">
        <v>9522</v>
      </c>
      <c r="J16" s="8" t="n">
        <v>0.804977945809704</v>
      </c>
    </row>
    <row r="17" customFormat="false" ht="15" hidden="false" customHeight="false" outlineLevel="0" collapsed="false">
      <c r="A17" s="8"/>
      <c r="B17" s="8" t="s">
        <v>31</v>
      </c>
      <c r="C17" s="8" t="s">
        <v>34</v>
      </c>
      <c r="D17" s="8" t="n">
        <v>0.928729915099754</v>
      </c>
      <c r="E17" s="8" t="n">
        <v>0.0225098123972879</v>
      </c>
      <c r="F17" s="8" t="n">
        <v>0.86253937379214</v>
      </c>
      <c r="G17" s="8" t="n">
        <v>0.928729978945517</v>
      </c>
      <c r="H17" s="8" t="n">
        <v>7777</v>
      </c>
      <c r="I17" s="8" t="n">
        <v>9499</v>
      </c>
      <c r="J17" s="8" t="n">
        <v>0.818717759764186</v>
      </c>
    </row>
    <row r="18" s="8" customFormat="true" ht="15" hidden="false" customHeight="false" outlineLevel="0" collapsed="false">
      <c r="B18" s="8" t="s">
        <v>32</v>
      </c>
      <c r="C18" s="8" t="s">
        <v>34</v>
      </c>
      <c r="D18" s="8" t="n">
        <v>0.928727034279023</v>
      </c>
      <c r="E18" s="8" t="n">
        <v>0.0225107194465127</v>
      </c>
      <c r="F18" s="8" t="n">
        <v>0.862533891917687</v>
      </c>
      <c r="G18" s="8" t="n">
        <v>0.928727027666197</v>
      </c>
      <c r="H18" s="8" t="n">
        <v>7740</v>
      </c>
      <c r="I18" s="8" t="n">
        <v>9514</v>
      </c>
      <c r="J18" s="8" t="n">
        <v>0.813537944082405</v>
      </c>
    </row>
    <row r="19" s="8" customFormat="true" ht="15" hidden="false" customHeight="false" outlineLevel="0" collapsed="false">
      <c r="B19" s="8" t="s">
        <v>33</v>
      </c>
      <c r="C19" s="8" t="s">
        <v>34</v>
      </c>
      <c r="D19" s="8" t="n">
        <v>0.927675501999737</v>
      </c>
      <c r="E19" s="8" t="n">
        <v>0.0228428373900692</v>
      </c>
      <c r="F19" s="8" t="n">
        <v>0.860581840575686</v>
      </c>
      <c r="G19" s="8" t="n">
        <v>0.927675503921327</v>
      </c>
      <c r="H19" s="8" t="n">
        <v>7754</v>
      </c>
      <c r="I19" s="8" t="n">
        <v>9511</v>
      </c>
      <c r="J19" s="8" t="n">
        <v>0.815266533487541</v>
      </c>
    </row>
    <row r="20" s="8" customFormat="true" ht="15" hidden="false" customHeight="false" outlineLevel="0" collapsed="false">
      <c r="B20" s="10" t="s">
        <v>28</v>
      </c>
      <c r="C20" s="10"/>
      <c r="D20" s="8" t="n">
        <f aca="false">AVERAGE(D14:D19)</f>
        <v>0.928021937471086</v>
      </c>
      <c r="E20" s="8" t="n">
        <f aca="false">AVERAGE(E14:E19)</f>
        <v>0.0229414745773406</v>
      </c>
      <c r="F20" s="8" t="n">
        <f aca="false">AVERAGE(F14:F19)</f>
        <v>0.861225019012892</v>
      </c>
      <c r="G20" s="8" t="n">
        <f aca="false">AVERAGE(G14:G19)</f>
        <v>0.928021963685172</v>
      </c>
      <c r="H20" s="8" t="n">
        <f aca="false">AVERAGE(H14:H19)</f>
        <v>7739.66666666667</v>
      </c>
      <c r="I20" s="8" t="n">
        <f aca="false">AVERAGE(I14:I19)</f>
        <v>9506.16666666667</v>
      </c>
      <c r="J20" s="8" t="n">
        <f aca="false">AVERAGE(J14:J19)</f>
        <v>0.814180157067675</v>
      </c>
    </row>
    <row r="21" s="8" customFormat="true" ht="15" hidden="false" customHeight="false" outlineLevel="0" collapsed="false">
      <c r="B21" s="10" t="s">
        <v>29</v>
      </c>
      <c r="C21" s="10"/>
      <c r="D21" s="8" t="n">
        <f aca="false">STDEVA(D14:D19)</f>
        <v>0.000552008067139885</v>
      </c>
      <c r="E21" s="8" t="n">
        <f aca="false">STDEVA(E14:E19)</f>
        <v>0.000374891216464817</v>
      </c>
      <c r="F21" s="8" t="n">
        <f aca="false">STDEVA(F14:F19)</f>
        <v>0.00102474020769009</v>
      </c>
      <c r="G21" s="8" t="n">
        <f aca="false">STDEVA(G14:G19)</f>
        <v>0.00055201174841233</v>
      </c>
      <c r="H21" s="8" t="n">
        <f aca="false">STDEVA(H14:H19)</f>
        <v>38.5521292105464</v>
      </c>
      <c r="I21" s="8" t="n">
        <f aca="false">STDEVA(I14:I19)</f>
        <v>22.7983917561451</v>
      </c>
      <c r="J21" s="8" t="n">
        <f aca="false">STDEVA(J14:J19)</f>
        <v>0.00510754397196534</v>
      </c>
    </row>
    <row r="22" s="8" customFormat="true" ht="15" hidden="false" customHeight="false" outlineLevel="0" collapsed="false"/>
    <row r="23" s="8" customFormat="true" ht="15" hidden="false" customHeight="false" outlineLevel="0" collapsed="false"/>
    <row r="24" s="8" customFormat="true" ht="17" hidden="false" customHeight="false" outlineLevel="0" collapsed="false">
      <c r="A24" s="6" t="s">
        <v>35</v>
      </c>
    </row>
    <row r="25" s="8" customFormat="true" ht="75" hidden="false" customHeight="false" outlineLevel="0" collapsed="false">
      <c r="A25" s="7" t="s">
        <v>19</v>
      </c>
      <c r="B25" s="7" t="s">
        <v>1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2" t="s">
        <v>6</v>
      </c>
      <c r="I25" s="2" t="s">
        <v>20</v>
      </c>
      <c r="J25" s="2" t="s">
        <v>8</v>
      </c>
    </row>
    <row r="26" s="8" customFormat="true" ht="15" hidden="false" customHeight="false" outlineLevel="0" collapsed="false">
      <c r="A26" s="8" t="s">
        <v>21</v>
      </c>
      <c r="B26" s="8" t="s">
        <v>36</v>
      </c>
      <c r="C26" s="8" t="s">
        <v>37</v>
      </c>
      <c r="D26" s="8" t="n">
        <v>0.729467936793002</v>
      </c>
      <c r="E26" s="8" t="n">
        <v>0.0711721412220061</v>
      </c>
      <c r="F26" s="8" t="n">
        <v>0.532125909213966</v>
      </c>
      <c r="G26" s="8" t="n">
        <v>0.729469608149616</v>
      </c>
      <c r="H26" s="8" t="n">
        <v>2305</v>
      </c>
      <c r="I26" s="8" t="n">
        <v>3806</v>
      </c>
      <c r="J26" s="8" t="n">
        <v>0.605622700998424</v>
      </c>
    </row>
    <row r="27" s="8" customFormat="true" ht="15" hidden="false" customHeight="false" outlineLevel="0" collapsed="false">
      <c r="A27" s="5"/>
      <c r="B27" s="8" t="s">
        <v>36</v>
      </c>
      <c r="C27" s="8" t="s">
        <v>38</v>
      </c>
      <c r="D27" s="8" t="n">
        <v>0.718113213292297</v>
      </c>
      <c r="E27" s="8" t="n">
        <v>0.0742185683083327</v>
      </c>
      <c r="F27" s="8" t="n">
        <v>0.515694535190145</v>
      </c>
      <c r="G27" s="8" t="n">
        <v>0.718118747276623</v>
      </c>
      <c r="H27" s="8" t="n">
        <v>2357</v>
      </c>
      <c r="I27" s="8" t="n">
        <v>3740</v>
      </c>
      <c r="J27" s="8" t="n">
        <v>0.630213903743316</v>
      </c>
    </row>
    <row r="28" s="8" customFormat="true" ht="15" hidden="false" customHeight="false" outlineLevel="0" collapsed="false">
      <c r="A28" s="5"/>
      <c r="B28" s="8" t="s">
        <v>37</v>
      </c>
      <c r="C28" s="8" t="s">
        <v>38</v>
      </c>
      <c r="D28" s="8" t="n">
        <v>0.71835659116666</v>
      </c>
      <c r="E28" s="8" t="n">
        <v>0.0741491882362881</v>
      </c>
      <c r="F28" s="8" t="n">
        <v>0.516039903721396</v>
      </c>
      <c r="G28" s="8" t="n">
        <v>0.71835917459262</v>
      </c>
      <c r="H28" s="8" t="n">
        <v>2370</v>
      </c>
      <c r="I28" s="8" t="n">
        <v>3746</v>
      </c>
      <c r="J28" s="8" t="n">
        <v>0.632674853176722</v>
      </c>
    </row>
    <row r="29" s="8" customFormat="true" ht="15" hidden="false" customHeight="false" outlineLevel="0" collapsed="false">
      <c r="A29" s="5"/>
      <c r="B29" s="8" t="s">
        <v>36</v>
      </c>
      <c r="C29" s="8" t="s">
        <v>39</v>
      </c>
      <c r="D29" s="8" t="n">
        <v>0.716958868601527</v>
      </c>
      <c r="E29" s="8" t="n">
        <v>0.0722057181548384</v>
      </c>
      <c r="F29" s="8" t="n">
        <v>0.514030018396052</v>
      </c>
      <c r="G29" s="8" t="n">
        <v>0.716958867994563</v>
      </c>
      <c r="H29" s="8" t="n">
        <v>2286</v>
      </c>
      <c r="I29" s="8" t="n">
        <v>3574</v>
      </c>
      <c r="J29" s="8" t="n">
        <v>0.639619473978735</v>
      </c>
    </row>
    <row r="30" s="8" customFormat="true" ht="15" hidden="false" customHeight="false" outlineLevel="0" collapsed="false">
      <c r="A30" s="5"/>
      <c r="B30" s="8" t="s">
        <v>37</v>
      </c>
      <c r="C30" s="8" t="s">
        <v>39</v>
      </c>
      <c r="D30" s="8" t="n">
        <v>0.718613898296624</v>
      </c>
      <c r="E30" s="8" t="n">
        <v>0.0717835102228098</v>
      </c>
      <c r="F30" s="8" t="n">
        <v>0.516405931358277</v>
      </c>
      <c r="G30" s="8" t="n">
        <v>0.718613895884475</v>
      </c>
      <c r="H30" s="8" t="n">
        <v>2293</v>
      </c>
      <c r="I30" s="8" t="n">
        <v>3580</v>
      </c>
      <c r="J30" s="8" t="n">
        <v>0.640502793296089</v>
      </c>
    </row>
    <row r="31" customFormat="false" ht="15" hidden="false" customHeight="false" outlineLevel="0" collapsed="false">
      <c r="B31" s="8" t="s">
        <v>38</v>
      </c>
      <c r="C31" s="8" t="s">
        <v>39</v>
      </c>
      <c r="D31" s="8" t="n">
        <v>0.722521471271312</v>
      </c>
      <c r="E31" s="8" t="n">
        <v>0.0707866561120835</v>
      </c>
      <c r="F31" s="8" t="n">
        <v>0.522037272454635</v>
      </c>
      <c r="G31" s="8" t="n">
        <v>0.72252146850777</v>
      </c>
      <c r="H31" s="8" t="n">
        <v>2313</v>
      </c>
      <c r="I31" s="8" t="n">
        <v>3604</v>
      </c>
      <c r="J31" s="8" t="n">
        <v>0.641786903440622</v>
      </c>
    </row>
    <row r="32" customFormat="false" ht="15" hidden="false" customHeight="false" outlineLevel="0" collapsed="false">
      <c r="B32" s="10" t="s">
        <v>28</v>
      </c>
      <c r="C32" s="10"/>
      <c r="D32" s="8" t="n">
        <f aca="false">AVERAGE(D26:D31)</f>
        <v>0.720671996570237</v>
      </c>
      <c r="E32" s="8" t="n">
        <f aca="false">AVERAGE(E26:E31)</f>
        <v>0.0723859637093931</v>
      </c>
      <c r="F32" s="8" t="n">
        <f aca="false">AVERAGE(F26:F31)</f>
        <v>0.519388928389079</v>
      </c>
      <c r="G32" s="8" t="n">
        <f aca="false">AVERAGE(G26:G31)</f>
        <v>0.720673627067611</v>
      </c>
      <c r="H32" s="8" t="n">
        <f aca="false">AVERAGE(H26:H31)</f>
        <v>2320.66666666667</v>
      </c>
      <c r="I32" s="8" t="n">
        <f aca="false">AVERAGE(I26:I31)</f>
        <v>3675</v>
      </c>
      <c r="J32" s="8" t="n">
        <f aca="false">AVERAGE(J26:J31)</f>
        <v>0.631736771438985</v>
      </c>
    </row>
    <row r="33" customFormat="false" ht="15" hidden="false" customHeight="false" outlineLevel="0" collapsed="false">
      <c r="B33" s="10" t="s">
        <v>29</v>
      </c>
      <c r="C33" s="10"/>
      <c r="D33" s="8" t="n">
        <f aca="false">STDEVA(D26:D31)</f>
        <v>0.00470575568712649</v>
      </c>
      <c r="E33" s="8" t="n">
        <f aca="false">STDEVA(E26:E31)</f>
        <v>0.00147607512230444</v>
      </c>
      <c r="F33" s="8" t="n">
        <f aca="false">STDEVA(F26:F31)</f>
        <v>0.0068077177050069</v>
      </c>
      <c r="G33" s="8" t="n">
        <f aca="false">STDEVA(G26:G31)</f>
        <v>0.00470552504415662</v>
      </c>
      <c r="H33" s="8" t="n">
        <f aca="false">STDEVA(H26:H31)</f>
        <v>34.7140701541416</v>
      </c>
      <c r="I33" s="8" t="n">
        <f aca="false">STDEVA(I26:I31)</f>
        <v>100.69160838918</v>
      </c>
      <c r="J33" s="8" t="n">
        <f aca="false">STDEVA(J26:J31)</f>
        <v>0.013602419565059</v>
      </c>
    </row>
    <row r="34" s="8" customFormat="true" ht="15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s="8" customFormat="true" ht="1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</row>
    <row r="36" s="8" customFormat="true" ht="17" hidden="false" customHeight="false" outlineLevel="0" collapsed="false">
      <c r="A36" s="6" t="s">
        <v>35</v>
      </c>
    </row>
    <row r="37" s="8" customFormat="true" ht="75" hidden="false" customHeight="false" outlineLevel="0" collapsed="false">
      <c r="A37" s="7" t="s">
        <v>19</v>
      </c>
      <c r="B37" s="7" t="s">
        <v>1</v>
      </c>
      <c r="C37" s="7" t="s">
        <v>1</v>
      </c>
      <c r="D37" s="7" t="s">
        <v>2</v>
      </c>
      <c r="E37" s="7" t="s">
        <v>3</v>
      </c>
      <c r="F37" s="7" t="s">
        <v>4</v>
      </c>
      <c r="G37" s="7" t="s">
        <v>5</v>
      </c>
      <c r="H37" s="2" t="s">
        <v>6</v>
      </c>
      <c r="I37" s="2" t="s">
        <v>40</v>
      </c>
      <c r="J37" s="2" t="s">
        <v>8</v>
      </c>
    </row>
    <row r="38" customFormat="false" ht="15" hidden="false" customHeight="false" outlineLevel="0" collapsed="false">
      <c r="A38" s="8" t="s">
        <v>41</v>
      </c>
      <c r="B38" s="11" t="s">
        <v>42</v>
      </c>
      <c r="C38" s="11" t="s">
        <v>43</v>
      </c>
      <c r="D38" s="11" t="n">
        <v>0.655378641</v>
      </c>
      <c r="E38" s="11" t="n">
        <v>0.119482223</v>
      </c>
      <c r="F38" s="11" t="n">
        <v>0.43242434</v>
      </c>
      <c r="G38" s="11" t="n">
        <v>0.657589796</v>
      </c>
      <c r="H38" s="11" t="n">
        <v>2312</v>
      </c>
      <c r="I38" s="11" t="n">
        <v>4202</v>
      </c>
      <c r="J38" s="11" t="n">
        <v>0.550214184</v>
      </c>
    </row>
    <row r="39" customFormat="false" ht="15" hidden="false" customHeight="false" outlineLevel="0" collapsed="false">
      <c r="B39" s="8"/>
      <c r="C39" s="8"/>
      <c r="D39" s="8"/>
      <c r="E39" s="8"/>
      <c r="F39" s="8"/>
      <c r="G39" s="8"/>
      <c r="H39" s="8"/>
      <c r="I39" s="8"/>
      <c r="J39" s="8"/>
    </row>
    <row r="40" customFormat="false" ht="15" hidden="false" customHeight="false" outlineLevel="0" collapsed="false">
      <c r="A40" s="12" t="s">
        <v>44</v>
      </c>
      <c r="B40" s="13" t="s">
        <v>45</v>
      </c>
      <c r="C40" s="13" t="s">
        <v>46</v>
      </c>
      <c r="D40" s="12" t="n">
        <v>0.685042495278542</v>
      </c>
      <c r="E40" s="12" t="n">
        <v>0.159331005239274</v>
      </c>
      <c r="F40" s="12" t="n">
        <v>0.468938871007864</v>
      </c>
      <c r="G40" s="12" t="n">
        <v>0.684791114872166</v>
      </c>
      <c r="H40" s="12" t="n">
        <v>2643</v>
      </c>
      <c r="I40" s="12" t="n">
        <v>5172</v>
      </c>
      <c r="J40" s="12" t="n">
        <v>0.511020881670534</v>
      </c>
    </row>
    <row r="41" customFormat="false" ht="15" hidden="false" customHeight="false" outlineLevel="0" collapsed="false">
      <c r="A41" s="12"/>
      <c r="B41" s="13" t="s">
        <v>45</v>
      </c>
      <c r="C41" s="13" t="s">
        <v>47</v>
      </c>
      <c r="D41" s="12" t="n">
        <v>0.678106408381014</v>
      </c>
      <c r="E41" s="12" t="n">
        <v>0.163619717666744</v>
      </c>
      <c r="F41" s="12" t="n">
        <v>0.458925209109123</v>
      </c>
      <c r="G41" s="12" t="n">
        <v>0.677440188584294</v>
      </c>
      <c r="H41" s="12" t="n">
        <v>2647</v>
      </c>
      <c r="I41" s="12" t="n">
        <v>5145</v>
      </c>
      <c r="J41" s="12" t="n">
        <v>0.514480077745384</v>
      </c>
    </row>
    <row r="42" customFormat="false" ht="15" hidden="false" customHeight="false" outlineLevel="0" collapsed="false">
      <c r="A42" s="12"/>
      <c r="B42" s="13" t="s">
        <v>45</v>
      </c>
      <c r="C42" s="13" t="s">
        <v>48</v>
      </c>
      <c r="D42" s="12" t="n">
        <v>0.693112341804529</v>
      </c>
      <c r="E42" s="12" t="n">
        <v>0.16205574251244</v>
      </c>
      <c r="F42" s="12" t="n">
        <v>0.477273852138417</v>
      </c>
      <c r="G42" s="12" t="n">
        <v>0.690850093825294</v>
      </c>
      <c r="H42" s="12" t="n">
        <v>2752</v>
      </c>
      <c r="I42" s="12" t="n">
        <v>5266</v>
      </c>
      <c r="J42" s="12" t="n">
        <v>0.522597797189518</v>
      </c>
    </row>
    <row r="43" customFormat="false" ht="15" hidden="false" customHeight="false" outlineLevel="0" collapsed="false">
      <c r="A43" s="12"/>
      <c r="B43" s="13" t="s">
        <v>45</v>
      </c>
      <c r="C43" s="13" t="s">
        <v>49</v>
      </c>
      <c r="D43" s="12" t="n">
        <v>0.688120182046331</v>
      </c>
      <c r="E43" s="12" t="n">
        <v>0.166029898377851</v>
      </c>
      <c r="F43" s="12" t="n">
        <v>0.471611462945908</v>
      </c>
      <c r="G43" s="12" t="n">
        <v>0.686739734503478</v>
      </c>
      <c r="H43" s="12" t="n">
        <v>2710</v>
      </c>
      <c r="I43" s="12" t="n">
        <v>5219</v>
      </c>
      <c r="J43" s="12" t="n">
        <v>0.519256562559877</v>
      </c>
    </row>
    <row r="44" customFormat="false" ht="15" hidden="false" customHeight="false" outlineLevel="0" collapsed="false">
      <c r="A44" s="12"/>
      <c r="B44" s="13" t="s">
        <v>46</v>
      </c>
      <c r="C44" s="13" t="s">
        <v>47</v>
      </c>
      <c r="D44" s="12" t="n">
        <v>0.682650572300198</v>
      </c>
      <c r="E44" s="12" t="n">
        <v>0.15499207667032</v>
      </c>
      <c r="F44" s="12" t="n">
        <v>0.465438095493966</v>
      </c>
      <c r="G44" s="12" t="n">
        <v>0.682230236426066</v>
      </c>
      <c r="H44" s="12" t="n">
        <v>2663</v>
      </c>
      <c r="I44" s="12" t="n">
        <v>5265</v>
      </c>
      <c r="J44" s="12" t="n">
        <v>0.505792972459639</v>
      </c>
    </row>
    <row r="45" customFormat="false" ht="15" hidden="false" customHeight="false" outlineLevel="0" collapsed="false">
      <c r="A45" s="12"/>
      <c r="B45" s="13" t="s">
        <v>46</v>
      </c>
      <c r="C45" s="13" t="s">
        <v>48</v>
      </c>
      <c r="D45" s="12" t="n">
        <v>0.689066567364373</v>
      </c>
      <c r="E45" s="12" t="n">
        <v>0.157454511314556</v>
      </c>
      <c r="F45" s="12" t="n">
        <v>0.472064702112839</v>
      </c>
      <c r="G45" s="12" t="n">
        <v>0.687069648662229</v>
      </c>
      <c r="H45" s="12" t="n">
        <v>2724</v>
      </c>
      <c r="I45" s="12" t="n">
        <v>5317</v>
      </c>
      <c r="J45" s="12" t="n">
        <v>0.512318976866654</v>
      </c>
    </row>
    <row r="46" customFormat="false" ht="15" hidden="false" customHeight="false" outlineLevel="0" collapsed="false">
      <c r="A46" s="12"/>
      <c r="B46" s="13" t="s">
        <v>46</v>
      </c>
      <c r="C46" s="13" t="s">
        <v>49</v>
      </c>
      <c r="D46" s="12" t="n">
        <v>0.68658061042054</v>
      </c>
      <c r="E46" s="12" t="n">
        <v>0.160259736247999</v>
      </c>
      <c r="F46" s="12" t="n">
        <v>0.469848259718116</v>
      </c>
      <c r="G46" s="12" t="n">
        <v>0.685454783131692</v>
      </c>
      <c r="H46" s="12" t="n">
        <v>2776</v>
      </c>
      <c r="I46" s="12" t="n">
        <v>5329</v>
      </c>
      <c r="J46" s="12" t="n">
        <v>0.520923250140739</v>
      </c>
    </row>
    <row r="47" customFormat="false" ht="15" hidden="false" customHeight="false" outlineLevel="0" collapsed="false">
      <c r="A47" s="12"/>
      <c r="B47" s="13" t="s">
        <v>47</v>
      </c>
      <c r="C47" s="13" t="s">
        <v>48</v>
      </c>
      <c r="D47" s="12" t="n">
        <v>0.693938885797823</v>
      </c>
      <c r="E47" s="12" t="n">
        <v>0.154404141135285</v>
      </c>
      <c r="F47" s="12" t="n">
        <v>0.479354279904026</v>
      </c>
      <c r="G47" s="12" t="n">
        <v>0.692354157858554</v>
      </c>
      <c r="H47" s="12" t="n">
        <v>2814</v>
      </c>
      <c r="I47" s="12" t="n">
        <v>5359</v>
      </c>
      <c r="J47" s="12" t="n">
        <v>0.52509796603844</v>
      </c>
    </row>
    <row r="48" customFormat="false" ht="15" hidden="false" customHeight="false" outlineLevel="0" collapsed="false">
      <c r="A48" s="12"/>
      <c r="B48" s="13" t="s">
        <v>47</v>
      </c>
      <c r="C48" s="13" t="s">
        <v>49</v>
      </c>
      <c r="D48" s="12" t="n">
        <v>0.689438004513049</v>
      </c>
      <c r="E48" s="12" t="n">
        <v>0.158191619322591</v>
      </c>
      <c r="F48" s="12" t="n">
        <v>0.474351178239534</v>
      </c>
      <c r="G48" s="12" t="n">
        <v>0.688731571978179</v>
      </c>
      <c r="H48" s="12" t="n">
        <v>2806</v>
      </c>
      <c r="I48" s="12" t="n">
        <v>5346</v>
      </c>
      <c r="J48" s="12" t="n">
        <v>0.524878413767303</v>
      </c>
    </row>
    <row r="49" customFormat="false" ht="15" hidden="false" customHeight="false" outlineLevel="0" collapsed="false">
      <c r="A49" s="12"/>
      <c r="B49" s="13" t="s">
        <v>48</v>
      </c>
      <c r="C49" s="13" t="s">
        <v>49</v>
      </c>
      <c r="D49" s="12" t="n">
        <v>0.698538806486619</v>
      </c>
      <c r="E49" s="12" t="n">
        <v>0.149871129406951</v>
      </c>
      <c r="F49" s="12" t="n">
        <v>0.489188748342538</v>
      </c>
      <c r="G49" s="12" t="n">
        <v>0.699420294488614</v>
      </c>
      <c r="H49" s="12" t="n">
        <v>2920</v>
      </c>
      <c r="I49" s="12" t="n">
        <v>5448</v>
      </c>
      <c r="J49" s="12" t="n">
        <v>0.535976505139501</v>
      </c>
    </row>
    <row r="50" customFormat="false" ht="15" hidden="false" customHeight="false" outlineLevel="0" collapsed="false">
      <c r="A50" s="12"/>
      <c r="B50" s="14" t="s">
        <v>28</v>
      </c>
      <c r="C50" s="14"/>
      <c r="D50" s="13" t="n">
        <f aca="false">AVERAGE(D40:D49)</f>
        <v>0.688459487439302</v>
      </c>
      <c r="E50" s="13" t="n">
        <f aca="false">AVERAGE(E40:E49)</f>
        <v>0.158620957789401</v>
      </c>
      <c r="F50" s="13" t="n">
        <f aca="false">AVERAGE(F40:F49)</f>
        <v>0.472699465901233</v>
      </c>
      <c r="G50" s="13" t="n">
        <f aca="false">AVERAGE(G40:G49)</f>
        <v>0.687508182433057</v>
      </c>
      <c r="H50" s="13" t="n">
        <f aca="false">AVERAGE(H40:H49)</f>
        <v>2745.5</v>
      </c>
      <c r="I50" s="13" t="n">
        <f aca="false">AVERAGE(I40:I49)</f>
        <v>5286.6</v>
      </c>
      <c r="J50" s="13" t="n">
        <f aca="false">AVERAGE(J40:J49)</f>
        <v>0.519234340357759</v>
      </c>
    </row>
    <row r="51" customFormat="false" ht="15" hidden="false" customHeight="false" outlineLevel="0" collapsed="false">
      <c r="A51" s="12"/>
      <c r="B51" s="14" t="s">
        <v>29</v>
      </c>
      <c r="C51" s="14"/>
      <c r="D51" s="13" t="n">
        <f aca="false">STDEVA(D40:D49)</f>
        <v>0.00587690827429716</v>
      </c>
      <c r="E51" s="13" t="n">
        <f aca="false">STDEVA(E40:E49)</f>
        <v>0.00476004500161402</v>
      </c>
      <c r="F51" s="13" t="n">
        <f aca="false">STDEVA(F40:F49)</f>
        <v>0.00820671760376411</v>
      </c>
      <c r="G51" s="13" t="n">
        <f aca="false">STDEVA(G40:G49)</f>
        <v>0.0059595850739489</v>
      </c>
      <c r="H51" s="13" t="n">
        <f aca="false">STDEVA(H40:H49)</f>
        <v>87.2496418330757</v>
      </c>
      <c r="I51" s="13" t="n">
        <f aca="false">STDEVA(I40:I49)</f>
        <v>92.006279978899</v>
      </c>
      <c r="J51" s="13" t="n">
        <f aca="false">STDEVA(J40:J49)</f>
        <v>0.0086875392505958</v>
      </c>
    </row>
    <row r="52" customFormat="false" ht="15" hidden="false" customHeight="false" outlineLevel="0" collapsed="false">
      <c r="A52" s="12"/>
      <c r="B52" s="13"/>
      <c r="C52" s="12"/>
      <c r="D52" s="13"/>
      <c r="E52" s="13"/>
      <c r="F52" s="13"/>
      <c r="G52" s="13"/>
      <c r="H52" s="13"/>
      <c r="I52" s="13"/>
      <c r="J52" s="13"/>
    </row>
    <row r="53" customFormat="false" ht="15" hidden="false" customHeight="false" outlineLevel="0" collapsed="false">
      <c r="A53" s="12" t="s">
        <v>50</v>
      </c>
      <c r="B53" s="13" t="s">
        <v>51</v>
      </c>
      <c r="C53" s="13" t="s">
        <v>52</v>
      </c>
      <c r="D53" s="13" t="n">
        <v>0.680200206124409</v>
      </c>
      <c r="E53" s="13" t="n">
        <v>0.167573312557291</v>
      </c>
      <c r="F53" s="13" t="n">
        <v>0.461784747968954</v>
      </c>
      <c r="G53" s="13" t="n">
        <v>0.679547458216831</v>
      </c>
      <c r="H53" s="13" t="n">
        <v>2447</v>
      </c>
      <c r="I53" s="13" t="n">
        <v>4701</v>
      </c>
      <c r="J53" s="13" t="n">
        <v>0.520527547330355</v>
      </c>
    </row>
    <row r="54" customFormat="false" ht="15" hidden="false" customHeight="false" outlineLevel="0" collapsed="false">
      <c r="A54" s="12" t="s">
        <v>53</v>
      </c>
      <c r="B54" s="13" t="s">
        <v>51</v>
      </c>
      <c r="C54" s="13" t="s">
        <v>54</v>
      </c>
      <c r="D54" s="13" t="n">
        <v>0.669069612769037</v>
      </c>
      <c r="E54" s="13" t="n">
        <v>0.150825691445683</v>
      </c>
      <c r="F54" s="13" t="n">
        <v>0.447729409337056</v>
      </c>
      <c r="G54" s="13" t="n">
        <v>0.669125854632037</v>
      </c>
      <c r="H54" s="13" t="n">
        <v>2347</v>
      </c>
      <c r="I54" s="13" t="n">
        <v>4451</v>
      </c>
      <c r="J54" s="13" t="n">
        <v>0.52729723657605</v>
      </c>
    </row>
    <row r="55" customFormat="false" ht="15" hidden="false" customHeight="false" outlineLevel="0" collapsed="false">
      <c r="A55" s="12"/>
      <c r="B55" s="13" t="s">
        <v>51</v>
      </c>
      <c r="C55" s="13" t="s">
        <v>55</v>
      </c>
      <c r="D55" s="13" t="n">
        <v>0.662495095776405</v>
      </c>
      <c r="E55" s="13" t="n">
        <v>0.14228487937643</v>
      </c>
      <c r="F55" s="13" t="n">
        <v>0.441903667637729</v>
      </c>
      <c r="G55" s="13" t="n">
        <v>0.664758352815313</v>
      </c>
      <c r="H55" s="13" t="n">
        <v>2195</v>
      </c>
      <c r="I55" s="13" t="n">
        <v>4340</v>
      </c>
      <c r="J55" s="13" t="n">
        <v>0.505760368663594</v>
      </c>
    </row>
    <row r="56" customFormat="false" ht="15" hidden="false" customHeight="false" outlineLevel="0" collapsed="false">
      <c r="A56" s="12"/>
      <c r="B56" s="13" t="s">
        <v>51</v>
      </c>
      <c r="C56" s="13" t="s">
        <v>56</v>
      </c>
      <c r="D56" s="13" t="n">
        <v>0.658294694327861</v>
      </c>
      <c r="E56" s="13" t="n">
        <v>0.153328638955028</v>
      </c>
      <c r="F56" s="13" t="n">
        <v>0.434963994030314</v>
      </c>
      <c r="G56" s="13" t="n">
        <v>0.659518001293606</v>
      </c>
      <c r="H56" s="13" t="n">
        <v>2254</v>
      </c>
      <c r="I56" s="13" t="n">
        <v>4449</v>
      </c>
      <c r="J56" s="13" t="n">
        <v>0.506630703528883</v>
      </c>
    </row>
    <row r="57" customFormat="false" ht="15" hidden="false" customHeight="false" outlineLevel="0" collapsed="false">
      <c r="A57" s="12"/>
      <c r="B57" s="13" t="s">
        <v>51</v>
      </c>
      <c r="C57" s="13" t="s">
        <v>57</v>
      </c>
      <c r="D57" s="12" t="n">
        <v>0.660971521471632</v>
      </c>
      <c r="E57" s="12" t="n">
        <v>0.16614341937895</v>
      </c>
      <c r="F57" s="12" t="n">
        <v>0.441681747138681</v>
      </c>
      <c r="G57" s="12" t="n">
        <v>0.66459141368113</v>
      </c>
      <c r="H57" s="12" t="n">
        <v>2368</v>
      </c>
      <c r="I57" s="12" t="n">
        <v>4565</v>
      </c>
      <c r="J57" s="12" t="n">
        <v>0.518729463307777</v>
      </c>
    </row>
    <row r="58" customFormat="false" ht="15" hidden="false" customHeight="false" outlineLevel="0" collapsed="false">
      <c r="A58" s="12"/>
      <c r="B58" s="13" t="s">
        <v>52</v>
      </c>
      <c r="C58" s="13" t="s">
        <v>54</v>
      </c>
      <c r="D58" s="13" t="n">
        <v>0.678064858947909</v>
      </c>
      <c r="E58" s="13" t="n">
        <v>0.133079609652404</v>
      </c>
      <c r="F58" s="13" t="n">
        <v>0.460733105200709</v>
      </c>
      <c r="G58" s="13" t="n">
        <v>0.678773235477585</v>
      </c>
      <c r="H58" s="13" t="n">
        <v>2427</v>
      </c>
      <c r="I58" s="13" t="n">
        <v>4702</v>
      </c>
      <c r="J58" s="13" t="n">
        <v>0.51616333475117</v>
      </c>
    </row>
    <row r="59" customFormat="false" ht="15" hidden="false" customHeight="false" outlineLevel="0" collapsed="false">
      <c r="A59" s="12"/>
      <c r="B59" s="13" t="s">
        <v>52</v>
      </c>
      <c r="C59" s="13" t="s">
        <v>55</v>
      </c>
      <c r="D59" s="13" t="n">
        <v>0.6653199224934</v>
      </c>
      <c r="E59" s="13" t="n">
        <v>0.127640727700399</v>
      </c>
      <c r="F59" s="13" t="n">
        <v>0.44653680521177</v>
      </c>
      <c r="G59" s="13" t="n">
        <v>0.668234094619371</v>
      </c>
      <c r="H59" s="13" t="n">
        <v>2325</v>
      </c>
      <c r="I59" s="13" t="n">
        <v>4541</v>
      </c>
      <c r="J59" s="13" t="n">
        <v>0.512001761726492</v>
      </c>
    </row>
    <row r="60" customFormat="false" ht="15" hidden="false" customHeight="false" outlineLevel="0" collapsed="false">
      <c r="A60" s="12"/>
      <c r="B60" s="13" t="s">
        <v>52</v>
      </c>
      <c r="C60" s="13" t="s">
        <v>56</v>
      </c>
      <c r="D60" s="13" t="n">
        <v>0.676492233143873</v>
      </c>
      <c r="E60" s="13" t="n">
        <v>0.131369144886967</v>
      </c>
      <c r="F60" s="13" t="n">
        <v>0.460227071862672</v>
      </c>
      <c r="G60" s="13" t="n">
        <v>0.678400377257171</v>
      </c>
      <c r="H60" s="13" t="n">
        <v>2381</v>
      </c>
      <c r="I60" s="13" t="n">
        <v>4712</v>
      </c>
      <c r="J60" s="13" t="n">
        <v>0.505305602716469</v>
      </c>
    </row>
    <row r="61" customFormat="false" ht="15" hidden="false" customHeight="false" outlineLevel="0" collapsed="false">
      <c r="A61" s="12"/>
      <c r="B61" s="13" t="s">
        <v>52</v>
      </c>
      <c r="C61" s="13" t="s">
        <v>57</v>
      </c>
      <c r="D61" s="12" t="n">
        <v>0.679528086247783</v>
      </c>
      <c r="E61" s="12" t="n">
        <v>0.143957434080848</v>
      </c>
      <c r="F61" s="12" t="n">
        <v>0.467727293499539</v>
      </c>
      <c r="G61" s="12" t="n">
        <v>0.683905909829371</v>
      </c>
      <c r="H61" s="12" t="n">
        <v>2499</v>
      </c>
      <c r="I61" s="12" t="n">
        <v>4849</v>
      </c>
      <c r="J61" s="12" t="n">
        <v>0.515363992575789</v>
      </c>
    </row>
    <row r="62" customFormat="false" ht="15" hidden="false" customHeight="false" outlineLevel="0" collapsed="false">
      <c r="A62" s="12"/>
      <c r="B62" s="13" t="s">
        <v>54</v>
      </c>
      <c r="C62" s="13" t="s">
        <v>55</v>
      </c>
      <c r="D62" s="13" t="n">
        <v>0.666261509695947</v>
      </c>
      <c r="E62" s="13" t="n">
        <v>0.14176668637433</v>
      </c>
      <c r="F62" s="13" t="n">
        <v>0.446867437458072</v>
      </c>
      <c r="G62" s="13" t="n">
        <v>0.668481441371465</v>
      </c>
      <c r="H62" s="13" t="n">
        <v>2195</v>
      </c>
      <c r="I62" s="13" t="n">
        <v>4351</v>
      </c>
      <c r="J62" s="13" t="n">
        <v>0.504481728338313</v>
      </c>
    </row>
    <row r="63" customFormat="false" ht="15" hidden="false" customHeight="false" outlineLevel="0" collapsed="false">
      <c r="A63" s="12"/>
      <c r="B63" s="13" t="s">
        <v>54</v>
      </c>
      <c r="C63" s="13" t="s">
        <v>56</v>
      </c>
      <c r="D63" s="13" t="n">
        <v>0.669575436656182</v>
      </c>
      <c r="E63" s="13" t="n">
        <v>0.149350208408465</v>
      </c>
      <c r="F63" s="13" t="n">
        <v>0.449923434615314</v>
      </c>
      <c r="G63" s="13" t="n">
        <v>0.670763322353955</v>
      </c>
      <c r="H63" s="13" t="n">
        <v>2331</v>
      </c>
      <c r="I63" s="13" t="n">
        <v>4492</v>
      </c>
      <c r="J63" s="13" t="n">
        <v>0.518922528940338</v>
      </c>
    </row>
    <row r="64" customFormat="false" ht="15" hidden="false" customHeight="false" outlineLevel="0" collapsed="false">
      <c r="A64" s="12"/>
      <c r="B64" s="13" t="s">
        <v>54</v>
      </c>
      <c r="C64" s="13" t="s">
        <v>57</v>
      </c>
      <c r="D64" s="12" t="n">
        <v>0.66856169708833</v>
      </c>
      <c r="E64" s="12" t="n">
        <v>0.163865563760875</v>
      </c>
      <c r="F64" s="12" t="n">
        <v>0.451808012944377</v>
      </c>
      <c r="G64" s="12" t="n">
        <v>0.672166655632647</v>
      </c>
      <c r="H64" s="12" t="n">
        <v>2345</v>
      </c>
      <c r="I64" s="12" t="n">
        <v>4598</v>
      </c>
      <c r="J64" s="12" t="n">
        <v>0.510004349717268</v>
      </c>
    </row>
    <row r="65" customFormat="false" ht="15" hidden="false" customHeight="false" outlineLevel="0" collapsed="false">
      <c r="A65" s="12"/>
      <c r="B65" s="13" t="s">
        <v>55</v>
      </c>
      <c r="C65" s="13" t="s">
        <v>56</v>
      </c>
      <c r="D65" s="13" t="n">
        <v>0.667771649987552</v>
      </c>
      <c r="E65" s="13" t="n">
        <v>0.15790749320364</v>
      </c>
      <c r="F65" s="13" t="n">
        <v>0.444535329371351</v>
      </c>
      <c r="G65" s="13" t="n">
        <v>0.666734826877487</v>
      </c>
      <c r="H65" s="13" t="n">
        <v>2162</v>
      </c>
      <c r="I65" s="13" t="n">
        <v>4367</v>
      </c>
      <c r="J65" s="13" t="n">
        <v>0.495076711701397</v>
      </c>
    </row>
    <row r="66" customFormat="false" ht="15" hidden="false" customHeight="false" outlineLevel="0" collapsed="false">
      <c r="A66" s="12"/>
      <c r="B66" s="13" t="s">
        <v>55</v>
      </c>
      <c r="C66" s="13" t="s">
        <v>57</v>
      </c>
      <c r="D66" s="12" t="n">
        <v>0.665567643830666</v>
      </c>
      <c r="E66" s="12" t="n">
        <v>0.172944222990346</v>
      </c>
      <c r="F66" s="12" t="n">
        <v>0.444801340240048</v>
      </c>
      <c r="G66" s="12" t="n">
        <v>0.666934284798771</v>
      </c>
      <c r="H66" s="12" t="n">
        <v>2307</v>
      </c>
      <c r="I66" s="12" t="n">
        <v>4490</v>
      </c>
      <c r="J66" s="12" t="n">
        <v>0.51380846325167</v>
      </c>
    </row>
    <row r="67" customFormat="false" ht="15" hidden="false" customHeight="false" outlineLevel="0" collapsed="false">
      <c r="A67" s="12"/>
      <c r="B67" s="13" t="s">
        <v>56</v>
      </c>
      <c r="C67" s="13" t="s">
        <v>57</v>
      </c>
      <c r="D67" s="12" t="n">
        <v>0.669449370037474</v>
      </c>
      <c r="E67" s="12" t="n">
        <v>0.165109537236928</v>
      </c>
      <c r="F67" s="12" t="n">
        <v>0.451405485509654</v>
      </c>
      <c r="G67" s="12" t="n">
        <v>0.671867163589391</v>
      </c>
      <c r="H67" s="12" t="n">
        <v>2300</v>
      </c>
      <c r="I67" s="12" t="n">
        <v>4583</v>
      </c>
      <c r="J67" s="12" t="n">
        <v>0.501854680340388</v>
      </c>
    </row>
    <row r="68" customFormat="false" ht="15" hidden="false" customHeight="false" outlineLevel="0" collapsed="false">
      <c r="A68" s="12"/>
      <c r="B68" s="13" t="s">
        <v>28</v>
      </c>
      <c r="C68" s="13"/>
      <c r="D68" s="13" t="n">
        <f aca="false">AVERAGE(D53:D67)</f>
        <v>0.669174902573231</v>
      </c>
      <c r="E68" s="13" t="n">
        <f aca="false">AVERAGE(E53:E67)</f>
        <v>0.151143104667239</v>
      </c>
      <c r="F68" s="13" t="n">
        <f aca="false">AVERAGE(F53:F67)</f>
        <v>0.450175258801749</v>
      </c>
      <c r="G68" s="13" t="n">
        <f aca="false">AVERAGE(G53:G67)</f>
        <v>0.670920159496409</v>
      </c>
      <c r="H68" s="13" t="n">
        <f aca="false">AVERAGE(H53:H67)</f>
        <v>2325.53333333333</v>
      </c>
      <c r="I68" s="13" t="n">
        <f aca="false">AVERAGE(I53:I67)</f>
        <v>4546.06666666667</v>
      </c>
      <c r="J68" s="13" t="n">
        <f aca="false">AVERAGE(J53:J67)</f>
        <v>0.511461898231064</v>
      </c>
    </row>
    <row r="69" customFormat="false" ht="15" hidden="false" customHeight="false" outlineLevel="0" collapsed="false">
      <c r="A69" s="12"/>
      <c r="B69" s="13" t="s">
        <v>29</v>
      </c>
      <c r="C69" s="13"/>
      <c r="D69" s="13" t="n">
        <f aca="false">STDEVA(D53:D67)</f>
        <v>0.00671122526177711</v>
      </c>
      <c r="E69" s="13" t="n">
        <f aca="false">STDEVA(E53:E67)</f>
        <v>0.0143145809161519</v>
      </c>
      <c r="F69" s="13" t="n">
        <f aca="false">STDEVA(F53:F67)</f>
        <v>0.00895383211646363</v>
      </c>
      <c r="G69" s="13" t="n">
        <f aca="false">STDEVA(G53:G67)</f>
        <v>0.00665998576760348</v>
      </c>
      <c r="H69" s="13" t="n">
        <f aca="false">STDEVA(H53:H67)</f>
        <v>95.5524288894148</v>
      </c>
      <c r="I69" s="13" t="n">
        <f aca="false">STDEVA(I53:I67)</f>
        <v>148.606126900545</v>
      </c>
      <c r="J69" s="13" t="n">
        <f aca="false">STDEVA(J53:J67)</f>
        <v>0.00840883107711433</v>
      </c>
    </row>
    <row r="70" customFormat="false" ht="15" hidden="false" customHeight="false" outlineLevel="0" collapsed="false">
      <c r="A70" s="12"/>
      <c r="B70" s="13"/>
      <c r="C70" s="13"/>
      <c r="D70" s="13"/>
      <c r="E70" s="13"/>
      <c r="F70" s="13"/>
      <c r="G70" s="13"/>
      <c r="H70" s="13"/>
      <c r="I70" s="13"/>
      <c r="J70" s="13"/>
    </row>
    <row r="71" customFormat="false" ht="15" hidden="false" customHeight="false" outlineLevel="0" collapsed="false">
      <c r="A71" s="12" t="s">
        <v>50</v>
      </c>
      <c r="B71" s="13" t="s">
        <v>58</v>
      </c>
      <c r="C71" s="13" t="s">
        <v>59</v>
      </c>
      <c r="D71" s="13" t="n">
        <v>0.688247802695871</v>
      </c>
      <c r="E71" s="13" t="n">
        <v>0.163660515736944</v>
      </c>
      <c r="F71" s="13" t="n">
        <v>0.471498372815953</v>
      </c>
      <c r="G71" s="13" t="n">
        <v>0.686657391146381</v>
      </c>
      <c r="H71" s="13" t="n">
        <v>3661</v>
      </c>
      <c r="I71" s="13" t="n">
        <v>7227</v>
      </c>
      <c r="J71" s="13" t="n">
        <v>0.506572575065726</v>
      </c>
    </row>
    <row r="72" customFormat="false" ht="15" hidden="false" customHeight="false" outlineLevel="0" collapsed="false">
      <c r="A72" s="12" t="s">
        <v>60</v>
      </c>
      <c r="B72" s="13" t="s">
        <v>58</v>
      </c>
      <c r="C72" s="13" t="s">
        <v>61</v>
      </c>
      <c r="D72" s="13" t="n">
        <v>0.677127281101436</v>
      </c>
      <c r="E72" s="13" t="n">
        <v>0.159812045362832</v>
      </c>
      <c r="F72" s="13" t="n">
        <v>0.456244797429871</v>
      </c>
      <c r="G72" s="13" t="n">
        <v>0.675458953179148</v>
      </c>
      <c r="H72" s="13" t="n">
        <v>3554</v>
      </c>
      <c r="I72" s="13" t="n">
        <v>7054</v>
      </c>
      <c r="J72" s="13" t="n">
        <v>0.503827615537284</v>
      </c>
    </row>
    <row r="73" customFormat="false" ht="15" hidden="false" customHeight="false" outlineLevel="0" collapsed="false">
      <c r="A73" s="12"/>
      <c r="B73" s="13" t="s">
        <v>58</v>
      </c>
      <c r="C73" s="13" t="s">
        <v>62</v>
      </c>
      <c r="D73" s="13" t="n">
        <v>0.675191095927009</v>
      </c>
      <c r="E73" s="13" t="n">
        <v>0.155010689183794</v>
      </c>
      <c r="F73" s="13" t="n">
        <v>0.459574665175785</v>
      </c>
      <c r="G73" s="13" t="n">
        <v>0.67791936480365</v>
      </c>
      <c r="H73" s="13" t="n">
        <v>3491</v>
      </c>
      <c r="I73" s="13" t="n">
        <v>7008</v>
      </c>
      <c r="J73" s="13" t="n">
        <v>0.49814497716895</v>
      </c>
    </row>
    <row r="74" customFormat="false" ht="15" hidden="false" customHeight="false" outlineLevel="0" collapsed="false">
      <c r="A74" s="12"/>
      <c r="B74" s="13" t="s">
        <v>58</v>
      </c>
      <c r="C74" s="13" t="s">
        <v>63</v>
      </c>
      <c r="D74" s="13" t="n">
        <v>0.679846060419331</v>
      </c>
      <c r="E74" s="13" t="n">
        <v>0.171055197291213</v>
      </c>
      <c r="F74" s="13" t="n">
        <v>0.483627376071699</v>
      </c>
      <c r="G74" s="13" t="n">
        <v>0.695433229053444</v>
      </c>
      <c r="H74" s="13" t="n">
        <v>3824</v>
      </c>
      <c r="I74" s="13" t="n">
        <v>7517</v>
      </c>
      <c r="J74" s="13" t="n">
        <v>0.508713582546229</v>
      </c>
    </row>
    <row r="75" customFormat="false" ht="15" hidden="false" customHeight="false" outlineLevel="0" collapsed="false">
      <c r="A75" s="12"/>
      <c r="B75" s="13" t="s">
        <v>58</v>
      </c>
      <c r="C75" s="13" t="s">
        <v>64</v>
      </c>
      <c r="D75" s="12" t="n">
        <v>0.657873089025871</v>
      </c>
      <c r="E75" s="12" t="n">
        <v>0.182194405104796</v>
      </c>
      <c r="F75" s="12" t="n">
        <v>0.444013941946088</v>
      </c>
      <c r="G75" s="12" t="n">
        <v>0.666343711567903</v>
      </c>
      <c r="H75" s="12" t="n">
        <v>3565</v>
      </c>
      <c r="I75" s="12" t="n">
        <v>7210</v>
      </c>
      <c r="J75" s="12" t="n">
        <v>0.494452149791956</v>
      </c>
    </row>
    <row r="76" customFormat="false" ht="15" hidden="false" customHeight="false" outlineLevel="0" collapsed="false">
      <c r="A76" s="12"/>
      <c r="B76" s="13" t="s">
        <v>59</v>
      </c>
      <c r="C76" s="13" t="s">
        <v>61</v>
      </c>
      <c r="D76" s="13" t="n">
        <v>0.692283902648779</v>
      </c>
      <c r="E76" s="13" t="n">
        <v>0.140506357919993</v>
      </c>
      <c r="F76" s="13" t="n">
        <v>0.479110001902241</v>
      </c>
      <c r="G76" s="13" t="n">
        <v>0.692177724217011</v>
      </c>
      <c r="H76" s="13" t="n">
        <v>3755</v>
      </c>
      <c r="I76" s="13" t="n">
        <v>7392</v>
      </c>
      <c r="J76" s="13" t="n">
        <v>0.507981601731602</v>
      </c>
    </row>
    <row r="77" customFormat="false" ht="15" hidden="false" customHeight="false" outlineLevel="0" collapsed="false">
      <c r="A77" s="12"/>
      <c r="B77" s="13" t="s">
        <v>59</v>
      </c>
      <c r="C77" s="13" t="s">
        <v>62</v>
      </c>
      <c r="D77" s="13" t="n">
        <v>0.691556471594022</v>
      </c>
      <c r="E77" s="13" t="n">
        <v>0.135151631206547</v>
      </c>
      <c r="F77" s="13" t="n">
        <v>0.484359068234913</v>
      </c>
      <c r="G77" s="13" t="n">
        <v>0.695959099541713</v>
      </c>
      <c r="H77" s="13" t="n">
        <v>3829</v>
      </c>
      <c r="I77" s="13" t="n">
        <v>7332</v>
      </c>
      <c r="J77" s="13" t="n">
        <v>0.522231314784506</v>
      </c>
    </row>
    <row r="78" customFormat="false" ht="15" hidden="false" customHeight="false" outlineLevel="0" collapsed="false">
      <c r="A78" s="12"/>
      <c r="B78" s="13" t="s">
        <v>59</v>
      </c>
      <c r="C78" s="13" t="s">
        <v>63</v>
      </c>
      <c r="D78" s="13" t="n">
        <v>0.692511117914808</v>
      </c>
      <c r="E78" s="13" t="n">
        <v>0.152912585108522</v>
      </c>
      <c r="F78" s="13" t="n">
        <v>0.504141762178717</v>
      </c>
      <c r="G78" s="13" t="n">
        <v>0.710029409375919</v>
      </c>
      <c r="H78" s="13" t="n">
        <v>4013</v>
      </c>
      <c r="I78" s="13" t="n">
        <v>7793</v>
      </c>
      <c r="J78" s="13" t="n">
        <v>0.514949313486462</v>
      </c>
    </row>
    <row r="79" customFormat="false" ht="15" hidden="false" customHeight="false" outlineLevel="0" collapsed="false">
      <c r="A79" s="12"/>
      <c r="B79" s="13" t="s">
        <v>59</v>
      </c>
      <c r="C79" s="13" t="s">
        <v>64</v>
      </c>
      <c r="D79" s="12" t="n">
        <v>0.672369176227238</v>
      </c>
      <c r="E79" s="12" t="n">
        <v>0.16354925067925</v>
      </c>
      <c r="F79" s="12" t="n">
        <v>0.465947970176437</v>
      </c>
      <c r="G79" s="12" t="n">
        <v>0.682603816409222</v>
      </c>
      <c r="H79" s="12" t="n">
        <v>3795</v>
      </c>
      <c r="I79" s="12" t="n">
        <v>7545</v>
      </c>
      <c r="J79" s="12" t="n">
        <v>0.502982107355865</v>
      </c>
    </row>
    <row r="80" customFormat="false" ht="15" hidden="false" customHeight="false" outlineLevel="0" collapsed="false">
      <c r="A80" s="12"/>
      <c r="B80" s="13" t="s">
        <v>61</v>
      </c>
      <c r="C80" s="13" t="s">
        <v>62</v>
      </c>
      <c r="D80" s="13" t="n">
        <v>0.673177416384812</v>
      </c>
      <c r="E80" s="13" t="n">
        <v>0.150181960277973</v>
      </c>
      <c r="F80" s="13" t="n">
        <v>0.459096984919148</v>
      </c>
      <c r="G80" s="13" t="n">
        <v>0.677566959731028</v>
      </c>
      <c r="H80" s="13" t="n">
        <v>3663</v>
      </c>
      <c r="I80" s="13" t="n">
        <v>7037</v>
      </c>
      <c r="J80" s="13" t="n">
        <v>0.520534318601677</v>
      </c>
    </row>
    <row r="81" customFormat="false" ht="15" hidden="false" customHeight="false" outlineLevel="0" collapsed="false">
      <c r="A81" s="12"/>
      <c r="B81" s="13" t="s">
        <v>61</v>
      </c>
      <c r="C81" s="13" t="s">
        <v>63</v>
      </c>
      <c r="D81" s="13" t="n">
        <v>0.687071722680553</v>
      </c>
      <c r="E81" s="13" t="n">
        <v>0.161779506222145</v>
      </c>
      <c r="F81" s="13" t="n">
        <v>0.496405464869463</v>
      </c>
      <c r="G81" s="13" t="n">
        <v>0.704560476374786</v>
      </c>
      <c r="H81" s="13" t="n">
        <v>3724</v>
      </c>
      <c r="I81" s="13" t="n">
        <v>7620</v>
      </c>
      <c r="J81" s="13" t="n">
        <v>0.488713910761155</v>
      </c>
    </row>
    <row r="82" customFormat="false" ht="15" hidden="false" customHeight="false" outlineLevel="0" collapsed="false">
      <c r="A82" s="12"/>
      <c r="B82" s="13" t="s">
        <v>61</v>
      </c>
      <c r="C82" s="13" t="s">
        <v>64</v>
      </c>
      <c r="D82" s="12" t="n">
        <v>0.667343857381795</v>
      </c>
      <c r="E82" s="12" t="n">
        <v>0.172036227558835</v>
      </c>
      <c r="F82" s="12" t="n">
        <v>0.45914979717395</v>
      </c>
      <c r="G82" s="12" t="n">
        <v>0.67760593059237</v>
      </c>
      <c r="H82" s="12" t="n">
        <v>3382</v>
      </c>
      <c r="I82" s="12" t="n">
        <v>7415</v>
      </c>
      <c r="J82" s="12" t="n">
        <v>0.456102494942684</v>
      </c>
    </row>
    <row r="83" customFormat="false" ht="15" hidden="false" customHeight="false" outlineLevel="0" collapsed="false">
      <c r="A83" s="12"/>
      <c r="B83" s="13" t="s">
        <v>62</v>
      </c>
      <c r="C83" s="13" t="s">
        <v>63</v>
      </c>
      <c r="D83" s="13" t="n">
        <v>0.684358785114102</v>
      </c>
      <c r="E83" s="13" t="n">
        <v>0.166980062213885</v>
      </c>
      <c r="F83" s="13" t="n">
        <v>0.486132585268978</v>
      </c>
      <c r="G83" s="13" t="n">
        <v>0.697232088525032</v>
      </c>
      <c r="H83" s="13" t="n">
        <v>3805</v>
      </c>
      <c r="I83" s="13" t="n">
        <v>7562</v>
      </c>
      <c r="J83" s="13" t="n">
        <v>0.503173763554615</v>
      </c>
    </row>
    <row r="84" customFormat="false" ht="15" hidden="false" customHeight="false" outlineLevel="0" collapsed="false">
      <c r="A84" s="12"/>
      <c r="B84" s="13" t="s">
        <v>62</v>
      </c>
      <c r="C84" s="13" t="s">
        <v>64</v>
      </c>
      <c r="D84" s="12" t="n">
        <v>0.669688450773351</v>
      </c>
      <c r="E84" s="12" t="n">
        <v>0.174740662524515</v>
      </c>
      <c r="F84" s="12" t="n">
        <v>0.456410173124065</v>
      </c>
      <c r="G84" s="12" t="n">
        <v>0.675581359366927</v>
      </c>
      <c r="H84" s="12" t="n">
        <v>3574</v>
      </c>
      <c r="I84" s="12" t="n">
        <v>7300</v>
      </c>
      <c r="J84" s="12" t="n">
        <v>0.48958904109589</v>
      </c>
    </row>
    <row r="85" customFormat="false" ht="15" hidden="false" customHeight="false" outlineLevel="0" collapsed="false">
      <c r="A85" s="12"/>
      <c r="B85" s="13" t="s">
        <v>63</v>
      </c>
      <c r="C85" s="13" t="s">
        <v>64</v>
      </c>
      <c r="D85" s="12" t="n">
        <v>0.700099876683732</v>
      </c>
      <c r="E85" s="12" t="n">
        <v>0.147649104485543</v>
      </c>
      <c r="F85" s="12" t="n">
        <v>0.480554513300715</v>
      </c>
      <c r="G85" s="12" t="n">
        <v>0.69322039302138</v>
      </c>
      <c r="H85" s="12" t="n">
        <v>3956</v>
      </c>
      <c r="I85" s="12" t="n">
        <v>7814</v>
      </c>
      <c r="J85" s="12" t="n">
        <v>0.506270796007167</v>
      </c>
    </row>
    <row r="86" customFormat="false" ht="15" hidden="false" customHeight="false" outlineLevel="0" collapsed="false">
      <c r="A86" s="12"/>
      <c r="B86" s="13" t="s">
        <v>28</v>
      </c>
      <c r="C86" s="13"/>
      <c r="D86" s="13" t="n">
        <f aca="false">AVERAGE(D71:D85)</f>
        <v>0.680583073771514</v>
      </c>
      <c r="E86" s="13" t="n">
        <f aca="false">AVERAGE(E71:E85)</f>
        <v>0.159814680058452</v>
      </c>
      <c r="F86" s="13" t="n">
        <f aca="false">AVERAGE(F71:F85)</f>
        <v>0.472417831639202</v>
      </c>
      <c r="G86" s="13" t="n">
        <f aca="false">AVERAGE(G71:G85)</f>
        <v>0.687223327127061</v>
      </c>
      <c r="H86" s="13" t="n">
        <f aca="false">AVERAGE(H71:H85)</f>
        <v>3706.06666666667</v>
      </c>
      <c r="I86" s="13" t="n">
        <f aca="false">AVERAGE(I71:I85)</f>
        <v>7388.4</v>
      </c>
      <c r="J86" s="13" t="n">
        <f aca="false">AVERAGE(J71:J85)</f>
        <v>0.501615970828785</v>
      </c>
    </row>
    <row r="87" customFormat="false" ht="15" hidden="false" customHeight="false" outlineLevel="0" collapsed="false">
      <c r="A87" s="12"/>
      <c r="B87" s="13" t="s">
        <v>29</v>
      </c>
      <c r="C87" s="13"/>
      <c r="D87" s="13" t="n">
        <f aca="false">STDEVA(D71:D85)</f>
        <v>0.0115548362739275</v>
      </c>
      <c r="E87" s="13" t="n">
        <f aca="false">STDEVA(E71:E85)</f>
        <v>0.013027109814297</v>
      </c>
      <c r="F87" s="13" t="n">
        <f aca="false">STDEVA(F71:F85)</f>
        <v>0.0169766158121452</v>
      </c>
      <c r="G87" s="13" t="n">
        <f aca="false">STDEVA(G71:G85)</f>
        <v>0.0123315923378455</v>
      </c>
      <c r="H87" s="13" t="n">
        <f aca="false">STDEVA(H71:H85)</f>
        <v>173.562037762815</v>
      </c>
      <c r="I87" s="13" t="n">
        <f aca="false">STDEVA(I71:I85)</f>
        <v>256.24703482605</v>
      </c>
      <c r="J87" s="13" t="n">
        <f aca="false">STDEVA(J71:J85)</f>
        <v>0.0159305327135906</v>
      </c>
    </row>
    <row r="88" customFormat="false" ht="15" hidden="false" customHeight="false" outlineLevel="0" collapsed="false">
      <c r="B88" s="8"/>
      <c r="C88" s="8"/>
      <c r="D88" s="8"/>
      <c r="E88" s="8"/>
      <c r="F88" s="8"/>
      <c r="G88" s="8"/>
      <c r="H88" s="8"/>
      <c r="I88" s="8"/>
      <c r="J88" s="8"/>
    </row>
    <row r="89" customFormat="false" ht="15" hidden="false" customHeight="false" outlineLevel="0" collapsed="false">
      <c r="B89" s="8"/>
      <c r="C89" s="8"/>
      <c r="D89" s="8"/>
      <c r="E89" s="8"/>
      <c r="F89" s="8"/>
      <c r="G89" s="8"/>
      <c r="H89" s="8"/>
      <c r="I89" s="8"/>
      <c r="J89" s="8"/>
    </row>
    <row r="90" customFormat="false" ht="17" hidden="false" customHeight="false" outlineLevel="0" collapsed="false">
      <c r="A90" s="6" t="s">
        <v>65</v>
      </c>
    </row>
    <row r="91" customFormat="false" ht="75" hidden="false" customHeight="false" outlineLevel="0" collapsed="false">
      <c r="A91" s="7" t="s">
        <v>19</v>
      </c>
      <c r="B91" s="7" t="s">
        <v>1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2" t="s">
        <v>6</v>
      </c>
      <c r="I91" s="2" t="s">
        <v>66</v>
      </c>
      <c r="J91" s="2" t="s">
        <v>8</v>
      </c>
    </row>
    <row r="92" customFormat="false" ht="15" hidden="false" customHeight="false" outlineLevel="0" collapsed="false">
      <c r="A92" s="5" t="s">
        <v>67</v>
      </c>
      <c r="B92" s="8" t="s">
        <v>68</v>
      </c>
      <c r="C92" s="8" t="s">
        <v>69</v>
      </c>
      <c r="D92" s="8" t="n">
        <v>0.703087528881485</v>
      </c>
      <c r="E92" s="8" t="n">
        <v>0.131135821879782</v>
      </c>
      <c r="F92" s="8" t="n">
        <v>0.494580359200402</v>
      </c>
      <c r="G92" s="8" t="n">
        <v>0.70326407501052</v>
      </c>
      <c r="H92" s="8" t="n">
        <v>2166</v>
      </c>
      <c r="I92" s="8" t="n">
        <v>4493</v>
      </c>
      <c r="J92" s="8" t="n">
        <v>0.482083240596483</v>
      </c>
    </row>
    <row r="93" customFormat="false" ht="15" hidden="false" customHeight="false" outlineLevel="0" collapsed="false">
      <c r="A93" s="15"/>
      <c r="B93" s="8" t="s">
        <v>68</v>
      </c>
      <c r="C93" s="8" t="s">
        <v>70</v>
      </c>
      <c r="D93" s="8" t="n">
        <v>0.715018750471145</v>
      </c>
      <c r="E93" s="8" t="n">
        <v>0.159355858255337</v>
      </c>
      <c r="F93" s="8" t="n">
        <v>0.523921800291472</v>
      </c>
      <c r="G93" s="8" t="n">
        <v>0.723824426426376</v>
      </c>
      <c r="H93" s="8" t="n">
        <v>2508</v>
      </c>
      <c r="I93" s="8" t="n">
        <v>5085</v>
      </c>
      <c r="J93" s="8" t="n">
        <v>0.493215339233038</v>
      </c>
    </row>
    <row r="94" customFormat="false" ht="15" hidden="false" customHeight="false" outlineLevel="0" collapsed="false">
      <c r="A94" s="15"/>
      <c r="B94" s="8" t="s">
        <v>68</v>
      </c>
      <c r="C94" s="8" t="s">
        <v>71</v>
      </c>
      <c r="D94" s="8" t="n">
        <v>0.700601808772875</v>
      </c>
      <c r="E94" s="8" t="n">
        <v>0.162949739698469</v>
      </c>
      <c r="F94" s="8" t="n">
        <v>0.50104368192411</v>
      </c>
      <c r="G94" s="8" t="n">
        <v>0.707844391038108</v>
      </c>
      <c r="H94" s="8" t="n">
        <v>2495</v>
      </c>
      <c r="I94" s="8" t="n">
        <v>4930</v>
      </c>
      <c r="J94" s="8" t="n">
        <v>0.506085192697769</v>
      </c>
    </row>
    <row r="95" s="8" customFormat="true" ht="15" hidden="false" customHeight="false" outlineLevel="0" collapsed="false">
      <c r="A95" s="15"/>
      <c r="B95" s="8" t="s">
        <v>68</v>
      </c>
      <c r="C95" s="8" t="s">
        <v>72</v>
      </c>
      <c r="D95" s="8" t="n">
        <v>0.710093205673822</v>
      </c>
      <c r="E95" s="8" t="n">
        <v>0.139918133526936</v>
      </c>
      <c r="F95" s="8" t="n">
        <v>0.513165612614822</v>
      </c>
      <c r="G95" s="8" t="n">
        <v>0.716355786334433</v>
      </c>
      <c r="H95" s="8" t="n">
        <v>2395</v>
      </c>
      <c r="I95" s="8" t="n">
        <v>4907</v>
      </c>
      <c r="J95" s="8" t="n">
        <v>0.488078255553291</v>
      </c>
    </row>
    <row r="96" s="8" customFormat="true" ht="15" hidden="false" customHeight="false" outlineLevel="0" collapsed="false">
      <c r="A96" s="15"/>
      <c r="B96" s="8" t="s">
        <v>68</v>
      </c>
      <c r="C96" s="8" t="s">
        <v>73</v>
      </c>
      <c r="D96" s="8" t="n">
        <v>0.703284870498037</v>
      </c>
      <c r="E96" s="8" t="n">
        <v>0.168650469888832</v>
      </c>
      <c r="F96" s="8" t="n">
        <v>0.502811796857172</v>
      </c>
      <c r="G96" s="8" t="n">
        <v>0.709092234379401</v>
      </c>
      <c r="H96" s="8" t="n">
        <v>2565</v>
      </c>
      <c r="I96" s="8" t="n">
        <v>4848</v>
      </c>
      <c r="J96" s="8" t="n">
        <v>0.529084158415842</v>
      </c>
    </row>
    <row r="97" s="8" customFormat="true" ht="15" hidden="false" customHeight="false" outlineLevel="0" collapsed="false">
      <c r="A97" s="15"/>
      <c r="B97" s="8" t="s">
        <v>69</v>
      </c>
      <c r="C97" s="8" t="s">
        <v>70</v>
      </c>
      <c r="D97" s="8" t="n">
        <v>0.719741576205372</v>
      </c>
      <c r="E97" s="8" t="n">
        <v>0.155483554944604</v>
      </c>
      <c r="F97" s="8" t="n">
        <v>0.530308288818875</v>
      </c>
      <c r="G97" s="8" t="n">
        <v>0.728222691776955</v>
      </c>
      <c r="H97" s="8" t="n">
        <v>2544</v>
      </c>
      <c r="I97" s="8" t="n">
        <v>5202</v>
      </c>
      <c r="J97" s="8" t="n">
        <v>0.489042675893887</v>
      </c>
    </row>
    <row r="98" s="8" customFormat="true" ht="15" hidden="false" customHeight="false" outlineLevel="0" collapsed="false">
      <c r="A98" s="15"/>
      <c r="B98" s="8" t="s">
        <v>69</v>
      </c>
      <c r="C98" s="8" t="s">
        <v>71</v>
      </c>
      <c r="D98" s="8" t="n">
        <v>0.715412039470181</v>
      </c>
      <c r="E98" s="8" t="n">
        <v>0.153923403962731</v>
      </c>
      <c r="F98" s="8" t="n">
        <v>0.520752662513376</v>
      </c>
      <c r="G98" s="8" t="n">
        <v>0.721631943939136</v>
      </c>
      <c r="H98" s="8" t="n">
        <v>2517</v>
      </c>
      <c r="I98" s="8" t="n">
        <v>5049</v>
      </c>
      <c r="J98" s="8" t="n">
        <v>0.498514557338087</v>
      </c>
    </row>
    <row r="99" s="8" customFormat="true" ht="15" hidden="false" customHeight="false" outlineLevel="0" collapsed="false">
      <c r="A99" s="15"/>
      <c r="B99" s="8" t="s">
        <v>69</v>
      </c>
      <c r="C99" s="8" t="s">
        <v>72</v>
      </c>
      <c r="D99" s="8" t="n">
        <v>0.72200965456885</v>
      </c>
      <c r="E99" s="8" t="n">
        <v>0.13334150147185</v>
      </c>
      <c r="F99" s="8" t="n">
        <v>0.528462250460973</v>
      </c>
      <c r="G99" s="8" t="n">
        <v>0.726954091027056</v>
      </c>
      <c r="H99" s="8" t="n">
        <v>2345</v>
      </c>
      <c r="I99" s="8" t="n">
        <v>5020</v>
      </c>
      <c r="J99" s="8" t="n">
        <v>0.467131474103586</v>
      </c>
    </row>
    <row r="100" s="8" customFormat="true" ht="15" hidden="false" customHeight="false" outlineLevel="0" collapsed="false">
      <c r="A100" s="5"/>
      <c r="B100" s="8" t="s">
        <v>69</v>
      </c>
      <c r="C100" s="8" t="s">
        <v>73</v>
      </c>
      <c r="D100" s="8" t="n">
        <v>0.718805834225121</v>
      </c>
      <c r="E100" s="8" t="n">
        <v>0.157673549777178</v>
      </c>
      <c r="F100" s="8" t="n">
        <v>0.525332573335302</v>
      </c>
      <c r="G100" s="8" t="n">
        <v>0.724798298380523</v>
      </c>
      <c r="H100" s="8" t="n">
        <v>2615</v>
      </c>
      <c r="I100" s="8" t="n">
        <v>5012</v>
      </c>
      <c r="J100" s="8" t="n">
        <v>0.521747805267358</v>
      </c>
    </row>
    <row r="101" s="8" customFormat="true" ht="15" hidden="false" customHeight="false" outlineLevel="0" collapsed="false">
      <c r="A101" s="5"/>
      <c r="B101" s="8" t="s">
        <v>70</v>
      </c>
      <c r="C101" s="8" t="s">
        <v>71</v>
      </c>
      <c r="D101" s="8" t="n">
        <v>0.749149628173239</v>
      </c>
      <c r="E101" s="8" t="n">
        <v>0.121020376145368</v>
      </c>
      <c r="F101" s="8" t="n">
        <v>0.557116492275496</v>
      </c>
      <c r="G101" s="8" t="n">
        <v>0.746402366204378</v>
      </c>
      <c r="H101" s="8" t="n">
        <v>2810</v>
      </c>
      <c r="I101" s="8" t="n">
        <v>5802</v>
      </c>
      <c r="J101" s="8" t="n">
        <v>0.484315753188556</v>
      </c>
    </row>
    <row r="102" s="8" customFormat="true" ht="15" hidden="false" customHeight="false" outlineLevel="0" collapsed="false">
      <c r="A102" s="5"/>
      <c r="B102" s="8" t="s">
        <v>70</v>
      </c>
      <c r="C102" s="8" t="s">
        <v>72</v>
      </c>
      <c r="D102" s="8" t="n">
        <v>0.736515819988502</v>
      </c>
      <c r="E102" s="8" t="n">
        <v>0.121990406100572</v>
      </c>
      <c r="F102" s="8" t="n">
        <v>0.54640125556408</v>
      </c>
      <c r="G102" s="8" t="n">
        <v>0.739189593787738</v>
      </c>
      <c r="H102" s="8" t="n">
        <v>2533</v>
      </c>
      <c r="I102" s="8" t="n">
        <v>5296</v>
      </c>
      <c r="J102" s="8" t="n">
        <v>0.478285498489426</v>
      </c>
    </row>
    <row r="103" s="8" customFormat="true" ht="15" hidden="false" customHeight="false" outlineLevel="0" collapsed="false">
      <c r="A103" s="5"/>
      <c r="B103" s="8" t="s">
        <v>70</v>
      </c>
      <c r="C103" s="8" t="s">
        <v>73</v>
      </c>
      <c r="D103" s="8" t="n">
        <v>0.752892688557454</v>
      </c>
      <c r="E103" s="8" t="n">
        <v>0.1210355279993</v>
      </c>
      <c r="F103" s="8" t="n">
        <v>0.563160004154037</v>
      </c>
      <c r="G103" s="8" t="n">
        <v>0.750439873776732</v>
      </c>
      <c r="H103" s="8" t="n">
        <v>2847</v>
      </c>
      <c r="I103" s="8" t="n">
        <v>5725</v>
      </c>
      <c r="J103" s="8" t="n">
        <v>0.497292576419214</v>
      </c>
    </row>
    <row r="104" customFormat="false" ht="15" hidden="false" customHeight="false" outlineLevel="0" collapsed="false">
      <c r="B104" s="8" t="s">
        <v>71</v>
      </c>
      <c r="C104" s="8" t="s">
        <v>72</v>
      </c>
      <c r="D104" s="8" t="n">
        <v>0.741000572397913</v>
      </c>
      <c r="E104" s="8" t="n">
        <v>0.114027898147385</v>
      </c>
      <c r="F104" s="8" t="n">
        <v>0.548009754268043</v>
      </c>
      <c r="G104" s="8" t="n">
        <v>0.74027680921939</v>
      </c>
      <c r="H104" s="8" t="n">
        <v>2606</v>
      </c>
      <c r="I104" s="8" t="n">
        <v>5599</v>
      </c>
      <c r="J104" s="8" t="n">
        <v>0.465440257188784</v>
      </c>
    </row>
    <row r="105" customFormat="false" ht="15" hidden="false" customHeight="false" outlineLevel="0" collapsed="false">
      <c r="B105" s="8" t="s">
        <v>71</v>
      </c>
      <c r="C105" s="8" t="s">
        <v>73</v>
      </c>
      <c r="D105" s="8" t="n">
        <v>0.738508074165132</v>
      </c>
      <c r="E105" s="8" t="n">
        <v>0.132986958878507</v>
      </c>
      <c r="F105" s="8" t="n">
        <v>0.544765846239878</v>
      </c>
      <c r="G105" s="8" t="n">
        <v>0.738082547036493</v>
      </c>
      <c r="H105" s="8" t="n">
        <v>2803</v>
      </c>
      <c r="I105" s="8" t="n">
        <v>5519</v>
      </c>
      <c r="J105" s="8" t="n">
        <v>0.507881862656278</v>
      </c>
    </row>
    <row r="106" customFormat="false" ht="15" hidden="false" customHeight="false" outlineLevel="0" collapsed="false">
      <c r="B106" s="8" t="s">
        <v>72</v>
      </c>
      <c r="C106" s="8" t="s">
        <v>73</v>
      </c>
      <c r="D106" s="8" t="n">
        <v>0.742015627466937</v>
      </c>
      <c r="E106" s="8" t="n">
        <v>0.132141408205574</v>
      </c>
      <c r="F106" s="8" t="n">
        <v>0.549195222736754</v>
      </c>
      <c r="G106" s="8" t="n">
        <v>0.741077069363743</v>
      </c>
      <c r="H106" s="8" t="n">
        <v>2721</v>
      </c>
      <c r="I106" s="8" t="n">
        <v>5465</v>
      </c>
      <c r="J106" s="8" t="n">
        <v>0.497895699908509</v>
      </c>
    </row>
    <row r="107" customFormat="false" ht="15" hidden="false" customHeight="false" outlineLevel="0" collapsed="false">
      <c r="B107" s="10" t="s">
        <v>28</v>
      </c>
      <c r="C107" s="10"/>
      <c r="D107" s="8" t="n">
        <f aca="false">AVERAGE(D92:D106)</f>
        <v>0.724542511967738</v>
      </c>
      <c r="E107" s="8" t="n">
        <f aca="false">AVERAGE(E92:E106)</f>
        <v>0.140375640592162</v>
      </c>
      <c r="F107" s="8" t="n">
        <f aca="false">AVERAGE(F92:F106)</f>
        <v>0.529935173416986</v>
      </c>
      <c r="G107" s="8" t="n">
        <f aca="false">AVERAGE(G92:G106)</f>
        <v>0.727830413180066</v>
      </c>
      <c r="H107" s="8" t="n">
        <f aca="false">AVERAGE(H92:H106)</f>
        <v>2564.66666666667</v>
      </c>
      <c r="I107" s="8" t="n">
        <f aca="false">AVERAGE(I92:I106)</f>
        <v>5196.8</v>
      </c>
      <c r="J107" s="8" t="n">
        <f aca="false">AVERAGE(J92:J106)</f>
        <v>0.493739623130007</v>
      </c>
    </row>
    <row r="108" customFormat="false" ht="15" hidden="false" customHeight="false" outlineLevel="0" collapsed="false">
      <c r="B108" s="10" t="s">
        <v>29</v>
      </c>
      <c r="C108" s="10"/>
      <c r="D108" s="5" t="n">
        <f aca="false">STDEVA(D92:D106)</f>
        <v>0.0174323221073436</v>
      </c>
      <c r="E108" s="5" t="n">
        <f aca="false">STDEVA(E92:E106)</f>
        <v>0.0177656524300056</v>
      </c>
      <c r="F108" s="5" t="n">
        <f aca="false">STDEVA(F92:F106)</f>
        <v>0.0211744166132412</v>
      </c>
      <c r="G108" s="5" t="n">
        <f aca="false">STDEVA(G92:G106)</f>
        <v>0.0145674441498294</v>
      </c>
      <c r="H108" s="5" t="n">
        <f aca="false">STDEVA(H92:H106)</f>
        <v>183.833646332247</v>
      </c>
      <c r="I108" s="5" t="n">
        <f aca="false">STDEVA(I92:I106)</f>
        <v>364.941717460278</v>
      </c>
      <c r="J108" s="5" t="n">
        <f aca="false">STDEVA(J92:J106)</f>
        <v>0.0178596761285917</v>
      </c>
    </row>
    <row r="111" customFormat="false" ht="17" hidden="false" customHeight="false" outlineLevel="0" collapsed="false">
      <c r="A111" s="6" t="s">
        <v>74</v>
      </c>
    </row>
    <row r="112" customFormat="false" ht="75" hidden="false" customHeight="false" outlineLevel="0" collapsed="false">
      <c r="A112" s="7" t="s">
        <v>19</v>
      </c>
      <c r="B112" s="7" t="s">
        <v>1</v>
      </c>
      <c r="C112" s="7" t="s">
        <v>1</v>
      </c>
      <c r="D112" s="7" t="s">
        <v>2</v>
      </c>
      <c r="E112" s="7" t="s">
        <v>3</v>
      </c>
      <c r="F112" s="7" t="s">
        <v>4</v>
      </c>
      <c r="G112" s="7" t="s">
        <v>5</v>
      </c>
      <c r="H112" s="2" t="s">
        <v>6</v>
      </c>
      <c r="I112" s="2" t="s">
        <v>66</v>
      </c>
      <c r="J112" s="2" t="s">
        <v>8</v>
      </c>
    </row>
    <row r="113" customFormat="false" ht="15" hidden="false" customHeight="false" outlineLevel="0" collapsed="false">
      <c r="A113" s="5" t="s">
        <v>67</v>
      </c>
      <c r="B113" s="8" t="s">
        <v>75</v>
      </c>
      <c r="C113" s="8" t="s">
        <v>76</v>
      </c>
      <c r="D113" s="8" t="n">
        <v>0.740777322728642</v>
      </c>
      <c r="E113" s="8" t="n">
        <v>0.109550694547367</v>
      </c>
      <c r="F113" s="8" t="n">
        <v>0.549868785387143</v>
      </c>
      <c r="G113" s="8" t="n">
        <v>0.741531378558685</v>
      </c>
      <c r="H113" s="8" t="n">
        <v>2456</v>
      </c>
      <c r="I113" s="8" t="n">
        <v>4456</v>
      </c>
      <c r="J113" s="8" t="n">
        <v>0.551166965888689</v>
      </c>
    </row>
    <row r="114" customFormat="false" ht="15" hidden="false" customHeight="false" outlineLevel="0" collapsed="false">
      <c r="B114" s="8" t="s">
        <v>75</v>
      </c>
      <c r="C114" s="8" t="s">
        <v>77</v>
      </c>
      <c r="D114" s="8" t="n">
        <v>0.824788556258912</v>
      </c>
      <c r="E114" s="8" t="n">
        <v>0.103581894452995</v>
      </c>
      <c r="F114" s="8" t="n">
        <v>0.67687442550537</v>
      </c>
      <c r="G114" s="8" t="n">
        <v>0.822723784453428</v>
      </c>
      <c r="H114" s="8" t="n">
        <v>3880</v>
      </c>
      <c r="I114" s="8" t="n">
        <v>7245</v>
      </c>
      <c r="J114" s="8" t="n">
        <v>0.535541752933057</v>
      </c>
    </row>
    <row r="115" customFormat="false" ht="15" hidden="false" customHeight="false" outlineLevel="0" collapsed="false">
      <c r="B115" s="8" t="s">
        <v>75</v>
      </c>
      <c r="C115" s="8" t="s">
        <v>78</v>
      </c>
      <c r="D115" s="8" t="n">
        <v>0.812491737337143</v>
      </c>
      <c r="E115" s="8" t="n">
        <v>0.120125698899938</v>
      </c>
      <c r="F115" s="8" t="n">
        <v>0.663363842270058</v>
      </c>
      <c r="G115" s="8" t="n">
        <v>0.814471511024209</v>
      </c>
      <c r="H115" s="8" t="n">
        <v>3778</v>
      </c>
      <c r="I115" s="8" t="n">
        <v>6877</v>
      </c>
      <c r="J115" s="8" t="n">
        <v>0.549367456739858</v>
      </c>
    </row>
    <row r="116" s="8" customFormat="true" ht="15" hidden="false" customHeight="false" outlineLevel="0" collapsed="false">
      <c r="A116" s="5"/>
      <c r="B116" s="8" t="s">
        <v>75</v>
      </c>
      <c r="C116" s="8" t="s">
        <v>79</v>
      </c>
      <c r="D116" s="8" t="n">
        <v>0.812568950743318</v>
      </c>
      <c r="E116" s="8" t="n">
        <v>0.123293096158576</v>
      </c>
      <c r="F116" s="8" t="n">
        <v>0.661279217260373</v>
      </c>
      <c r="G116" s="8" t="n">
        <v>0.813190763142557</v>
      </c>
      <c r="H116" s="8" t="n">
        <v>3931</v>
      </c>
      <c r="I116" s="8" t="n">
        <v>6787</v>
      </c>
      <c r="J116" s="8" t="n">
        <v>0.579195520848681</v>
      </c>
    </row>
    <row r="117" customFormat="false" ht="15" hidden="false" customHeight="false" outlineLevel="0" collapsed="false">
      <c r="B117" s="8" t="s">
        <v>76</v>
      </c>
      <c r="C117" s="8" t="s">
        <v>77</v>
      </c>
      <c r="D117" s="8" t="n">
        <v>0.721890347472787</v>
      </c>
      <c r="E117" s="8" t="n">
        <v>0.227579770454446</v>
      </c>
      <c r="F117" s="8" t="n">
        <v>0.542917273721351</v>
      </c>
      <c r="G117" s="8" t="n">
        <v>0.736829202543812</v>
      </c>
      <c r="H117" s="8" t="n">
        <v>2883</v>
      </c>
      <c r="I117" s="8" t="n">
        <v>5396</v>
      </c>
      <c r="J117" s="8" t="n">
        <v>0.534284655300222</v>
      </c>
    </row>
    <row r="118" customFormat="false" ht="15" hidden="false" customHeight="false" outlineLevel="0" collapsed="false">
      <c r="B118" s="8" t="s">
        <v>76</v>
      </c>
      <c r="C118" s="8" t="s">
        <v>78</v>
      </c>
      <c r="D118" s="8" t="n">
        <v>0.718134455375214</v>
      </c>
      <c r="E118" s="8" t="n">
        <v>0.236123439399398</v>
      </c>
      <c r="F118" s="8" t="n">
        <v>0.535277888928999</v>
      </c>
      <c r="G118" s="8" t="n">
        <v>0.731626878216621</v>
      </c>
      <c r="H118" s="8" t="n">
        <v>2923</v>
      </c>
      <c r="I118" s="8" t="n">
        <v>5351</v>
      </c>
      <c r="J118" s="8" t="n">
        <v>0.546253036815548</v>
      </c>
    </row>
    <row r="119" customFormat="false" ht="15" hidden="false" customHeight="false" outlineLevel="0" collapsed="false">
      <c r="B119" s="8" t="s">
        <v>76</v>
      </c>
      <c r="C119" s="8" t="s">
        <v>79</v>
      </c>
      <c r="D119" s="8" t="n">
        <v>0.716105675956031</v>
      </c>
      <c r="E119" s="8" t="n">
        <v>0.24857353743189</v>
      </c>
      <c r="F119" s="8" t="n">
        <v>0.529813142893722</v>
      </c>
      <c r="G119" s="8" t="n">
        <v>0.727882643627201</v>
      </c>
      <c r="H119" s="8" t="n">
        <v>2897</v>
      </c>
      <c r="I119" s="8" t="n">
        <v>5297</v>
      </c>
      <c r="J119" s="8" t="n">
        <v>0.546913347177648</v>
      </c>
    </row>
    <row r="120" customFormat="false" ht="15" hidden="false" customHeight="false" outlineLevel="0" collapsed="false">
      <c r="B120" s="8" t="s">
        <v>77</v>
      </c>
      <c r="C120" s="8" t="s">
        <v>78</v>
      </c>
      <c r="D120" s="8" t="n">
        <v>0.819226139007284</v>
      </c>
      <c r="E120" s="8" t="n">
        <v>0.112825788745289</v>
      </c>
      <c r="F120" s="8" t="n">
        <v>0.670336989557881</v>
      </c>
      <c r="G120" s="8" t="n">
        <v>0.818741100444995</v>
      </c>
      <c r="H120" s="8" t="n">
        <v>3867</v>
      </c>
      <c r="I120" s="8" t="n">
        <v>7067</v>
      </c>
      <c r="J120" s="8" t="n">
        <v>0.547191170227819</v>
      </c>
    </row>
    <row r="121" customFormat="false" ht="15" hidden="false" customHeight="false" outlineLevel="0" collapsed="false">
      <c r="B121" s="8" t="s">
        <v>77</v>
      </c>
      <c r="C121" s="8" t="s">
        <v>79</v>
      </c>
      <c r="D121" s="8" t="n">
        <v>0.807571425099598</v>
      </c>
      <c r="E121" s="8" t="n">
        <v>0.123195090316185</v>
      </c>
      <c r="F121" s="8" t="n">
        <v>0.649500770224787</v>
      </c>
      <c r="G121" s="8" t="n">
        <v>0.805916106195172</v>
      </c>
      <c r="H121" s="8" t="n">
        <v>3820</v>
      </c>
      <c r="I121" s="8" t="n">
        <v>6910</v>
      </c>
      <c r="J121" s="8" t="n">
        <v>0.552821997105644</v>
      </c>
    </row>
    <row r="122" customFormat="false" ht="15" hidden="false" customHeight="false" outlineLevel="0" collapsed="false">
      <c r="B122" s="8" t="s">
        <v>78</v>
      </c>
      <c r="C122" s="8" t="s">
        <v>79</v>
      </c>
      <c r="D122" s="8" t="n">
        <v>0.805203264958527</v>
      </c>
      <c r="E122" s="8" t="n">
        <v>0.124193928107506</v>
      </c>
      <c r="F122" s="8" t="n">
        <v>0.646646140355752</v>
      </c>
      <c r="G122" s="8" t="n">
        <v>0.804143109375285</v>
      </c>
      <c r="H122" s="8" t="n">
        <v>3778</v>
      </c>
      <c r="I122" s="8" t="n">
        <v>6872</v>
      </c>
      <c r="J122" s="8" t="n">
        <v>0.54976717112922</v>
      </c>
    </row>
    <row r="123" customFormat="false" ht="15" hidden="false" customHeight="false" outlineLevel="0" collapsed="false">
      <c r="B123" s="10" t="s">
        <v>28</v>
      </c>
      <c r="C123" s="10"/>
      <c r="D123" s="8" t="n">
        <f aca="false">AVERAGE(D113:D122)</f>
        <v>0.777875787493746</v>
      </c>
      <c r="E123" s="8" t="n">
        <f aca="false">AVERAGE(E113:E122)</f>
        <v>0.152904293851359</v>
      </c>
      <c r="F123" s="8" t="n">
        <f aca="false">AVERAGE(F113:F122)</f>
        <v>0.612587847610544</v>
      </c>
      <c r="G123" s="8" t="n">
        <f aca="false">AVERAGE(G113:G122)</f>
        <v>0.781705647758197</v>
      </c>
      <c r="H123" s="8" t="n">
        <f aca="false">AVERAGE(H113:H122)</f>
        <v>3421.3</v>
      </c>
      <c r="I123" s="8" t="n">
        <f aca="false">AVERAGE(I113:I122)</f>
        <v>6225.8</v>
      </c>
      <c r="J123" s="8" t="n">
        <f aca="false">AVERAGE(J113:J122)</f>
        <v>0.549250307416639</v>
      </c>
    </row>
    <row r="124" customFormat="false" ht="15" hidden="false" customHeight="false" outlineLevel="0" collapsed="false">
      <c r="B124" s="10" t="s">
        <v>29</v>
      </c>
      <c r="C124" s="10"/>
      <c r="D124" s="8" t="n">
        <f aca="false">STDEVA(D113:D122)</f>
        <v>0.0469472516598054</v>
      </c>
      <c r="E124" s="8" t="n">
        <f aca="false">STDEVA(E113:E122)</f>
        <v>0.0589077985566386</v>
      </c>
      <c r="F124" s="8" t="n">
        <f aca="false">STDEVA(F113:F122)</f>
        <v>0.0637316081097524</v>
      </c>
      <c r="G124" s="8" t="n">
        <f aca="false">STDEVA(G113:G122)</f>
        <v>0.041151857977257</v>
      </c>
      <c r="H124" s="8" t="n">
        <f aca="false">STDEVA(H113:H122)</f>
        <v>560.460534838191</v>
      </c>
      <c r="I124" s="8" t="n">
        <f aca="false">STDEVA(I113:I122)</f>
        <v>989.938359472728</v>
      </c>
      <c r="J124" s="8" t="n">
        <f aca="false">STDEVA(J113:J122)</f>
        <v>0.0122202359313513</v>
      </c>
    </row>
    <row r="127" customFormat="false" ht="17" hidden="false" customHeight="false" outlineLevel="0" collapsed="false">
      <c r="A127" s="6" t="s">
        <v>80</v>
      </c>
    </row>
    <row r="128" customFormat="false" ht="75" hidden="false" customHeight="false" outlineLevel="0" collapsed="false">
      <c r="A128" s="7" t="s">
        <v>19</v>
      </c>
      <c r="B128" s="7" t="s">
        <v>1</v>
      </c>
      <c r="C128" s="7" t="s">
        <v>1</v>
      </c>
      <c r="D128" s="7" t="s">
        <v>2</v>
      </c>
      <c r="E128" s="7" t="s">
        <v>3</v>
      </c>
      <c r="F128" s="7" t="s">
        <v>4</v>
      </c>
      <c r="G128" s="7" t="s">
        <v>5</v>
      </c>
      <c r="H128" s="2" t="s">
        <v>6</v>
      </c>
      <c r="I128" s="2" t="s">
        <v>66</v>
      </c>
      <c r="J128" s="2" t="s">
        <v>8</v>
      </c>
    </row>
    <row r="129" customFormat="false" ht="15" hidden="false" customHeight="false" outlineLevel="0" collapsed="false">
      <c r="A129" s="5" t="s">
        <v>67</v>
      </c>
      <c r="B129" s="8" t="s">
        <v>81</v>
      </c>
      <c r="C129" s="8" t="s">
        <v>82</v>
      </c>
      <c r="D129" s="8" t="n">
        <v>0.86107175154397</v>
      </c>
      <c r="E129" s="8" t="n">
        <v>0.105249411008167</v>
      </c>
      <c r="F129" s="8" t="n">
        <v>0.741086065069081</v>
      </c>
      <c r="G129" s="8" t="n">
        <v>0.86086355775412</v>
      </c>
      <c r="H129" s="8" t="n">
        <v>5031</v>
      </c>
      <c r="I129" s="8" t="n">
        <v>8217</v>
      </c>
      <c r="J129" s="8" t="n">
        <v>0.612267250821468</v>
      </c>
    </row>
    <row r="130" customFormat="false" ht="15" hidden="false" customHeight="false" outlineLevel="0" collapsed="false">
      <c r="B130" s="8" t="s">
        <v>83</v>
      </c>
      <c r="C130" s="8" t="s">
        <v>81</v>
      </c>
      <c r="D130" s="8" t="n">
        <v>0.847570750455952</v>
      </c>
      <c r="E130" s="8" t="n">
        <v>0.127192650391794</v>
      </c>
      <c r="F130" s="8" t="n">
        <v>0.719716919689435</v>
      </c>
      <c r="G130" s="8" t="n">
        <v>0.848361314352225</v>
      </c>
      <c r="H130" s="8" t="n">
        <v>4978</v>
      </c>
      <c r="I130" s="8" t="n">
        <v>8100</v>
      </c>
      <c r="J130" s="8" t="n">
        <v>0.614567901234568</v>
      </c>
    </row>
    <row r="131" customFormat="false" ht="15" hidden="false" customHeight="false" outlineLevel="0" collapsed="false">
      <c r="B131" s="8" t="s">
        <v>83</v>
      </c>
      <c r="C131" s="8" t="s">
        <v>82</v>
      </c>
      <c r="D131" s="8" t="n">
        <v>0.852107563078049</v>
      </c>
      <c r="E131" s="8" t="n">
        <v>0.113049919334625</v>
      </c>
      <c r="F131" s="8" t="n">
        <v>0.727550530436239</v>
      </c>
      <c r="G131" s="8" t="n">
        <v>0.852965726413576</v>
      </c>
      <c r="H131" s="8" t="n">
        <v>4881</v>
      </c>
      <c r="I131" s="8" t="n">
        <v>8121</v>
      </c>
      <c r="J131" s="8" t="n">
        <v>0.601034355374954</v>
      </c>
    </row>
    <row r="132" s="8" customFormat="true" ht="15" hidden="false" customHeight="false" outlineLevel="0" collapsed="false">
      <c r="A132" s="5"/>
      <c r="B132" s="10" t="s">
        <v>28</v>
      </c>
      <c r="C132" s="10"/>
      <c r="D132" s="5" t="n">
        <f aca="false">AVERAGE(D129:D131)</f>
        <v>0.85358335502599</v>
      </c>
      <c r="E132" s="5" t="n">
        <f aca="false">AVERAGE(E129:E131)</f>
        <v>0.115163993578195</v>
      </c>
      <c r="F132" s="5" t="n">
        <f aca="false">AVERAGE(F129:F131)</f>
        <v>0.729451171731585</v>
      </c>
      <c r="G132" s="5" t="n">
        <f aca="false">AVERAGE(G129:G131)</f>
        <v>0.854063532839974</v>
      </c>
      <c r="H132" s="5" t="n">
        <f aca="false">AVERAGE(H129:H131)</f>
        <v>4963.33333333333</v>
      </c>
      <c r="I132" s="5" t="n">
        <f aca="false">AVERAGE(I129:I131)</f>
        <v>8146</v>
      </c>
      <c r="J132" s="5" t="n">
        <f aca="false">AVERAGE(J129:J131)</f>
        <v>0.60928983581033</v>
      </c>
    </row>
    <row r="133" customFormat="false" ht="15" hidden="false" customHeight="false" outlineLevel="0" collapsed="false">
      <c r="B133" s="10" t="s">
        <v>29</v>
      </c>
      <c r="C133" s="10"/>
      <c r="D133" s="5" t="n">
        <f aca="false">STDEVA(D129:D131)</f>
        <v>0.00687042422270067</v>
      </c>
      <c r="E133" s="5" t="n">
        <f aca="false">STDEVA(E129:E131)</f>
        <v>0.011123327788584</v>
      </c>
      <c r="F133" s="5" t="n">
        <f aca="false">STDEVA(F129:F131)</f>
        <v>0.0108106161510014</v>
      </c>
      <c r="G133" s="5" t="n">
        <f aca="false">STDEVA(G129:G131)</f>
        <v>0.00632300614679737</v>
      </c>
      <c r="H133" s="5" t="n">
        <f aca="false">STDEVA(H129:H131)</f>
        <v>76.0679520779502</v>
      </c>
      <c r="I133" s="5" t="n">
        <f aca="false">STDEVA(I129:I131)</f>
        <v>62.3778806950028</v>
      </c>
      <c r="J133" s="5" t="n">
        <f aca="false">STDEVA(J129:J131)</f>
        <v>0.00724140635477538</v>
      </c>
    </row>
    <row r="136" customFormat="false" ht="17" hidden="false" customHeight="false" outlineLevel="0" collapsed="false">
      <c r="A136" s="6" t="s">
        <v>84</v>
      </c>
    </row>
    <row r="137" customFormat="false" ht="75" hidden="false" customHeight="false" outlineLevel="0" collapsed="false">
      <c r="A137" s="7" t="s">
        <v>19</v>
      </c>
      <c r="B137" s="7" t="s">
        <v>1</v>
      </c>
      <c r="C137" s="7" t="s">
        <v>1</v>
      </c>
      <c r="D137" s="7" t="s">
        <v>2</v>
      </c>
      <c r="E137" s="7" t="s">
        <v>3</v>
      </c>
      <c r="F137" s="7" t="s">
        <v>4</v>
      </c>
      <c r="G137" s="7" t="s">
        <v>5</v>
      </c>
      <c r="H137" s="2" t="s">
        <v>6</v>
      </c>
      <c r="I137" s="2" t="s">
        <v>66</v>
      </c>
      <c r="J137" s="2" t="s">
        <v>8</v>
      </c>
    </row>
    <row r="138" customFormat="false" ht="15" hidden="false" customHeight="false" outlineLevel="0" collapsed="false">
      <c r="A138" s="5" t="s">
        <v>67</v>
      </c>
      <c r="B138" s="8" t="s">
        <v>85</v>
      </c>
      <c r="C138" s="8" t="s">
        <v>86</v>
      </c>
      <c r="D138" s="8" t="n">
        <v>0.638435469028485</v>
      </c>
      <c r="E138" s="8" t="n">
        <v>0.0990990275779815</v>
      </c>
      <c r="F138" s="8" t="n">
        <v>0.409102730060273</v>
      </c>
      <c r="G138" s="8" t="n">
        <v>0.63961138987691</v>
      </c>
      <c r="H138" s="8" t="n">
        <v>1635</v>
      </c>
      <c r="I138" s="8" t="n">
        <v>2975</v>
      </c>
      <c r="J138" s="8" t="n">
        <v>0.549579831932773</v>
      </c>
    </row>
    <row r="139" customFormat="false" ht="15" hidden="false" customHeight="false" outlineLevel="0" collapsed="false">
      <c r="B139" s="8" t="s">
        <v>85</v>
      </c>
      <c r="C139" s="8" t="s">
        <v>87</v>
      </c>
      <c r="D139" s="8" t="n">
        <v>0.667715565755334</v>
      </c>
      <c r="E139" s="8" t="n">
        <v>0.193415552990138</v>
      </c>
      <c r="F139" s="8" t="n">
        <v>0.462825331187214</v>
      </c>
      <c r="G139" s="8" t="n">
        <v>0.680312671635045</v>
      </c>
      <c r="H139" s="8" t="n">
        <v>1699</v>
      </c>
      <c r="I139" s="8" t="n">
        <v>3933</v>
      </c>
      <c r="J139" s="8" t="n">
        <v>0.431985761505212</v>
      </c>
    </row>
    <row r="140" customFormat="false" ht="15" hidden="false" customHeight="false" outlineLevel="0" collapsed="false">
      <c r="B140" s="8" t="s">
        <v>85</v>
      </c>
      <c r="C140" s="8" t="s">
        <v>88</v>
      </c>
      <c r="D140" s="8" t="n">
        <v>0.631681719675359</v>
      </c>
      <c r="E140" s="8" t="n">
        <v>0.124644111752983</v>
      </c>
      <c r="F140" s="8" t="n">
        <v>0.403783875388384</v>
      </c>
      <c r="G140" s="8" t="n">
        <v>0.635439906984432</v>
      </c>
      <c r="H140" s="8" t="n">
        <v>1454</v>
      </c>
      <c r="I140" s="8" t="n">
        <v>3248</v>
      </c>
      <c r="J140" s="8" t="n">
        <v>0.447660098522167</v>
      </c>
    </row>
    <row r="141" s="8" customFormat="true" ht="15" hidden="false" customHeight="false" outlineLevel="0" collapsed="false">
      <c r="A141" s="5"/>
      <c r="B141" s="8" t="s">
        <v>85</v>
      </c>
      <c r="C141" s="8" t="s">
        <v>89</v>
      </c>
      <c r="D141" s="8" t="n">
        <v>0.615112940895581</v>
      </c>
      <c r="E141" s="8" t="n">
        <v>0.142157379780705</v>
      </c>
      <c r="F141" s="8" t="n">
        <v>0.382200711259813</v>
      </c>
      <c r="G141" s="8" t="n">
        <v>0.618223835887788</v>
      </c>
      <c r="H141" s="8" t="n">
        <v>1482</v>
      </c>
      <c r="I141" s="8" t="n">
        <v>3147</v>
      </c>
      <c r="J141" s="8" t="n">
        <v>0.470924690181125</v>
      </c>
    </row>
    <row r="142" customFormat="false" ht="15" hidden="false" customHeight="false" outlineLevel="0" collapsed="false">
      <c r="B142" s="8" t="s">
        <v>86</v>
      </c>
      <c r="C142" s="8" t="s">
        <v>87</v>
      </c>
      <c r="D142" s="8" t="n">
        <v>0.696302026218829</v>
      </c>
      <c r="E142" s="8" t="n">
        <v>0.169224458070785</v>
      </c>
      <c r="F142" s="8" t="n">
        <v>0.505144357883254</v>
      </c>
      <c r="G142" s="8" t="n">
        <v>0.710735082772233</v>
      </c>
      <c r="H142" s="8" t="n">
        <v>1955</v>
      </c>
      <c r="I142" s="8" t="n">
        <v>4408</v>
      </c>
      <c r="J142" s="8" t="n">
        <v>0.443511796733212</v>
      </c>
    </row>
    <row r="143" customFormat="false" ht="15" hidden="false" customHeight="false" outlineLevel="0" collapsed="false">
      <c r="B143" s="8" t="s">
        <v>86</v>
      </c>
      <c r="C143" s="8" t="s">
        <v>88</v>
      </c>
      <c r="D143" s="8" t="n">
        <v>0.641982024900885</v>
      </c>
      <c r="E143" s="8" t="n">
        <v>0.115037162275438</v>
      </c>
      <c r="F143" s="8" t="n">
        <v>0.414993005672379</v>
      </c>
      <c r="G143" s="8" t="n">
        <v>0.644199507662323</v>
      </c>
      <c r="H143" s="8" t="n">
        <v>1576</v>
      </c>
      <c r="I143" s="8" t="n">
        <v>3567</v>
      </c>
      <c r="J143" s="8" t="n">
        <v>0.441827866554528</v>
      </c>
    </row>
    <row r="144" customFormat="false" ht="15" hidden="false" customHeight="false" outlineLevel="0" collapsed="false">
      <c r="B144" s="8" t="s">
        <v>86</v>
      </c>
      <c r="C144" s="8" t="s">
        <v>89</v>
      </c>
      <c r="D144" s="8" t="n">
        <v>0.641553529187102</v>
      </c>
      <c r="E144" s="8" t="n">
        <v>0.123897486811304</v>
      </c>
      <c r="F144" s="8" t="n">
        <v>0.414577865092393</v>
      </c>
      <c r="G144" s="8" t="n">
        <v>0.643877212745095</v>
      </c>
      <c r="H144" s="8" t="n">
        <v>1626</v>
      </c>
      <c r="I144" s="8" t="n">
        <v>3483</v>
      </c>
      <c r="J144" s="8" t="n">
        <v>0.466838931955211</v>
      </c>
    </row>
    <row r="145" customFormat="false" ht="15" hidden="false" customHeight="false" outlineLevel="0" collapsed="false">
      <c r="B145" s="8" t="s">
        <v>87</v>
      </c>
      <c r="C145" s="8" t="s">
        <v>88</v>
      </c>
      <c r="D145" s="8" t="n">
        <v>0.700140073462981</v>
      </c>
      <c r="E145" s="8" t="n">
        <v>0.090111902298677</v>
      </c>
      <c r="F145" s="8" t="n">
        <v>0.488432832801087</v>
      </c>
      <c r="G145" s="8" t="n">
        <v>0.698879698375255</v>
      </c>
      <c r="H145" s="8" t="n">
        <v>1863</v>
      </c>
      <c r="I145" s="8" t="n">
        <v>4160</v>
      </c>
      <c r="J145" s="8" t="n">
        <v>0.447836538461538</v>
      </c>
    </row>
    <row r="146" customFormat="false" ht="15" hidden="false" customHeight="false" outlineLevel="0" collapsed="false">
      <c r="B146" s="8" t="s">
        <v>87</v>
      </c>
      <c r="C146" s="8" t="s">
        <v>89</v>
      </c>
      <c r="D146" s="8" t="n">
        <v>0.699863981514967</v>
      </c>
      <c r="E146" s="8" t="n">
        <v>0.0984688085779532</v>
      </c>
      <c r="F146" s="8" t="n">
        <v>0.487257176052093</v>
      </c>
      <c r="G146" s="8" t="n">
        <v>0.698038090688534</v>
      </c>
      <c r="H146" s="8" t="n">
        <v>1869</v>
      </c>
      <c r="I146" s="8" t="n">
        <v>4104</v>
      </c>
      <c r="J146" s="8" t="n">
        <v>0.455409356725146</v>
      </c>
    </row>
    <row r="147" customFormat="false" ht="15" hidden="false" customHeight="false" outlineLevel="0" collapsed="false">
      <c r="B147" s="10" t="s">
        <v>28</v>
      </c>
      <c r="C147" s="10"/>
      <c r="D147" s="8" t="n">
        <f aca="false">AVERAGE(D138:D146)</f>
        <v>0.65919859229328</v>
      </c>
      <c r="E147" s="8" t="n">
        <f aca="false">AVERAGE(E138:E146)</f>
        <v>0.128450654459552</v>
      </c>
      <c r="F147" s="8" t="n">
        <f aca="false">AVERAGE(F138:F146)</f>
        <v>0.440924209488543</v>
      </c>
      <c r="G147" s="8" t="n">
        <f aca="false">AVERAGE(G138:G146)</f>
        <v>0.663257488514179</v>
      </c>
      <c r="H147" s="8" t="n">
        <f aca="false">AVERAGE(H138:H146)</f>
        <v>1684.33333333333</v>
      </c>
      <c r="I147" s="8" t="n">
        <f aca="false">AVERAGE(I138:I146)</f>
        <v>3669.44444444444</v>
      </c>
      <c r="J147" s="8" t="n">
        <f aca="false">AVERAGE(J138:J146)</f>
        <v>0.461730541396768</v>
      </c>
    </row>
    <row r="148" customFormat="false" ht="15" hidden="false" customHeight="false" outlineLevel="0" collapsed="false">
      <c r="B148" s="10" t="s">
        <v>29</v>
      </c>
      <c r="C148" s="10"/>
      <c r="D148" s="5" t="n">
        <f aca="false">STDEVA(D138:D146)</f>
        <v>0.0326317925443854</v>
      </c>
      <c r="E148" s="5" t="n">
        <f aca="false">STDEVA(E138:E146)</f>
        <v>0.0344895768619764</v>
      </c>
      <c r="F148" s="5" t="n">
        <f aca="false">STDEVA(F138:F146)</f>
        <v>0.0450204357484213</v>
      </c>
      <c r="G148" s="5" t="n">
        <f aca="false">STDEVA(G138:G146)</f>
        <v>0.0337702175845327</v>
      </c>
      <c r="H148" s="5" t="n">
        <f aca="false">STDEVA(H138:H146)</f>
        <v>177.152476697336</v>
      </c>
      <c r="I148" s="5" t="n">
        <f aca="false">STDEVA(I138:I146)</f>
        <v>502.802424196401</v>
      </c>
      <c r="J148" s="5" t="n">
        <f aca="false">STDEVA(J138:J146)</f>
        <v>0.0351281492953642</v>
      </c>
    </row>
  </sheetData>
  <mergeCells count="16">
    <mergeCell ref="B11:C11"/>
    <mergeCell ref="B12:C12"/>
    <mergeCell ref="B20:C20"/>
    <mergeCell ref="B21:C21"/>
    <mergeCell ref="B32:C32"/>
    <mergeCell ref="B33:C33"/>
    <mergeCell ref="B50:C50"/>
    <mergeCell ref="B51:C51"/>
    <mergeCell ref="B107:C107"/>
    <mergeCell ref="B108:C108"/>
    <mergeCell ref="B123:C123"/>
    <mergeCell ref="B124:C124"/>
    <mergeCell ref="B132:C132"/>
    <mergeCell ref="B133:C133"/>
    <mergeCell ref="B147:C147"/>
    <mergeCell ref="B148:C1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EA746"/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9" activeCellId="0" sqref="K39"/>
    </sheetView>
  </sheetViews>
  <sheetFormatPr defaultColWidth="12.828125" defaultRowHeight="15" zeroHeight="false" outlineLevelRow="0" outlineLevelCol="0"/>
  <cols>
    <col collapsed="false" customWidth="false" hidden="false" outlineLevel="0" max="257" min="1" style="5" width="12.82"/>
  </cols>
  <sheetData>
    <row r="1" customFormat="false" ht="17" hidden="false" customHeight="false" outlineLevel="0" collapsed="false">
      <c r="A1" s="6" t="s">
        <v>90</v>
      </c>
    </row>
    <row r="2" customFormat="false" ht="75" hidden="false" customHeight="false" outlineLevel="0" collapsed="false">
      <c r="A2" s="7" t="s">
        <v>19</v>
      </c>
      <c r="B2" s="7" t="s">
        <v>1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2" t="s">
        <v>6</v>
      </c>
      <c r="I2" s="2" t="s">
        <v>20</v>
      </c>
      <c r="J2" s="2" t="s">
        <v>8</v>
      </c>
    </row>
    <row r="3" customFormat="false" ht="15" hidden="false" customHeight="false" outlineLevel="0" collapsed="false">
      <c r="A3" s="5" t="s">
        <v>21</v>
      </c>
      <c r="B3" s="5" t="s">
        <v>22</v>
      </c>
      <c r="C3" s="5" t="s">
        <v>25</v>
      </c>
      <c r="D3" s="5" t="n">
        <v>0.895199693835279</v>
      </c>
      <c r="E3" s="5" t="n">
        <v>0.0355905609765442</v>
      </c>
      <c r="F3" s="5" t="n">
        <v>0.801382496062331</v>
      </c>
      <c r="G3" s="5" t="n">
        <v>0.895199696192044</v>
      </c>
      <c r="H3" s="5" t="n">
        <v>6515</v>
      </c>
      <c r="I3" s="5" t="n">
        <v>9634</v>
      </c>
      <c r="J3" s="5" t="n">
        <v>0.676250778492838</v>
      </c>
    </row>
    <row r="4" customFormat="false" ht="15" hidden="false" customHeight="false" outlineLevel="0" collapsed="false">
      <c r="B4" s="5" t="s">
        <v>22</v>
      </c>
      <c r="C4" s="5" t="s">
        <v>26</v>
      </c>
      <c r="D4" s="5" t="n">
        <v>0.892451313568214</v>
      </c>
      <c r="E4" s="5" t="n">
        <v>0.0369264477707806</v>
      </c>
      <c r="F4" s="5" t="n">
        <v>0.796469326074424</v>
      </c>
      <c r="G4" s="5" t="n">
        <v>0.892451301794347</v>
      </c>
      <c r="H4" s="5" t="n">
        <v>6535</v>
      </c>
      <c r="I4" s="5" t="n">
        <v>9665</v>
      </c>
      <c r="J4" s="5" t="n">
        <v>0.676151060527677</v>
      </c>
    </row>
    <row r="5" customFormat="false" ht="15" hidden="false" customHeight="false" outlineLevel="0" collapsed="false">
      <c r="B5" s="5" t="s">
        <v>22</v>
      </c>
      <c r="C5" s="5" t="s">
        <v>27</v>
      </c>
      <c r="D5" s="5" t="n">
        <v>0.898331211767656</v>
      </c>
      <c r="E5" s="5" t="n">
        <v>0.0348268290758879</v>
      </c>
      <c r="F5" s="5" t="n">
        <v>0.806999022655567</v>
      </c>
      <c r="G5" s="5" t="n">
        <v>0.898331243281434</v>
      </c>
      <c r="H5" s="5" t="n">
        <v>6782</v>
      </c>
      <c r="I5" s="5" t="n">
        <v>9773</v>
      </c>
      <c r="J5" s="5" t="n">
        <v>0.693952726900645</v>
      </c>
    </row>
    <row r="6" customFormat="false" ht="15" hidden="false" customHeight="false" outlineLevel="0" collapsed="false">
      <c r="B6" s="5" t="s">
        <v>23</v>
      </c>
      <c r="C6" s="5" t="s">
        <v>25</v>
      </c>
      <c r="D6" s="5" t="n">
        <v>0.896736030051506</v>
      </c>
      <c r="E6" s="5" t="n">
        <v>0.0350688352492325</v>
      </c>
      <c r="F6" s="5" t="n">
        <v>0.804135366735031</v>
      </c>
      <c r="G6" s="5" t="n">
        <v>0.896735951512502</v>
      </c>
      <c r="H6" s="5" t="n">
        <v>6497</v>
      </c>
      <c r="I6" s="5" t="n">
        <v>9634</v>
      </c>
      <c r="J6" s="5" t="n">
        <v>0.67438239568196</v>
      </c>
    </row>
    <row r="7" customFormat="false" ht="15" hidden="false" customHeight="false" outlineLevel="0" collapsed="false">
      <c r="B7" s="5" t="s">
        <v>23</v>
      </c>
      <c r="C7" s="5" t="s">
        <v>26</v>
      </c>
      <c r="D7" s="5" t="n">
        <v>0.892155700518776</v>
      </c>
      <c r="E7" s="5" t="n">
        <v>0.0370279335906466</v>
      </c>
      <c r="F7" s="5" t="n">
        <v>0.795941624857781</v>
      </c>
      <c r="G7" s="5" t="n">
        <v>0.892155605742507</v>
      </c>
      <c r="H7" s="5" t="n">
        <v>6513</v>
      </c>
      <c r="I7" s="5" t="n">
        <v>9650</v>
      </c>
      <c r="J7" s="5" t="n">
        <v>0.674922279792746</v>
      </c>
    </row>
    <row r="8" customFormat="false" ht="15" hidden="false" customHeight="false" outlineLevel="0" collapsed="false">
      <c r="B8" s="5" t="s">
        <v>23</v>
      </c>
      <c r="C8" s="5" t="s">
        <v>27</v>
      </c>
      <c r="D8" s="5" t="n">
        <v>0.899149676083444</v>
      </c>
      <c r="E8" s="5" t="n">
        <v>0.0345464769378695</v>
      </c>
      <c r="F8" s="5" t="n">
        <v>0.808469977330086</v>
      </c>
      <c r="G8" s="5" t="n">
        <v>0.899149585625266</v>
      </c>
      <c r="H8" s="5" t="n">
        <v>6788</v>
      </c>
      <c r="I8" s="5" t="n">
        <v>9761</v>
      </c>
      <c r="J8" s="5" t="n">
        <v>0.695420551173036</v>
      </c>
    </row>
    <row r="9" customFormat="false" ht="15" hidden="false" customHeight="false" outlineLevel="0" collapsed="false">
      <c r="B9" s="10" t="s">
        <v>28</v>
      </c>
      <c r="C9" s="10"/>
      <c r="D9" s="5" t="n">
        <f aca="false">AVERAGE(D3:D8)</f>
        <v>0.895670604304146</v>
      </c>
      <c r="E9" s="5" t="n">
        <f aca="false">AVERAGE(E3:E8)</f>
        <v>0.0356645139334936</v>
      </c>
      <c r="F9" s="5" t="n">
        <f aca="false">AVERAGE(F3:F8)</f>
        <v>0.802232968952537</v>
      </c>
      <c r="G9" s="5" t="n">
        <f aca="false">AVERAGE(G3:G8)</f>
        <v>0.895670564024683</v>
      </c>
      <c r="H9" s="5" t="n">
        <f aca="false">AVERAGE(H3:H8)</f>
        <v>6605</v>
      </c>
      <c r="I9" s="5" t="n">
        <f aca="false">AVERAGE(I3:I8)</f>
        <v>9686.16666666667</v>
      </c>
      <c r="J9" s="5" t="n">
        <f aca="false">AVERAGE(J3:J8)</f>
        <v>0.681846632094817</v>
      </c>
    </row>
    <row r="10" customFormat="false" ht="15" hidden="false" customHeight="false" outlineLevel="0" collapsed="false">
      <c r="B10" s="10" t="s">
        <v>29</v>
      </c>
      <c r="C10" s="10"/>
      <c r="D10" s="5" t="n">
        <f aca="false">STDEVA(D3:D8)</f>
        <v>0.00294136168044952</v>
      </c>
      <c r="E10" s="5" t="n">
        <f aca="false">STDEVA(E3:E8)</f>
        <v>0.00107363075125219</v>
      </c>
      <c r="F10" s="5" t="n">
        <f aca="false">STDEVA(F3:F8)</f>
        <v>0.00526798922942407</v>
      </c>
      <c r="G10" s="5" t="n">
        <f aca="false">STDEVA(G3:G8)</f>
        <v>0.00294136544661658</v>
      </c>
      <c r="H10" s="5" t="n">
        <f aca="false">STDEVA(H3:H8)</f>
        <v>139.961423256553</v>
      </c>
      <c r="I10" s="5" t="n">
        <f aca="false">STDEVA(I3:I8)</f>
        <v>63.7790456707112</v>
      </c>
      <c r="J10" s="5" t="n">
        <f aca="false">STDEVA(J3:J8)</f>
        <v>0.00998221822673844</v>
      </c>
    </row>
    <row r="12" customFormat="false" ht="15" hidden="false" customHeight="false" outlineLevel="0" collapsed="false">
      <c r="A12" s="5" t="s">
        <v>21</v>
      </c>
      <c r="B12" s="8" t="s">
        <v>31</v>
      </c>
      <c r="C12" s="8" t="s">
        <v>22</v>
      </c>
      <c r="D12" s="8" t="n">
        <v>0.864928926473074</v>
      </c>
      <c r="E12" s="8" t="n">
        <v>0.0443622050022747</v>
      </c>
      <c r="F12" s="8" t="n">
        <v>0.756131516575702</v>
      </c>
      <c r="G12" s="8" t="n">
        <v>0.869558230698612</v>
      </c>
      <c r="H12" s="8" t="n">
        <v>6278</v>
      </c>
      <c r="I12" s="8" t="n">
        <v>9460</v>
      </c>
      <c r="J12" s="8" t="n">
        <v>0.663636363636364</v>
      </c>
    </row>
    <row r="13" customFormat="false" ht="15" hidden="false" customHeight="false" outlineLevel="0" collapsed="false">
      <c r="B13" s="8" t="s">
        <v>32</v>
      </c>
      <c r="C13" s="8" t="s">
        <v>22</v>
      </c>
      <c r="D13" s="8" t="n">
        <v>0.862704957153733</v>
      </c>
      <c r="E13" s="8" t="n">
        <v>0.0452787538946025</v>
      </c>
      <c r="F13" s="8" t="n">
        <v>0.752713469881221</v>
      </c>
      <c r="G13" s="8" t="n">
        <v>0.867590611913947</v>
      </c>
      <c r="H13" s="8" t="n">
        <v>6192</v>
      </c>
      <c r="I13" s="8" t="n">
        <v>9482</v>
      </c>
      <c r="J13" s="8" t="n">
        <v>0.653026787597553</v>
      </c>
    </row>
    <row r="14" customFormat="false" ht="15" hidden="false" customHeight="false" outlineLevel="0" collapsed="false">
      <c r="B14" s="8" t="s">
        <v>33</v>
      </c>
      <c r="C14" s="8" t="s">
        <v>22</v>
      </c>
      <c r="D14" s="8" t="n">
        <v>0.86125576605698</v>
      </c>
      <c r="E14" s="8" t="n">
        <v>0.0457446648947318</v>
      </c>
      <c r="F14" s="8" t="n">
        <v>0.750260132113982</v>
      </c>
      <c r="G14" s="8" t="n">
        <v>0.866175578109876</v>
      </c>
      <c r="H14" s="8" t="n">
        <v>6236</v>
      </c>
      <c r="I14" s="8" t="n">
        <v>9466</v>
      </c>
      <c r="J14" s="8" t="n">
        <v>0.658778787238538</v>
      </c>
    </row>
    <row r="15" customFormat="false" ht="15" hidden="false" customHeight="false" outlineLevel="0" collapsed="false">
      <c r="B15" s="8" t="s">
        <v>34</v>
      </c>
      <c r="C15" s="8" t="s">
        <v>22</v>
      </c>
      <c r="D15" s="8" t="n">
        <v>0.861440556713111</v>
      </c>
      <c r="E15" s="8" t="n">
        <v>0.045680535348173</v>
      </c>
      <c r="F15" s="8" t="n">
        <v>0.75056448413706</v>
      </c>
      <c r="G15" s="8" t="n">
        <v>0.866351247553246</v>
      </c>
      <c r="H15" s="8" t="n">
        <v>6215</v>
      </c>
      <c r="I15" s="8" t="n">
        <v>9466</v>
      </c>
      <c r="J15" s="8" t="n">
        <v>0.656560321149377</v>
      </c>
    </row>
    <row r="16" customFormat="false" ht="15" hidden="false" customHeight="false" outlineLevel="0" collapsed="false">
      <c r="B16" s="8" t="s">
        <v>31</v>
      </c>
      <c r="C16" s="8" t="s">
        <v>23</v>
      </c>
      <c r="D16" s="8" t="n">
        <v>0.870381395753997</v>
      </c>
      <c r="E16" s="8" t="n">
        <v>0.0408919026028407</v>
      </c>
      <c r="F16" s="8" t="n">
        <v>0.764930373403201</v>
      </c>
      <c r="G16" s="8" t="n">
        <v>0.874602980444954</v>
      </c>
      <c r="H16" s="8" t="n">
        <v>6215</v>
      </c>
      <c r="I16" s="8" t="n">
        <v>9210</v>
      </c>
      <c r="J16" s="8" t="n">
        <v>0.674809989142237</v>
      </c>
    </row>
    <row r="17" customFormat="false" ht="15" hidden="false" customHeight="false" outlineLevel="0" collapsed="false">
      <c r="B17" s="8" t="s">
        <v>32</v>
      </c>
      <c r="C17" s="8" t="s">
        <v>23</v>
      </c>
      <c r="D17" s="8" t="n">
        <v>0.866852063787099</v>
      </c>
      <c r="E17" s="8" t="n">
        <v>0.0421262323219393</v>
      </c>
      <c r="F17" s="8" t="n">
        <v>0.759169101798268</v>
      </c>
      <c r="G17" s="8" t="n">
        <v>0.871303105582823</v>
      </c>
      <c r="H17" s="8" t="n">
        <v>6130</v>
      </c>
      <c r="I17" s="8" t="n">
        <v>9227</v>
      </c>
      <c r="J17" s="8" t="n">
        <v>0.664354611466349</v>
      </c>
    </row>
    <row r="18" customFormat="false" ht="15" hidden="false" customHeight="false" outlineLevel="0" collapsed="false">
      <c r="B18" s="8" t="s">
        <v>33</v>
      </c>
      <c r="C18" s="8" t="s">
        <v>23</v>
      </c>
      <c r="D18" s="8" t="n">
        <v>0.865703238063226</v>
      </c>
      <c r="E18" s="8" t="n">
        <v>0.0424881208206058</v>
      </c>
      <c r="F18" s="8" t="n">
        <v>0.757226102078309</v>
      </c>
      <c r="G18" s="8" t="n">
        <v>0.870187394805456</v>
      </c>
      <c r="H18" s="8" t="n">
        <v>6165</v>
      </c>
      <c r="I18" s="8" t="n">
        <v>9225</v>
      </c>
      <c r="J18" s="8" t="n">
        <v>0.668292682926829</v>
      </c>
    </row>
    <row r="19" customFormat="false" ht="15" hidden="false" customHeight="false" outlineLevel="0" collapsed="false">
      <c r="B19" s="8" t="s">
        <v>34</v>
      </c>
      <c r="C19" s="8" t="s">
        <v>23</v>
      </c>
      <c r="D19" s="8" t="n">
        <v>0.865695844442634</v>
      </c>
      <c r="E19" s="8" t="n">
        <v>0.0424811705715738</v>
      </c>
      <c r="F19" s="8" t="n">
        <v>0.757196969899792</v>
      </c>
      <c r="G19" s="8" t="n">
        <v>0.870170655618652</v>
      </c>
      <c r="H19" s="8" t="n">
        <v>6099</v>
      </c>
      <c r="I19" s="8" t="n">
        <v>9206</v>
      </c>
      <c r="J19" s="8" t="n">
        <v>0.662502715620248</v>
      </c>
    </row>
    <row r="20" customFormat="false" ht="15" hidden="false" customHeight="false" outlineLevel="0" collapsed="false">
      <c r="B20" s="10" t="s">
        <v>28</v>
      </c>
      <c r="C20" s="10"/>
      <c r="D20" s="8" t="n">
        <f aca="false">AVERAGE(D12:D19)</f>
        <v>0.864870343555482</v>
      </c>
      <c r="E20" s="8" t="n">
        <f aca="false">AVERAGE(E12:E19)</f>
        <v>0.0436316981820927</v>
      </c>
      <c r="F20" s="8" t="n">
        <f aca="false">AVERAGE(F12:F19)</f>
        <v>0.756024018735942</v>
      </c>
      <c r="G20" s="8" t="n">
        <f aca="false">AVERAGE(G12:G19)</f>
        <v>0.869492475590946</v>
      </c>
      <c r="H20" s="8" t="n">
        <f aca="false">AVERAGE(H12:H19)</f>
        <v>6191.25</v>
      </c>
      <c r="I20" s="8" t="n">
        <f aca="false">AVERAGE(I12:I19)</f>
        <v>9342.75</v>
      </c>
      <c r="J20" s="8" t="n">
        <f aca="false">AVERAGE(J12:J19)</f>
        <v>0.662745282347187</v>
      </c>
    </row>
    <row r="21" customFormat="false" ht="15" hidden="false" customHeight="false" outlineLevel="0" collapsed="false">
      <c r="B21" s="10" t="s">
        <v>29</v>
      </c>
      <c r="C21" s="10"/>
      <c r="D21" s="8" t="n">
        <f aca="false">STDEVA(D12:D19)</f>
        <v>0.00305181479710416</v>
      </c>
      <c r="E21" s="8" t="n">
        <f aca="false">STDEVA(E12:E19)</f>
        <v>0.0018636824159529</v>
      </c>
      <c r="F21" s="8" t="n">
        <f aca="false">STDEVA(F12:F19)</f>
        <v>0.00487025543851884</v>
      </c>
      <c r="G21" s="8" t="n">
        <f aca="false">STDEVA(G12:G19)</f>
        <v>0.00279869901816213</v>
      </c>
      <c r="H21" s="8" t="n">
        <f aca="false">STDEVA(H12:H19)</f>
        <v>58.0732296329384</v>
      </c>
      <c r="I21" s="8" t="n">
        <f aca="false">STDEVA(I12:I19)</f>
        <v>134.751358328696</v>
      </c>
      <c r="J21" s="8" t="n">
        <f aca="false">STDEVA(J12:J19)</f>
        <v>0.00684741428361597</v>
      </c>
    </row>
    <row r="24" customFormat="false" ht="17" hidden="false" customHeight="false" outlineLevel="0" collapsed="false">
      <c r="A24" s="6" t="s">
        <v>91</v>
      </c>
    </row>
    <row r="25" customFormat="false" ht="75" hidden="false" customHeight="false" outlineLevel="0" collapsed="false">
      <c r="A25" s="7" t="s">
        <v>19</v>
      </c>
      <c r="B25" s="7" t="s">
        <v>1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2" t="s">
        <v>6</v>
      </c>
      <c r="I25" s="2" t="s">
        <v>20</v>
      </c>
      <c r="J25" s="2" t="s">
        <v>8</v>
      </c>
    </row>
    <row r="26" customFormat="false" ht="15" hidden="false" customHeight="false" outlineLevel="0" collapsed="false">
      <c r="A26" s="5" t="s">
        <v>21</v>
      </c>
      <c r="B26" s="8" t="s">
        <v>36</v>
      </c>
      <c r="C26" s="8" t="s">
        <v>23</v>
      </c>
      <c r="D26" s="8" t="n">
        <v>0.686922507835108</v>
      </c>
      <c r="E26" s="8" t="n">
        <v>0.125184277469244</v>
      </c>
      <c r="F26" s="8" t="n">
        <v>0.491381107367006</v>
      </c>
      <c r="G26" s="8" t="n">
        <v>0.700985811102482</v>
      </c>
      <c r="H26" s="8" t="n">
        <v>2916</v>
      </c>
      <c r="I26" s="8" t="n">
        <v>6214</v>
      </c>
      <c r="J26" s="8" t="n">
        <v>0.469262954618603</v>
      </c>
    </row>
    <row r="27" customFormat="false" ht="15" hidden="false" customHeight="false" outlineLevel="0" collapsed="false">
      <c r="B27" s="8" t="s">
        <v>37</v>
      </c>
      <c r="C27" s="8" t="s">
        <v>23</v>
      </c>
      <c r="D27" s="8" t="n">
        <v>0.689807003120415</v>
      </c>
      <c r="E27" s="8" t="n">
        <v>0.124116756764583</v>
      </c>
      <c r="F27" s="8" t="n">
        <v>0.49562663767118</v>
      </c>
      <c r="G27" s="8" t="n">
        <v>0.704007555123646</v>
      </c>
      <c r="H27" s="8" t="n">
        <v>2931</v>
      </c>
      <c r="I27" s="8" t="n">
        <v>6285</v>
      </c>
      <c r="J27" s="8" t="n">
        <v>0.466348448687351</v>
      </c>
    </row>
    <row r="28" customFormat="false" ht="15" hidden="false" customHeight="false" outlineLevel="0" collapsed="false">
      <c r="B28" s="8" t="s">
        <v>38</v>
      </c>
      <c r="C28" s="8" t="s">
        <v>23</v>
      </c>
      <c r="D28" s="8" t="n">
        <v>0.692644149706982</v>
      </c>
      <c r="E28" s="8" t="n">
        <v>0.122788161911534</v>
      </c>
      <c r="F28" s="8" t="n">
        <v>0.499878921270045</v>
      </c>
      <c r="G28" s="8" t="n">
        <v>0.707021160411799</v>
      </c>
      <c r="H28" s="8" t="n">
        <v>2965</v>
      </c>
      <c r="I28" s="8" t="n">
        <v>6351</v>
      </c>
      <c r="J28" s="8" t="n">
        <v>0.466855613289246</v>
      </c>
    </row>
    <row r="29" customFormat="false" ht="15" hidden="false" customHeight="false" outlineLevel="0" collapsed="false">
      <c r="B29" s="8" t="s">
        <v>39</v>
      </c>
      <c r="C29" s="8" t="s">
        <v>23</v>
      </c>
      <c r="D29" s="8" t="n">
        <v>0.687678279025099</v>
      </c>
      <c r="E29" s="8" t="n">
        <v>0.129121712582062</v>
      </c>
      <c r="F29" s="8" t="n">
        <v>0.490915521167876</v>
      </c>
      <c r="G29" s="8" t="n">
        <v>0.700653638517542</v>
      </c>
      <c r="H29" s="8" t="n">
        <v>2782</v>
      </c>
      <c r="I29" s="8" t="n">
        <v>6004</v>
      </c>
      <c r="J29" s="8" t="n">
        <v>0.463357761492338</v>
      </c>
    </row>
    <row r="30" customFormat="false" ht="15" hidden="false" customHeight="false" outlineLevel="0" collapsed="false">
      <c r="B30" s="8" t="s">
        <v>36</v>
      </c>
      <c r="C30" s="8" t="s">
        <v>22</v>
      </c>
      <c r="D30" s="8" t="n">
        <v>0.68622536750333</v>
      </c>
      <c r="E30" s="8" t="n">
        <v>0.131296017965389</v>
      </c>
      <c r="F30" s="8" t="n">
        <v>0.490701224348726</v>
      </c>
      <c r="G30" s="8" t="n">
        <v>0.700500695466271</v>
      </c>
      <c r="H30" s="8" t="n">
        <v>2931</v>
      </c>
      <c r="I30" s="8" t="n">
        <v>6315</v>
      </c>
      <c r="J30" s="8" t="n">
        <v>0.464133016627078</v>
      </c>
    </row>
    <row r="31" customFormat="false" ht="15" hidden="false" customHeight="false" outlineLevel="0" collapsed="false">
      <c r="B31" s="8" t="s">
        <v>37</v>
      </c>
      <c r="C31" s="8" t="s">
        <v>22</v>
      </c>
      <c r="D31" s="8" t="n">
        <v>0.690568756859666</v>
      </c>
      <c r="E31" s="8" t="n">
        <v>0.129842759072436</v>
      </c>
      <c r="F31" s="8" t="n">
        <v>0.497059410256916</v>
      </c>
      <c r="G31" s="8" t="n">
        <v>0.70502440401515</v>
      </c>
      <c r="H31" s="8" t="n">
        <v>2937</v>
      </c>
      <c r="I31" s="8" t="n">
        <v>6385</v>
      </c>
      <c r="J31" s="8" t="n">
        <v>0.459984338292874</v>
      </c>
    </row>
    <row r="32" customFormat="false" ht="15" hidden="false" customHeight="false" outlineLevel="0" collapsed="false">
      <c r="B32" s="8" t="s">
        <v>38</v>
      </c>
      <c r="C32" s="8" t="s">
        <v>22</v>
      </c>
      <c r="D32" s="8" t="n">
        <v>0.692909816037427</v>
      </c>
      <c r="E32" s="8" t="n">
        <v>0.128593607466307</v>
      </c>
      <c r="F32" s="8" t="n">
        <v>0.500631940222631</v>
      </c>
      <c r="G32" s="8" t="n">
        <v>0.707553489301432</v>
      </c>
      <c r="H32" s="8" t="n">
        <v>3020</v>
      </c>
      <c r="I32" s="8" t="n">
        <v>6449</v>
      </c>
      <c r="J32" s="8" t="n">
        <v>0.468289657311211</v>
      </c>
    </row>
    <row r="33" customFormat="false" ht="15" hidden="false" customHeight="false" outlineLevel="0" collapsed="false">
      <c r="B33" s="8" t="s">
        <v>39</v>
      </c>
      <c r="C33" s="8" t="s">
        <v>22</v>
      </c>
      <c r="D33" s="8" t="n">
        <v>0.687745023671934</v>
      </c>
      <c r="E33" s="8" t="n">
        <v>0.135256644510742</v>
      </c>
      <c r="F33" s="8" t="n">
        <v>0.491247587994711</v>
      </c>
      <c r="G33" s="8" t="n">
        <v>0.700890567774103</v>
      </c>
      <c r="H33" s="8" t="n">
        <v>2767</v>
      </c>
      <c r="I33" s="8" t="n">
        <v>6102</v>
      </c>
      <c r="J33" s="8" t="n">
        <v>0.453457882661423</v>
      </c>
    </row>
    <row r="34" s="8" customFormat="true" ht="15" hidden="false" customHeight="false" outlineLevel="0" collapsed="false">
      <c r="B34" s="10" t="s">
        <v>28</v>
      </c>
      <c r="C34" s="10"/>
      <c r="D34" s="8" t="n">
        <f aca="false">AVERAGE(D26:D33)</f>
        <v>0.689312612969995</v>
      </c>
      <c r="E34" s="8" t="n">
        <f aca="false">AVERAGE(E26:E33)</f>
        <v>0.128274992217787</v>
      </c>
      <c r="F34" s="8" t="n">
        <f aca="false">AVERAGE(F26:F33)</f>
        <v>0.494680293787386</v>
      </c>
      <c r="G34" s="8" t="n">
        <f aca="false">AVERAGE(G26:G33)</f>
        <v>0.703329665214053</v>
      </c>
      <c r="H34" s="8" t="n">
        <f aca="false">AVERAGE(H26:H33)</f>
        <v>2906.125</v>
      </c>
      <c r="I34" s="8" t="n">
        <f aca="false">AVERAGE(I26:I33)</f>
        <v>6263.125</v>
      </c>
      <c r="J34" s="8" t="n">
        <f aca="false">AVERAGE(J26:J33)</f>
        <v>0.463961209122516</v>
      </c>
    </row>
    <row r="35" s="8" customFormat="true" ht="15" hidden="false" customHeight="false" outlineLevel="0" collapsed="false">
      <c r="B35" s="10" t="s">
        <v>29</v>
      </c>
      <c r="C35" s="10"/>
      <c r="D35" s="8" t="n">
        <f aca="false">STDEVA(D26:D33)</f>
        <v>0.00256997489728478</v>
      </c>
      <c r="E35" s="8" t="n">
        <f aca="false">STDEVA(E26:E33)</f>
        <v>0.00410740021738747</v>
      </c>
      <c r="F35" s="8" t="n">
        <f aca="false">STDEVA(F26:F33)</f>
        <v>0.0041692443900095</v>
      </c>
      <c r="G35" s="8" t="n">
        <f aca="false">STDEVA(G26:G33)</f>
        <v>0.00296181744835788</v>
      </c>
      <c r="H35" s="8" t="n">
        <f aca="false">STDEVA(H26:H33)</f>
        <v>87.4110772646775</v>
      </c>
      <c r="I35" s="8" t="n">
        <f aca="false">STDEVA(I26:I33)</f>
        <v>149.195401595166</v>
      </c>
      <c r="J35" s="8" t="n">
        <f aca="false">STDEVA(J26:J33)</f>
        <v>0.00517479457774121</v>
      </c>
    </row>
    <row r="36" s="8" customFormat="true" ht="15" hidden="false" customHeight="false" outlineLevel="0" collapsed="false"/>
    <row r="37" s="8" customFormat="true" ht="15" hidden="false" customHeight="false" outlineLevel="0" collapsed="false"/>
    <row r="38" s="8" customFormat="true" ht="17" hidden="false" customHeight="false" outlineLevel="0" collapsed="false">
      <c r="A38" s="6" t="s">
        <v>91</v>
      </c>
      <c r="B38" s="5"/>
      <c r="C38" s="5"/>
      <c r="D38" s="5"/>
      <c r="E38" s="5"/>
      <c r="F38" s="5"/>
      <c r="G38" s="5"/>
      <c r="H38" s="5"/>
      <c r="I38" s="5"/>
      <c r="J38" s="5"/>
    </row>
    <row r="39" s="8" customFormat="true" ht="75" hidden="false" customHeight="false" outlineLevel="0" collapsed="false">
      <c r="A39" s="7" t="s">
        <v>19</v>
      </c>
      <c r="B39" s="7" t="s">
        <v>1</v>
      </c>
      <c r="C39" s="7" t="s">
        <v>1</v>
      </c>
      <c r="D39" s="7" t="s">
        <v>2</v>
      </c>
      <c r="E39" s="7" t="s">
        <v>3</v>
      </c>
      <c r="F39" s="7" t="s">
        <v>4</v>
      </c>
      <c r="G39" s="7" t="s">
        <v>5</v>
      </c>
      <c r="H39" s="2" t="s">
        <v>6</v>
      </c>
      <c r="I39" s="2" t="s">
        <v>40</v>
      </c>
      <c r="J39" s="2" t="s">
        <v>8</v>
      </c>
    </row>
    <row r="40" s="8" customFormat="true" ht="15" hidden="false" customHeight="false" outlineLevel="0" collapsed="false">
      <c r="A40" s="5" t="s">
        <v>41</v>
      </c>
      <c r="B40" s="5" t="s">
        <v>42</v>
      </c>
      <c r="C40" s="5" t="s">
        <v>92</v>
      </c>
      <c r="D40" s="5" t="n">
        <v>0.619483697</v>
      </c>
      <c r="E40" s="5" t="n">
        <v>0.356722549</v>
      </c>
      <c r="F40" s="5" t="n">
        <v>0.48765096</v>
      </c>
      <c r="G40" s="5" t="n">
        <v>0.698320098</v>
      </c>
      <c r="H40" s="5" t="n">
        <v>2550</v>
      </c>
      <c r="I40" s="5" t="n">
        <v>6385</v>
      </c>
      <c r="J40" s="5" t="n">
        <v>0.399373532</v>
      </c>
    </row>
    <row r="41" s="8" customFormat="true" ht="15" hidden="false" customHeight="false" outlineLevel="0" collapsed="false">
      <c r="A41" s="5"/>
      <c r="B41" s="5" t="s">
        <v>42</v>
      </c>
      <c r="C41" s="5" t="s">
        <v>93</v>
      </c>
      <c r="D41" s="5" t="n">
        <v>0.621441259</v>
      </c>
      <c r="E41" s="5" t="n">
        <v>0.355356972</v>
      </c>
      <c r="F41" s="5" t="n">
        <v>0.489762041</v>
      </c>
      <c r="G41" s="5" t="n">
        <v>0.699830009</v>
      </c>
      <c r="H41" s="5" t="n">
        <v>2566</v>
      </c>
      <c r="I41" s="5" t="n">
        <v>6399</v>
      </c>
      <c r="J41" s="5" t="n">
        <v>0.401000156</v>
      </c>
    </row>
    <row r="42" s="8" customFormat="true" ht="15" hidden="false" customHeight="false" outlineLevel="0" collapsed="false">
      <c r="A42" s="5"/>
      <c r="B42" s="5" t="s">
        <v>43</v>
      </c>
      <c r="C42" s="5" t="s">
        <v>92</v>
      </c>
      <c r="D42" s="5" t="n">
        <v>0.622619299</v>
      </c>
      <c r="E42" s="5" t="n">
        <v>0.358177837</v>
      </c>
      <c r="F42" s="5" t="n">
        <v>0.489292899</v>
      </c>
      <c r="G42" s="5" t="n">
        <v>0.699494746</v>
      </c>
      <c r="H42" s="5" t="n">
        <v>2570</v>
      </c>
      <c r="I42" s="5" t="n">
        <v>6339</v>
      </c>
      <c r="J42" s="5" t="n">
        <v>0.405426723</v>
      </c>
    </row>
    <row r="43" s="8" customFormat="true" ht="15" hidden="false" customHeight="false" outlineLevel="0" collapsed="false">
      <c r="A43" s="5"/>
      <c r="B43" s="5" t="s">
        <v>43</v>
      </c>
      <c r="C43" s="5" t="s">
        <v>93</v>
      </c>
      <c r="D43" s="5" t="n">
        <v>0.624073992</v>
      </c>
      <c r="E43" s="5" t="n">
        <v>0.356998683</v>
      </c>
      <c r="F43" s="5" t="n">
        <v>0.490604535</v>
      </c>
      <c r="G43" s="5" t="n">
        <v>0.700431678</v>
      </c>
      <c r="H43" s="5" t="n">
        <v>2556</v>
      </c>
      <c r="I43" s="5" t="n">
        <v>6350</v>
      </c>
      <c r="J43" s="5" t="n">
        <v>0.402519685</v>
      </c>
    </row>
    <row r="44" s="8" customFormat="true" ht="15" hidden="false" customHeight="false" outlineLevel="0" collapsed="false">
      <c r="A44" s="5"/>
      <c r="B44" s="10" t="s">
        <v>28</v>
      </c>
      <c r="C44" s="10"/>
      <c r="D44" s="5" t="n">
        <f aca="false">AVERAGE(D40:D43)</f>
        <v>0.62190456175</v>
      </c>
      <c r="E44" s="5" t="n">
        <f aca="false">AVERAGE(E40:E43)</f>
        <v>0.35681401025</v>
      </c>
      <c r="F44" s="5" t="n">
        <f aca="false">AVERAGE(F40:F43)</f>
        <v>0.48932760875</v>
      </c>
      <c r="G44" s="5" t="n">
        <f aca="false">AVERAGE(G40:G43)</f>
        <v>0.69951913275</v>
      </c>
      <c r="H44" s="5" t="n">
        <f aca="false">AVERAGE(H40:H43)</f>
        <v>2560.5</v>
      </c>
      <c r="I44" s="5" t="n">
        <f aca="false">AVERAGE(I40:I43)</f>
        <v>6368.25</v>
      </c>
      <c r="J44" s="5" t="n">
        <f aca="false">AVERAGE(J40:J43)</f>
        <v>0.402080024</v>
      </c>
    </row>
    <row r="45" s="8" customFormat="true" ht="15" hidden="false" customHeight="false" outlineLevel="0" collapsed="false">
      <c r="A45" s="5"/>
      <c r="B45" s="10" t="s">
        <v>29</v>
      </c>
      <c r="C45" s="10"/>
      <c r="D45" s="5" t="n">
        <f aca="false">STDEVA(D40:D43)</f>
        <v>0.00194014711831368</v>
      </c>
      <c r="E45" s="5" t="n">
        <f aca="false">STDEVA(E40:E43)</f>
        <v>0.00115836854394773</v>
      </c>
      <c r="F45" s="5" t="n">
        <f aca="false">STDEVA(F40:F43)</f>
        <v>0.00124252804467353</v>
      </c>
      <c r="G45" s="5" t="n">
        <f aca="false">STDEVA(G40:G43)</f>
        <v>0.000888380909556782</v>
      </c>
      <c r="H45" s="5" t="n">
        <f aca="false">STDEVA(H40:H43)</f>
        <v>9.1469484893415</v>
      </c>
      <c r="I45" s="5" t="n">
        <f aca="false">STDEVA(I40:I43)</f>
        <v>28.371053323179</v>
      </c>
      <c r="J45" s="5" t="n">
        <f aca="false">STDEVA(J40:J43)</f>
        <v>0.00257454914078887</v>
      </c>
    </row>
    <row r="51" customFormat="false" ht="15" hidden="false" customHeight="false" outlineLevel="0" collapsed="false">
      <c r="B51" s="8"/>
      <c r="C51" s="8"/>
    </row>
  </sheetData>
  <mergeCells count="8">
    <mergeCell ref="B9:C9"/>
    <mergeCell ref="B10:C10"/>
    <mergeCell ref="B20:C20"/>
    <mergeCell ref="B21:C21"/>
    <mergeCell ref="B34:C34"/>
    <mergeCell ref="B35:C35"/>
    <mergeCell ref="B44:C44"/>
    <mergeCell ref="B45:C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A2BD90"/>
    <pageSetUpPr fitToPage="false"/>
  </sheetPr>
  <dimension ref="A1:J9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2.828125" defaultRowHeight="15" zeroHeight="false" outlineLevelRow="0" outlineLevelCol="0"/>
  <cols>
    <col collapsed="false" customWidth="false" hidden="false" outlineLevel="0" max="4" min="1" style="5" width="12.82"/>
    <col collapsed="false" customWidth="true" hidden="false" outlineLevel="0" max="5" min="5" style="5" width="14.5"/>
    <col collapsed="false" customWidth="false" hidden="false" outlineLevel="0" max="257" min="6" style="5" width="12.82"/>
  </cols>
  <sheetData>
    <row r="1" customFormat="false" ht="15" hidden="false" customHeight="false" outlineLevel="0" collapsed="false">
      <c r="A1" s="15" t="s">
        <v>94</v>
      </c>
    </row>
    <row r="2" customFormat="false" ht="75" hidden="false" customHeight="false" outlineLevel="0" collapsed="false">
      <c r="A2" s="7" t="s">
        <v>95</v>
      </c>
      <c r="B2" s="7" t="s">
        <v>1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2" t="s">
        <v>6</v>
      </c>
      <c r="I2" s="2" t="s">
        <v>20</v>
      </c>
      <c r="J2" s="2" t="s">
        <v>8</v>
      </c>
    </row>
    <row r="3" customFormat="false" ht="15" hidden="false" customHeight="false" outlineLevel="0" collapsed="false">
      <c r="A3" s="5" t="s">
        <v>96</v>
      </c>
      <c r="B3" s="5" t="s">
        <v>97</v>
      </c>
      <c r="C3" s="5" t="s">
        <v>98</v>
      </c>
      <c r="D3" s="5" t="n">
        <v>0.809413338947889</v>
      </c>
      <c r="E3" s="5" t="n">
        <v>0.057257732747396</v>
      </c>
      <c r="F3" s="5" t="n">
        <v>0.655149953110807</v>
      </c>
      <c r="G3" s="5" t="n">
        <v>0.809413338851538</v>
      </c>
      <c r="H3" s="5" t="n">
        <v>3137</v>
      </c>
      <c r="I3" s="5" t="n">
        <v>5462</v>
      </c>
      <c r="J3" s="5" t="n">
        <v>0.574331746612962</v>
      </c>
    </row>
    <row r="4" customFormat="false" ht="15" hidden="false" customHeight="false" outlineLevel="0" collapsed="false">
      <c r="A4" s="5" t="s">
        <v>99</v>
      </c>
      <c r="B4" s="5" t="s">
        <v>97</v>
      </c>
      <c r="C4" s="5" t="s">
        <v>100</v>
      </c>
      <c r="D4" s="5" t="n">
        <v>0.826448733677841</v>
      </c>
      <c r="E4" s="5" t="n">
        <v>0.0566329076572459</v>
      </c>
      <c r="F4" s="5" t="n">
        <v>0.683018499098025</v>
      </c>
      <c r="G4" s="5" t="n">
        <v>0.826449332444541</v>
      </c>
      <c r="H4" s="5" t="n">
        <v>4119</v>
      </c>
      <c r="I4" s="5" t="n">
        <v>6545</v>
      </c>
      <c r="J4" s="5" t="n">
        <v>0.629335370511841</v>
      </c>
    </row>
    <row r="5" customFormat="false" ht="15" hidden="false" customHeight="false" outlineLevel="0" collapsed="false">
      <c r="A5" s="5" t="s">
        <v>101</v>
      </c>
      <c r="B5" s="5" t="s">
        <v>97</v>
      </c>
      <c r="C5" s="5" t="s">
        <v>102</v>
      </c>
      <c r="D5" s="5" t="n">
        <v>0.80700543620427</v>
      </c>
      <c r="E5" s="5" t="n">
        <v>0.0600319137849015</v>
      </c>
      <c r="F5" s="5" t="n">
        <v>0.65125777379477</v>
      </c>
      <c r="G5" s="5" t="n">
        <v>0.80700543603793</v>
      </c>
      <c r="H5" s="5" t="n">
        <v>3464</v>
      </c>
      <c r="I5" s="5" t="n">
        <v>5725</v>
      </c>
      <c r="J5" s="5" t="n">
        <v>0.605065502183406</v>
      </c>
    </row>
    <row r="6" customFormat="false" ht="15" hidden="false" customHeight="false" outlineLevel="0" collapsed="false">
      <c r="B6" s="5" t="s">
        <v>97</v>
      </c>
      <c r="C6" s="5" t="s">
        <v>103</v>
      </c>
      <c r="D6" s="5" t="n">
        <v>0.802624378936591</v>
      </c>
      <c r="E6" s="5" t="n">
        <v>0.0643121871104782</v>
      </c>
      <c r="F6" s="5" t="n">
        <v>0.644207458354324</v>
      </c>
      <c r="G6" s="5" t="n">
        <v>0.802625353670267</v>
      </c>
      <c r="H6" s="5" t="n">
        <v>3745</v>
      </c>
      <c r="I6" s="5" t="n">
        <v>6154</v>
      </c>
      <c r="J6" s="5" t="n">
        <v>0.608547286317842</v>
      </c>
    </row>
    <row r="7" customFormat="false" ht="15" hidden="false" customHeight="false" outlineLevel="0" collapsed="false">
      <c r="B7" s="5" t="s">
        <v>97</v>
      </c>
      <c r="C7" s="5" t="s">
        <v>104</v>
      </c>
      <c r="D7" s="5" t="n">
        <v>0.82365246343259</v>
      </c>
      <c r="E7" s="5" t="n">
        <v>0.0583495967712814</v>
      </c>
      <c r="F7" s="5" t="n">
        <v>0.678404147704985</v>
      </c>
      <c r="G7" s="5" t="n">
        <v>0.823652929154623</v>
      </c>
      <c r="H7" s="5" t="n">
        <v>4248</v>
      </c>
      <c r="I7" s="5" t="n">
        <v>6699</v>
      </c>
      <c r="J7" s="5" t="n">
        <v>0.634124496193462</v>
      </c>
    </row>
    <row r="8" customFormat="false" ht="15" hidden="false" customHeight="false" outlineLevel="0" collapsed="false">
      <c r="B8" s="5" t="s">
        <v>97</v>
      </c>
      <c r="C8" s="5" t="s">
        <v>105</v>
      </c>
      <c r="D8" s="5" t="n">
        <v>0.837402731839264</v>
      </c>
      <c r="E8" s="5" t="n">
        <v>0.0525919534925896</v>
      </c>
      <c r="F8" s="5" t="n">
        <v>0.701249594713403</v>
      </c>
      <c r="G8" s="5" t="n">
        <v>0.837406469233071</v>
      </c>
      <c r="H8" s="5" t="n">
        <v>4301</v>
      </c>
      <c r="I8" s="5" t="n">
        <v>6619</v>
      </c>
      <c r="J8" s="5" t="n">
        <v>0.649796041698142</v>
      </c>
    </row>
    <row r="9" customFormat="false" ht="15" hidden="false" customHeight="false" outlineLevel="0" collapsed="false">
      <c r="B9" s="5" t="s">
        <v>97</v>
      </c>
      <c r="C9" s="5" t="s">
        <v>106</v>
      </c>
      <c r="D9" s="5" t="n">
        <v>0.803113153696488</v>
      </c>
      <c r="E9" s="5" t="n">
        <v>0.062277880462261</v>
      </c>
      <c r="F9" s="5" t="n">
        <v>0.644990737575185</v>
      </c>
      <c r="G9" s="5" t="n">
        <v>0.803113153655939</v>
      </c>
      <c r="H9" s="5" t="n">
        <v>3730</v>
      </c>
      <c r="I9" s="5" t="n">
        <v>5989</v>
      </c>
      <c r="J9" s="5" t="n">
        <v>0.622808482217399</v>
      </c>
    </row>
    <row r="10" customFormat="false" ht="15" hidden="false" customHeight="false" outlineLevel="0" collapsed="false">
      <c r="B10" s="5" t="s">
        <v>97</v>
      </c>
      <c r="C10" s="5" t="s">
        <v>107</v>
      </c>
      <c r="D10" s="5" t="n">
        <v>0.817204290085998</v>
      </c>
      <c r="E10" s="5" t="n">
        <v>0.0577002503758366</v>
      </c>
      <c r="F10" s="5" t="n">
        <v>0.667822853154361</v>
      </c>
      <c r="G10" s="5" t="n">
        <v>0.817204290954443</v>
      </c>
      <c r="H10" s="5" t="n">
        <v>3834</v>
      </c>
      <c r="I10" s="5" t="n">
        <v>6157</v>
      </c>
      <c r="J10" s="5" t="n">
        <v>0.622705863245087</v>
      </c>
    </row>
    <row r="11" customFormat="false" ht="15" hidden="false" customHeight="false" outlineLevel="0" collapsed="false">
      <c r="B11" s="5" t="s">
        <v>97</v>
      </c>
      <c r="C11" s="5" t="s">
        <v>108</v>
      </c>
      <c r="D11" s="5" t="n">
        <v>0.794096968416554</v>
      </c>
      <c r="E11" s="5" t="n">
        <v>0.0640682194591227</v>
      </c>
      <c r="F11" s="5" t="n">
        <v>0.630589995108474</v>
      </c>
      <c r="G11" s="5" t="n">
        <v>0.794096968328476</v>
      </c>
      <c r="H11" s="5" t="n">
        <v>3374</v>
      </c>
      <c r="I11" s="5" t="n">
        <v>5705</v>
      </c>
      <c r="J11" s="5" t="n">
        <v>0.591411042944785</v>
      </c>
    </row>
    <row r="12" customFormat="false" ht="15" hidden="false" customHeight="false" outlineLevel="0" collapsed="false">
      <c r="B12" s="5" t="s">
        <v>97</v>
      </c>
      <c r="C12" s="5" t="s">
        <v>109</v>
      </c>
      <c r="D12" s="5" t="n">
        <v>0.816793514026626</v>
      </c>
      <c r="E12" s="5" t="n">
        <v>0.0538529410210261</v>
      </c>
      <c r="F12" s="5" t="n">
        <v>0.667151644444699</v>
      </c>
      <c r="G12" s="5" t="n">
        <v>0.816793513958519</v>
      </c>
      <c r="H12" s="5" t="n">
        <v>2953</v>
      </c>
      <c r="I12" s="5" t="n">
        <v>5475</v>
      </c>
      <c r="J12" s="5" t="n">
        <v>0.539360730593607</v>
      </c>
    </row>
    <row r="13" customFormat="false" ht="15" hidden="false" customHeight="false" outlineLevel="0" collapsed="false">
      <c r="B13" s="5" t="s">
        <v>97</v>
      </c>
      <c r="C13" s="5" t="s">
        <v>110</v>
      </c>
      <c r="D13" s="5" t="n">
        <v>0.7778122190776</v>
      </c>
      <c r="E13" s="5" t="n">
        <v>0.064148241441835</v>
      </c>
      <c r="F13" s="5" t="n">
        <v>0.604991848005919</v>
      </c>
      <c r="G13" s="5" t="n">
        <v>0.77781221898728</v>
      </c>
      <c r="H13" s="5" t="n">
        <v>2750</v>
      </c>
      <c r="I13" s="5" t="n">
        <v>4939</v>
      </c>
      <c r="J13" s="5" t="n">
        <v>0.556792873051225</v>
      </c>
    </row>
    <row r="14" customFormat="false" ht="15" hidden="false" customHeight="false" outlineLevel="0" collapsed="false">
      <c r="B14" s="5" t="s">
        <v>98</v>
      </c>
      <c r="C14" s="5" t="s">
        <v>100</v>
      </c>
      <c r="D14" s="5" t="n">
        <v>0.803404896597568</v>
      </c>
      <c r="E14" s="5" t="n">
        <v>0.0643402907727104</v>
      </c>
      <c r="F14" s="5" t="n">
        <v>0.645686215179273</v>
      </c>
      <c r="G14" s="5" t="n">
        <v>0.803546025551292</v>
      </c>
      <c r="H14" s="5" t="n">
        <v>3647</v>
      </c>
      <c r="I14" s="5" t="n">
        <v>6348</v>
      </c>
      <c r="J14" s="5" t="n">
        <v>0.574511657214871</v>
      </c>
    </row>
    <row r="15" customFormat="false" ht="15" hidden="false" customHeight="false" outlineLevel="0" collapsed="false">
      <c r="B15" s="5" t="s">
        <v>98</v>
      </c>
      <c r="C15" s="5" t="s">
        <v>102</v>
      </c>
      <c r="D15" s="5" t="n">
        <v>0.786139663516895</v>
      </c>
      <c r="E15" s="5" t="n">
        <v>0.0665276094437148</v>
      </c>
      <c r="F15" s="5" t="n">
        <v>0.618021540997794</v>
      </c>
      <c r="G15" s="5" t="n">
        <v>0.78614346082492</v>
      </c>
      <c r="H15" s="5" t="n">
        <v>3452</v>
      </c>
      <c r="I15" s="5" t="n">
        <v>5707</v>
      </c>
      <c r="J15" s="5" t="n">
        <v>0.604871210793762</v>
      </c>
    </row>
    <row r="16" customFormat="false" ht="15" hidden="false" customHeight="false" outlineLevel="0" collapsed="false">
      <c r="B16" s="5" t="s">
        <v>98</v>
      </c>
      <c r="C16" s="5" t="s">
        <v>103</v>
      </c>
      <c r="D16" s="5" t="n">
        <v>0.780329168037588</v>
      </c>
      <c r="E16" s="5" t="n">
        <v>0.071785532274612</v>
      </c>
      <c r="F16" s="5" t="n">
        <v>0.609150860534162</v>
      </c>
      <c r="G16" s="5" t="n">
        <v>0.780481172440538</v>
      </c>
      <c r="H16" s="5" t="n">
        <v>3494</v>
      </c>
      <c r="I16" s="5" t="n">
        <v>6010</v>
      </c>
      <c r="J16" s="5" t="n">
        <v>0.581364392678869</v>
      </c>
    </row>
    <row r="17" customFormat="false" ht="15" hidden="false" customHeight="false" outlineLevel="0" collapsed="false">
      <c r="B17" s="5" t="s">
        <v>98</v>
      </c>
      <c r="C17" s="5" t="s">
        <v>104</v>
      </c>
      <c r="D17" s="5" t="n">
        <v>0.801092566562908</v>
      </c>
      <c r="E17" s="5" t="n">
        <v>0.0660681887528421</v>
      </c>
      <c r="F17" s="5" t="n">
        <v>0.642056733754032</v>
      </c>
      <c r="G17" s="5" t="n">
        <v>0.801284427500024</v>
      </c>
      <c r="H17" s="5" t="n">
        <v>3664</v>
      </c>
      <c r="I17" s="5" t="n">
        <v>6438</v>
      </c>
      <c r="J17" s="5" t="n">
        <v>0.569120844982914</v>
      </c>
    </row>
    <row r="18" customFormat="false" ht="15" hidden="false" customHeight="false" outlineLevel="0" collapsed="false">
      <c r="B18" s="5" t="s">
        <v>98</v>
      </c>
      <c r="C18" s="5" t="s">
        <v>105</v>
      </c>
      <c r="D18" s="5" t="n">
        <v>0.805970275261486</v>
      </c>
      <c r="E18" s="5" t="n">
        <v>0.0629702137679072</v>
      </c>
      <c r="F18" s="5" t="n">
        <v>0.649851463263422</v>
      </c>
      <c r="G18" s="5" t="n">
        <v>0.806133650993067</v>
      </c>
      <c r="H18" s="5" t="n">
        <v>3736</v>
      </c>
      <c r="I18" s="5" t="n">
        <v>6322</v>
      </c>
      <c r="J18" s="5" t="n">
        <v>0.590952230306865</v>
      </c>
    </row>
    <row r="19" customFormat="false" ht="15" hidden="false" customHeight="false" outlineLevel="0" collapsed="false">
      <c r="B19" s="5" t="s">
        <v>98</v>
      </c>
      <c r="C19" s="5" t="s">
        <v>106</v>
      </c>
      <c r="D19" s="5" t="n">
        <v>0.783930534845789</v>
      </c>
      <c r="E19" s="5" t="n">
        <v>0.0683966421121472</v>
      </c>
      <c r="F19" s="5" t="n">
        <v>0.614605846584385</v>
      </c>
      <c r="G19" s="5" t="n">
        <v>0.783968013750797</v>
      </c>
      <c r="H19" s="5" t="n">
        <v>3570</v>
      </c>
      <c r="I19" s="5" t="n">
        <v>5907</v>
      </c>
      <c r="J19" s="5" t="n">
        <v>0.604367699339766</v>
      </c>
    </row>
    <row r="20" customFormat="false" ht="15" hidden="false" customHeight="false" outlineLevel="0" collapsed="false">
      <c r="B20" s="5" t="s">
        <v>98</v>
      </c>
      <c r="C20" s="5" t="s">
        <v>107</v>
      </c>
      <c r="D20" s="5" t="n">
        <v>0.792525697734625</v>
      </c>
      <c r="E20" s="5" t="n">
        <v>0.0656180918081192</v>
      </c>
      <c r="F20" s="5" t="n">
        <v>0.628247024135004</v>
      </c>
      <c r="G20" s="5" t="n">
        <v>0.792620353091577</v>
      </c>
      <c r="H20" s="5" t="n">
        <v>3620</v>
      </c>
      <c r="I20" s="5" t="n">
        <v>6007</v>
      </c>
      <c r="J20" s="5" t="n">
        <v>0.602630264691194</v>
      </c>
    </row>
    <row r="21" customFormat="false" ht="15" hidden="false" customHeight="false" outlineLevel="0" collapsed="false">
      <c r="B21" s="5" t="s">
        <v>98</v>
      </c>
      <c r="C21" s="5" t="s">
        <v>108</v>
      </c>
      <c r="D21" s="5" t="n">
        <v>0.766321496086968</v>
      </c>
      <c r="E21" s="5" t="n">
        <v>0.0727337094545497</v>
      </c>
      <c r="F21" s="5" t="n">
        <v>0.58727392380302</v>
      </c>
      <c r="G21" s="5" t="n">
        <v>0.766337995797556</v>
      </c>
      <c r="H21" s="5" t="n">
        <v>3284</v>
      </c>
      <c r="I21" s="5" t="n">
        <v>5623</v>
      </c>
      <c r="J21" s="5" t="n">
        <v>0.584029877289703</v>
      </c>
    </row>
    <row r="22" customFormat="false" ht="15" hidden="false" customHeight="false" outlineLevel="0" collapsed="false">
      <c r="B22" s="5" t="s">
        <v>98</v>
      </c>
      <c r="C22" s="5" t="s">
        <v>109</v>
      </c>
      <c r="D22" s="5" t="n">
        <v>0.799303506875295</v>
      </c>
      <c r="E22" s="5" t="n">
        <v>0.0590032505097192</v>
      </c>
      <c r="F22" s="5" t="n">
        <v>0.638896392007583</v>
      </c>
      <c r="G22" s="5" t="n">
        <v>0.799309947396872</v>
      </c>
      <c r="H22" s="5" t="n">
        <v>3207</v>
      </c>
      <c r="I22" s="5" t="n">
        <v>5477</v>
      </c>
      <c r="J22" s="5" t="n">
        <v>0.5855395289392</v>
      </c>
    </row>
    <row r="23" customFormat="false" ht="15" hidden="false" customHeight="false" outlineLevel="0" collapsed="false">
      <c r="B23" s="5" t="s">
        <v>98</v>
      </c>
      <c r="C23" s="5" t="s">
        <v>110</v>
      </c>
      <c r="D23" s="5" t="n">
        <v>0.765108689524013</v>
      </c>
      <c r="E23" s="5" t="n">
        <v>0.0678158797607405</v>
      </c>
      <c r="F23" s="5" t="n">
        <v>0.585391295957136</v>
      </c>
      <c r="G23" s="5" t="n">
        <v>0.76510868244789</v>
      </c>
      <c r="H23" s="5" t="n">
        <v>2960</v>
      </c>
      <c r="I23" s="5" t="n">
        <v>5013</v>
      </c>
      <c r="J23" s="5" t="n">
        <v>0.590464791541991</v>
      </c>
    </row>
    <row r="24" customFormat="false" ht="15" hidden="false" customHeight="false" outlineLevel="0" collapsed="false">
      <c r="B24" s="5" t="s">
        <v>100</v>
      </c>
      <c r="C24" s="5" t="s">
        <v>102</v>
      </c>
      <c r="D24" s="5" t="n">
        <v>0.791583131021477</v>
      </c>
      <c r="E24" s="5" t="n">
        <v>0.0648291061486323</v>
      </c>
      <c r="F24" s="5" t="n">
        <v>0.626603858097478</v>
      </c>
      <c r="G24" s="5" t="n">
        <v>0.791583134040563</v>
      </c>
      <c r="H24" s="5" t="n">
        <v>3371</v>
      </c>
      <c r="I24" s="5" t="n">
        <v>5633</v>
      </c>
      <c r="J24" s="5" t="n">
        <v>0.598437777383277</v>
      </c>
    </row>
    <row r="25" customFormat="false" ht="15" hidden="false" customHeight="false" outlineLevel="0" collapsed="false">
      <c r="B25" s="5" t="s">
        <v>100</v>
      </c>
      <c r="C25" s="5" t="s">
        <v>103</v>
      </c>
      <c r="D25" s="5" t="n">
        <v>0.7903074322543</v>
      </c>
      <c r="E25" s="5" t="n">
        <v>0.0683241477813287</v>
      </c>
      <c r="F25" s="5" t="n">
        <v>0.624585906016685</v>
      </c>
      <c r="G25" s="5" t="n">
        <v>0.790307475617365</v>
      </c>
      <c r="H25" s="5" t="n">
        <v>3625</v>
      </c>
      <c r="I25" s="5" t="n">
        <v>6076</v>
      </c>
      <c r="J25" s="5" t="n">
        <v>0.59660961158657</v>
      </c>
    </row>
    <row r="26" customFormat="false" ht="15" hidden="false" customHeight="false" outlineLevel="0" collapsed="false">
      <c r="B26" s="5" t="s">
        <v>100</v>
      </c>
      <c r="C26" s="5" t="s">
        <v>104</v>
      </c>
      <c r="D26" s="5" t="n">
        <v>0.814903016319633</v>
      </c>
      <c r="E26" s="5" t="n">
        <v>0.061243962601552</v>
      </c>
      <c r="F26" s="5" t="n">
        <v>0.664066932934556</v>
      </c>
      <c r="G26" s="5" t="n">
        <v>0.814903020570274</v>
      </c>
      <c r="H26" s="5" t="n">
        <v>4188</v>
      </c>
      <c r="I26" s="5" t="n">
        <v>6638</v>
      </c>
      <c r="J26" s="5" t="n">
        <v>0.630912925579994</v>
      </c>
    </row>
    <row r="27" customFormat="false" ht="15" hidden="false" customHeight="false" outlineLevel="0" collapsed="false">
      <c r="B27" s="5" t="s">
        <v>100</v>
      </c>
      <c r="C27" s="5" t="s">
        <v>105</v>
      </c>
      <c r="D27" s="5" t="n">
        <v>0.821675227413941</v>
      </c>
      <c r="E27" s="5" t="n">
        <v>0.0576764821068531</v>
      </c>
      <c r="F27" s="5" t="n">
        <v>0.675153781135731</v>
      </c>
      <c r="G27" s="5" t="n">
        <v>0.821677419146788</v>
      </c>
      <c r="H27" s="5" t="n">
        <v>4083</v>
      </c>
      <c r="I27" s="5" t="n">
        <v>6506</v>
      </c>
      <c r="J27" s="5" t="n">
        <v>0.627574546572395</v>
      </c>
    </row>
    <row r="28" customFormat="false" ht="15" hidden="false" customHeight="false" outlineLevel="0" collapsed="false">
      <c r="B28" s="5" t="s">
        <v>100</v>
      </c>
      <c r="C28" s="5" t="s">
        <v>106</v>
      </c>
      <c r="D28" s="5" t="n">
        <v>0.794802412663852</v>
      </c>
      <c r="E28" s="5" t="n">
        <v>0.0649066676310164</v>
      </c>
      <c r="F28" s="5" t="n">
        <v>0.63171087318285</v>
      </c>
      <c r="G28" s="5" t="n">
        <v>0.794802411409813</v>
      </c>
      <c r="H28" s="5" t="n">
        <v>3667</v>
      </c>
      <c r="I28" s="5" t="n">
        <v>5971</v>
      </c>
      <c r="J28" s="5" t="n">
        <v>0.614134985764529</v>
      </c>
    </row>
    <row r="29" customFormat="false" ht="15" hidden="false" customHeight="false" outlineLevel="0" collapsed="false">
      <c r="B29" s="5" t="s">
        <v>100</v>
      </c>
      <c r="C29" s="5" t="s">
        <v>107</v>
      </c>
      <c r="D29" s="5" t="n">
        <v>0.801811860611762</v>
      </c>
      <c r="E29" s="5" t="n">
        <v>0.062558888082068</v>
      </c>
      <c r="F29" s="5" t="n">
        <v>0.642902250310259</v>
      </c>
      <c r="G29" s="5" t="n">
        <v>0.801811854683039</v>
      </c>
      <c r="H29" s="5" t="n">
        <v>3758</v>
      </c>
      <c r="I29" s="5" t="n">
        <v>6056</v>
      </c>
      <c r="J29" s="5" t="n">
        <v>0.620541611624835</v>
      </c>
    </row>
    <row r="30" customFormat="false" ht="15" hidden="false" customHeight="false" outlineLevel="0" collapsed="false">
      <c r="B30" s="5" t="s">
        <v>100</v>
      </c>
      <c r="C30" s="5" t="s">
        <v>108</v>
      </c>
      <c r="D30" s="5" t="n">
        <v>0.78578658716738</v>
      </c>
      <c r="E30" s="5" t="n">
        <v>0.0666540633834372</v>
      </c>
      <c r="F30" s="5" t="n">
        <v>0.617460564396103</v>
      </c>
      <c r="G30" s="5" t="n">
        <v>0.785786589600571</v>
      </c>
      <c r="H30" s="5" t="n">
        <v>3364</v>
      </c>
      <c r="I30" s="5" t="n">
        <v>5682</v>
      </c>
      <c r="J30" s="5" t="n">
        <v>0.592045054558254</v>
      </c>
    </row>
    <row r="31" customFormat="false" ht="15" hidden="false" customHeight="false" outlineLevel="0" collapsed="false">
      <c r="B31" s="5" t="s">
        <v>100</v>
      </c>
      <c r="C31" s="5" t="s">
        <v>109</v>
      </c>
      <c r="D31" s="5" t="n">
        <v>0.795769724433057</v>
      </c>
      <c r="E31" s="5" t="n">
        <v>0.0600328088185894</v>
      </c>
      <c r="F31" s="5" t="n">
        <v>0.633249449616324</v>
      </c>
      <c r="G31" s="5" t="n">
        <v>0.795769721474957</v>
      </c>
      <c r="H31" s="5" t="n">
        <v>2698</v>
      </c>
      <c r="I31" s="5" t="n">
        <v>5350</v>
      </c>
      <c r="J31" s="5" t="n">
        <v>0.504299065420561</v>
      </c>
    </row>
    <row r="32" customFormat="false" ht="15" hidden="false" customHeight="false" outlineLevel="0" collapsed="false">
      <c r="B32" s="5" t="s">
        <v>100</v>
      </c>
      <c r="C32" s="5" t="s">
        <v>110</v>
      </c>
      <c r="D32" s="5" t="n">
        <v>0.767685760144422</v>
      </c>
      <c r="E32" s="5" t="n">
        <v>0.0670718726642539</v>
      </c>
      <c r="F32" s="5" t="n">
        <v>0.589341428631962</v>
      </c>
      <c r="G32" s="5" t="n">
        <v>0.767685761644677</v>
      </c>
      <c r="H32" s="5" t="n">
        <v>2737</v>
      </c>
      <c r="I32" s="5" t="n">
        <v>4898</v>
      </c>
      <c r="J32" s="5" t="n">
        <v>0.558799510004083</v>
      </c>
    </row>
    <row r="33" customFormat="false" ht="15" hidden="false" customHeight="false" outlineLevel="0" collapsed="false">
      <c r="B33" s="5" t="s">
        <v>102</v>
      </c>
      <c r="C33" s="5" t="s">
        <v>103</v>
      </c>
      <c r="D33" s="5" t="n">
        <v>0.776447189307402</v>
      </c>
      <c r="E33" s="5" t="n">
        <v>0.0729984651569173</v>
      </c>
      <c r="F33" s="5" t="n">
        <v>0.603048508110178</v>
      </c>
      <c r="G33" s="5" t="n">
        <v>0.776561979567753</v>
      </c>
      <c r="H33" s="5" t="n">
        <v>3555</v>
      </c>
      <c r="I33" s="5" t="n">
        <v>5998</v>
      </c>
      <c r="J33" s="5" t="n">
        <v>0.592697565855285</v>
      </c>
    </row>
    <row r="34" customFormat="false" ht="15" hidden="false" customHeight="false" outlineLevel="0" collapsed="false">
      <c r="B34" s="5" t="s">
        <v>102</v>
      </c>
      <c r="C34" s="5" t="s">
        <v>104</v>
      </c>
      <c r="D34" s="5" t="n">
        <v>0.800406776619529</v>
      </c>
      <c r="E34" s="5" t="n">
        <v>0.0662243603162308</v>
      </c>
      <c r="F34" s="5" t="n">
        <v>0.640873942224212</v>
      </c>
      <c r="G34" s="5" t="n">
        <v>0.800546027548831</v>
      </c>
      <c r="H34" s="5" t="n">
        <v>3800</v>
      </c>
      <c r="I34" s="5" t="n">
        <v>6487</v>
      </c>
      <c r="J34" s="5" t="n">
        <v>0.58578695853245</v>
      </c>
    </row>
    <row r="35" customFormat="false" ht="15" hidden="false" customHeight="false" outlineLevel="0" collapsed="false">
      <c r="B35" s="5" t="s">
        <v>102</v>
      </c>
      <c r="C35" s="5" t="s">
        <v>105</v>
      </c>
      <c r="D35" s="5" t="n">
        <v>0.81083214633387</v>
      </c>
      <c r="E35" s="5" t="n">
        <v>0.0613445932569786</v>
      </c>
      <c r="F35" s="5" t="n">
        <v>0.657649608784324</v>
      </c>
      <c r="G35" s="5" t="n">
        <v>0.81095598449258</v>
      </c>
      <c r="H35" s="5" t="n">
        <v>3986</v>
      </c>
      <c r="I35" s="5" t="n">
        <v>6360</v>
      </c>
      <c r="J35" s="5" t="n">
        <v>0.626729559748428</v>
      </c>
    </row>
    <row r="36" customFormat="false" ht="15" hidden="false" customHeight="false" outlineLevel="0" collapsed="false">
      <c r="B36" s="5" t="s">
        <v>102</v>
      </c>
      <c r="C36" s="5" t="s">
        <v>106</v>
      </c>
      <c r="D36" s="5" t="n">
        <v>0.785454357007869</v>
      </c>
      <c r="E36" s="5" t="n">
        <v>0.0678949752890281</v>
      </c>
      <c r="F36" s="5" t="n">
        <v>0.616974785515742</v>
      </c>
      <c r="G36" s="5" t="n">
        <v>0.785477425210775</v>
      </c>
      <c r="H36" s="5" t="n">
        <v>3679</v>
      </c>
      <c r="I36" s="5" t="n">
        <v>5993</v>
      </c>
      <c r="J36" s="5" t="n">
        <v>0.613882863340564</v>
      </c>
    </row>
    <row r="37" customFormat="false" ht="15" hidden="false" customHeight="false" outlineLevel="0" collapsed="false">
      <c r="B37" s="5" t="s">
        <v>102</v>
      </c>
      <c r="C37" s="5" t="s">
        <v>107</v>
      </c>
      <c r="D37" s="5" t="n">
        <v>0.797219613810157</v>
      </c>
      <c r="E37" s="5" t="n">
        <v>0.0640983599018487</v>
      </c>
      <c r="F37" s="5" t="n">
        <v>0.635665399097821</v>
      </c>
      <c r="G37" s="5" t="n">
        <v>0.797286271735454</v>
      </c>
      <c r="H37" s="5" t="n">
        <v>3754</v>
      </c>
      <c r="I37" s="5" t="n">
        <v>6052</v>
      </c>
      <c r="J37" s="5" t="n">
        <v>0.620290812954395</v>
      </c>
    </row>
    <row r="38" customFormat="false" ht="15" hidden="false" customHeight="false" outlineLevel="0" collapsed="false">
      <c r="B38" s="5" t="s">
        <v>102</v>
      </c>
      <c r="C38" s="5" t="s">
        <v>108</v>
      </c>
      <c r="D38" s="5" t="n">
        <v>0.772921407309375</v>
      </c>
      <c r="E38" s="5" t="n">
        <v>0.0706671017781037</v>
      </c>
      <c r="F38" s="5" t="n">
        <v>0.597418607890339</v>
      </c>
      <c r="G38" s="5" t="n">
        <v>0.772928591714867</v>
      </c>
      <c r="H38" s="5" t="n">
        <v>3434</v>
      </c>
      <c r="I38" s="5" t="n">
        <v>5676</v>
      </c>
      <c r="J38" s="5" t="n">
        <v>0.605003523608175</v>
      </c>
    </row>
    <row r="39" customFormat="false" ht="15" hidden="false" customHeight="false" outlineLevel="0" collapsed="false">
      <c r="B39" s="5" t="s">
        <v>102</v>
      </c>
      <c r="C39" s="5" t="s">
        <v>109</v>
      </c>
      <c r="D39" s="5" t="n">
        <v>0.787923923658885</v>
      </c>
      <c r="E39" s="5" t="n">
        <v>0.0623409276386477</v>
      </c>
      <c r="F39" s="5" t="n">
        <v>0.620826175305862</v>
      </c>
      <c r="G39" s="5" t="n">
        <v>0.787925234591365</v>
      </c>
      <c r="H39" s="5" t="n">
        <v>2752</v>
      </c>
      <c r="I39" s="5" t="n">
        <v>5392</v>
      </c>
      <c r="J39" s="5" t="n">
        <v>0.510385756676558</v>
      </c>
    </row>
    <row r="40" customFormat="false" ht="15" hidden="false" customHeight="false" outlineLevel="0" collapsed="false">
      <c r="B40" s="5" t="s">
        <v>102</v>
      </c>
      <c r="C40" s="5" t="s">
        <v>110</v>
      </c>
      <c r="D40" s="5" t="n">
        <v>0.767304897317692</v>
      </c>
      <c r="E40" s="5" t="n">
        <v>0.0671818309171726</v>
      </c>
      <c r="F40" s="5" t="n">
        <v>0.588756806778686</v>
      </c>
      <c r="G40" s="5" t="n">
        <v>0.767304898185004</v>
      </c>
      <c r="H40" s="5" t="n">
        <v>2904</v>
      </c>
      <c r="I40" s="5" t="n">
        <v>5013</v>
      </c>
      <c r="J40" s="5" t="n">
        <v>0.579293836026332</v>
      </c>
    </row>
    <row r="41" customFormat="false" ht="15" hidden="false" customHeight="false" outlineLevel="0" collapsed="false">
      <c r="B41" s="5" t="s">
        <v>103</v>
      </c>
      <c r="C41" s="5" t="s">
        <v>104</v>
      </c>
      <c r="D41" s="5" t="n">
        <v>0.800214264051848</v>
      </c>
      <c r="E41" s="5" t="n">
        <v>0.0661040964966309</v>
      </c>
      <c r="F41" s="5" t="n">
        <v>0.640342850540292</v>
      </c>
      <c r="G41" s="5" t="n">
        <v>0.800214252897493</v>
      </c>
      <c r="H41" s="5" t="n">
        <v>3871</v>
      </c>
      <c r="I41" s="5" t="n">
        <v>6578</v>
      </c>
      <c r="J41" s="5" t="n">
        <v>0.588476740650654</v>
      </c>
    </row>
    <row r="42" customFormat="false" ht="15" hidden="false" customHeight="false" outlineLevel="0" collapsed="false">
      <c r="B42" s="5" t="s">
        <v>103</v>
      </c>
      <c r="C42" s="5" t="s">
        <v>105</v>
      </c>
      <c r="D42" s="5" t="n">
        <v>0.806378292420795</v>
      </c>
      <c r="E42" s="5" t="n">
        <v>0.0626233815001299</v>
      </c>
      <c r="F42" s="5" t="n">
        <v>0.650248907318515</v>
      </c>
      <c r="G42" s="5" t="n">
        <v>0.806380125820637</v>
      </c>
      <c r="H42" s="5" t="n">
        <v>3912</v>
      </c>
      <c r="I42" s="5" t="n">
        <v>6387</v>
      </c>
      <c r="J42" s="5" t="n">
        <v>0.61249412869892</v>
      </c>
    </row>
    <row r="43" customFormat="false" ht="15" hidden="false" customHeight="false" outlineLevel="0" collapsed="false">
      <c r="B43" s="5" t="s">
        <v>103</v>
      </c>
      <c r="C43" s="5" t="s">
        <v>106</v>
      </c>
      <c r="D43" s="5" t="n">
        <v>0.778804318701685</v>
      </c>
      <c r="E43" s="5" t="n">
        <v>0.0699670971984742</v>
      </c>
      <c r="F43" s="5" t="n">
        <v>0.606536154821939</v>
      </c>
      <c r="G43" s="5" t="n">
        <v>0.778804310993432</v>
      </c>
      <c r="H43" s="5" t="n">
        <v>3585</v>
      </c>
      <c r="I43" s="5" t="n">
        <v>5908</v>
      </c>
      <c r="J43" s="5" t="n">
        <v>0.606804333107651</v>
      </c>
    </row>
    <row r="44" customFormat="false" ht="15" hidden="false" customHeight="false" outlineLevel="0" collapsed="false">
      <c r="B44" s="5" t="s">
        <v>103</v>
      </c>
      <c r="C44" s="5" t="s">
        <v>107</v>
      </c>
      <c r="D44" s="5" t="n">
        <v>0.791053703753055</v>
      </c>
      <c r="E44" s="5" t="n">
        <v>0.0659548010588941</v>
      </c>
      <c r="F44" s="5" t="n">
        <v>0.625765964942988</v>
      </c>
      <c r="G44" s="5" t="n">
        <v>0.791053705473261</v>
      </c>
      <c r="H44" s="5" t="n">
        <v>3628</v>
      </c>
      <c r="I44" s="5" t="n">
        <v>6048</v>
      </c>
      <c r="J44" s="5" t="n">
        <v>0.599867724867725</v>
      </c>
    </row>
    <row r="45" customFormat="false" ht="15" hidden="false" customHeight="false" outlineLevel="0" collapsed="false">
      <c r="B45" s="5" t="s">
        <v>103</v>
      </c>
      <c r="C45" s="5" t="s">
        <v>108</v>
      </c>
      <c r="D45" s="5" t="n">
        <v>0.768339665386195</v>
      </c>
      <c r="E45" s="5" t="n">
        <v>0.0720827950131775</v>
      </c>
      <c r="F45" s="5" t="n">
        <v>0.590345813760304</v>
      </c>
      <c r="G45" s="5" t="n">
        <v>0.768339647395795</v>
      </c>
      <c r="H45" s="5" t="n">
        <v>3307</v>
      </c>
      <c r="I45" s="5" t="n">
        <v>5662</v>
      </c>
      <c r="J45" s="5" t="n">
        <v>0.584069233486401</v>
      </c>
    </row>
    <row r="46" customFormat="false" ht="15" hidden="false" customHeight="false" outlineLevel="0" collapsed="false">
      <c r="B46" s="5" t="s">
        <v>103</v>
      </c>
      <c r="C46" s="5" t="s">
        <v>109</v>
      </c>
      <c r="D46" s="5" t="n">
        <v>0.778522787973295</v>
      </c>
      <c r="E46" s="5" t="n">
        <v>0.0651025060567899</v>
      </c>
      <c r="F46" s="5" t="n">
        <v>0.606097715719464</v>
      </c>
      <c r="G46" s="5" t="n">
        <v>0.778522777906646</v>
      </c>
      <c r="H46" s="5" t="n">
        <v>2644</v>
      </c>
      <c r="I46" s="5" t="n">
        <v>5330</v>
      </c>
      <c r="J46" s="5" t="n">
        <v>0.496060037523452</v>
      </c>
    </row>
    <row r="47" customFormat="false" ht="15" hidden="false" customHeight="false" outlineLevel="0" collapsed="false">
      <c r="B47" s="5" t="s">
        <v>103</v>
      </c>
      <c r="C47" s="5" t="s">
        <v>110</v>
      </c>
      <c r="D47" s="5" t="n">
        <v>0.754133350780966</v>
      </c>
      <c r="E47" s="5" t="n">
        <v>0.0709846162231535</v>
      </c>
      <c r="F47" s="5" t="n">
        <v>0.568717101332028</v>
      </c>
      <c r="G47" s="5" t="n">
        <v>0.754133344530012</v>
      </c>
      <c r="H47" s="5" t="n">
        <v>2660</v>
      </c>
      <c r="I47" s="5" t="n">
        <v>4905</v>
      </c>
      <c r="J47" s="5" t="n">
        <v>0.54230377166157</v>
      </c>
    </row>
    <row r="48" customFormat="false" ht="15" hidden="false" customHeight="false" outlineLevel="0" collapsed="false">
      <c r="B48" s="5" t="s">
        <v>104</v>
      </c>
      <c r="C48" s="5" t="s">
        <v>105</v>
      </c>
      <c r="D48" s="5" t="n">
        <v>0.817593322643756</v>
      </c>
      <c r="E48" s="5" t="n">
        <v>0.058997141981091</v>
      </c>
      <c r="F48" s="5" t="n">
        <v>0.668463048970615</v>
      </c>
      <c r="G48" s="5" t="n">
        <v>0.817595895886606</v>
      </c>
      <c r="H48" s="5" t="n">
        <v>4029</v>
      </c>
      <c r="I48" s="5" t="n">
        <v>6457</v>
      </c>
      <c r="J48" s="5" t="n">
        <v>0.623973981725259</v>
      </c>
    </row>
    <row r="49" customFormat="false" ht="15" hidden="false" customHeight="false" outlineLevel="0" collapsed="false">
      <c r="B49" s="5" t="s">
        <v>104</v>
      </c>
      <c r="C49" s="5" t="s">
        <v>106</v>
      </c>
      <c r="D49" s="5" t="n">
        <v>0.797202512109242</v>
      </c>
      <c r="E49" s="5" t="n">
        <v>0.0641475016570156</v>
      </c>
      <c r="F49" s="5" t="n">
        <v>0.635531809263448</v>
      </c>
      <c r="G49" s="5" t="n">
        <v>0.797202489499033</v>
      </c>
      <c r="H49" s="5" t="n">
        <v>3616</v>
      </c>
      <c r="I49" s="5" t="n">
        <v>5950</v>
      </c>
      <c r="J49" s="5" t="n">
        <v>0.607731092436975</v>
      </c>
    </row>
    <row r="50" customFormat="false" ht="15" hidden="false" customHeight="false" outlineLevel="0" collapsed="false">
      <c r="B50" s="5" t="s">
        <v>104</v>
      </c>
      <c r="C50" s="5" t="s">
        <v>107</v>
      </c>
      <c r="D50" s="5" t="n">
        <v>0.797077127585101</v>
      </c>
      <c r="E50" s="5" t="n">
        <v>0.0640534640460507</v>
      </c>
      <c r="F50" s="5" t="n">
        <v>0.635331955523749</v>
      </c>
      <c r="G50" s="5" t="n">
        <v>0.797077132731685</v>
      </c>
      <c r="H50" s="5" t="n">
        <v>3587</v>
      </c>
      <c r="I50" s="5" t="n">
        <v>6038</v>
      </c>
      <c r="J50" s="5" t="n">
        <v>0.594070884398808</v>
      </c>
    </row>
    <row r="51" customFormat="false" ht="15" hidden="false" customHeight="false" outlineLevel="0" collapsed="false">
      <c r="B51" s="5" t="s">
        <v>104</v>
      </c>
      <c r="C51" s="5" t="s">
        <v>108</v>
      </c>
      <c r="D51" s="5" t="n">
        <v>0.774540704440299</v>
      </c>
      <c r="E51" s="5" t="n">
        <v>0.0701533406638652</v>
      </c>
      <c r="F51" s="5" t="n">
        <v>0.599913299001521</v>
      </c>
      <c r="G51" s="5" t="n">
        <v>0.774540701965705</v>
      </c>
      <c r="H51" s="5" t="n">
        <v>3205</v>
      </c>
      <c r="I51" s="5" t="n">
        <v>5605</v>
      </c>
      <c r="J51" s="5" t="n">
        <v>0.571810883140054</v>
      </c>
    </row>
    <row r="52" customFormat="false" ht="15" hidden="false" customHeight="false" outlineLevel="0" collapsed="false">
      <c r="B52" s="5" t="s">
        <v>104</v>
      </c>
      <c r="C52" s="5" t="s">
        <v>109</v>
      </c>
      <c r="D52" s="5" t="n">
        <v>0.787475784468788</v>
      </c>
      <c r="E52" s="5" t="n">
        <v>0.0624707807947838</v>
      </c>
      <c r="F52" s="5" t="n">
        <v>0.620118140609643</v>
      </c>
      <c r="G52" s="5" t="n">
        <v>0.787475803189936</v>
      </c>
      <c r="H52" s="5" t="n">
        <v>2637</v>
      </c>
      <c r="I52" s="5" t="n">
        <v>5279</v>
      </c>
      <c r="J52" s="5" t="n">
        <v>0.499526425459367</v>
      </c>
    </row>
    <row r="53" customFormat="false" ht="15" hidden="false" customHeight="false" outlineLevel="0" collapsed="false">
      <c r="B53" s="5" t="s">
        <v>104</v>
      </c>
      <c r="C53" s="5" t="s">
        <v>110</v>
      </c>
      <c r="D53" s="5" t="n">
        <v>0.768314063930054</v>
      </c>
      <c r="E53" s="5" t="n">
        <v>0.0668904827729424</v>
      </c>
      <c r="F53" s="5" t="n">
        <v>0.590306466272675</v>
      </c>
      <c r="G53" s="5" t="n">
        <v>0.768314041439229</v>
      </c>
      <c r="H53" s="5" t="n">
        <v>2697</v>
      </c>
      <c r="I53" s="5" t="n">
        <v>4866</v>
      </c>
      <c r="J53" s="5" t="n">
        <v>0.554254007398274</v>
      </c>
    </row>
    <row r="54" customFormat="false" ht="15" hidden="false" customHeight="false" outlineLevel="0" collapsed="false">
      <c r="B54" s="5" t="s">
        <v>105</v>
      </c>
      <c r="C54" s="5" t="s">
        <v>106</v>
      </c>
      <c r="D54" s="5" t="n">
        <v>0.795199967087661</v>
      </c>
      <c r="E54" s="5" t="n">
        <v>0.064780912566309</v>
      </c>
      <c r="F54" s="5" t="n">
        <v>0.632342977310853</v>
      </c>
      <c r="G54" s="5" t="n">
        <v>0.795199960582778</v>
      </c>
      <c r="H54" s="5" t="n">
        <v>3648</v>
      </c>
      <c r="I54" s="5" t="n">
        <v>5928</v>
      </c>
      <c r="J54" s="5" t="n">
        <v>0.615384615384615</v>
      </c>
    </row>
    <row r="55" customFormat="false" ht="15" hidden="false" customHeight="false" outlineLevel="0" collapsed="false">
      <c r="B55" s="5" t="s">
        <v>105</v>
      </c>
      <c r="C55" s="5" t="s">
        <v>107</v>
      </c>
      <c r="D55" s="5" t="n">
        <v>0.808656126920571</v>
      </c>
      <c r="E55" s="5" t="n">
        <v>0.0603985155661048</v>
      </c>
      <c r="F55" s="5" t="n">
        <v>0.653924733295873</v>
      </c>
      <c r="G55" s="5" t="n">
        <v>0.80865612796532</v>
      </c>
      <c r="H55" s="5" t="n">
        <v>3869</v>
      </c>
      <c r="I55" s="5" t="n">
        <v>6119</v>
      </c>
      <c r="J55" s="5" t="n">
        <v>0.632292858310181</v>
      </c>
    </row>
    <row r="56" customFormat="false" ht="15" hidden="false" customHeight="false" outlineLevel="0" collapsed="false">
      <c r="B56" s="5" t="s">
        <v>105</v>
      </c>
      <c r="C56" s="5" t="s">
        <v>108</v>
      </c>
      <c r="D56" s="5" t="n">
        <v>0.786204800130095</v>
      </c>
      <c r="E56" s="5" t="n">
        <v>0.0665239187741327</v>
      </c>
      <c r="F56" s="5" t="n">
        <v>0.618117981904361</v>
      </c>
      <c r="G56" s="5" t="n">
        <v>0.786204796413994</v>
      </c>
      <c r="H56" s="5" t="n">
        <v>3361</v>
      </c>
      <c r="I56" s="5" t="n">
        <v>5699</v>
      </c>
      <c r="J56" s="5" t="n">
        <v>0.589752588173364</v>
      </c>
    </row>
    <row r="57" customFormat="false" ht="15" hidden="false" customHeight="false" outlineLevel="0" collapsed="false">
      <c r="B57" s="5" t="s">
        <v>105</v>
      </c>
      <c r="C57" s="5" t="s">
        <v>109</v>
      </c>
      <c r="D57" s="5" t="n">
        <v>0.805161160305751</v>
      </c>
      <c r="E57" s="5" t="n">
        <v>0.0572722335431362</v>
      </c>
      <c r="F57" s="5" t="n">
        <v>0.648284494537864</v>
      </c>
      <c r="G57" s="5" t="n">
        <v>0.805161160599455</v>
      </c>
      <c r="H57" s="5" t="n">
        <v>2850</v>
      </c>
      <c r="I57" s="5" t="n">
        <v>5401</v>
      </c>
      <c r="J57" s="5" t="n">
        <v>0.527680059248287</v>
      </c>
    </row>
    <row r="58" customFormat="false" ht="15" hidden="false" customHeight="false" outlineLevel="0" collapsed="false">
      <c r="B58" s="5" t="s">
        <v>105</v>
      </c>
      <c r="C58" s="5" t="s">
        <v>110</v>
      </c>
      <c r="D58" s="5" t="n">
        <v>0.774364518961103</v>
      </c>
      <c r="E58" s="5" t="n">
        <v>0.0651436343141835</v>
      </c>
      <c r="F58" s="5" t="n">
        <v>0.599640409115651</v>
      </c>
      <c r="G58" s="5" t="n">
        <v>0.774364519535635</v>
      </c>
      <c r="H58" s="5" t="n">
        <v>2802</v>
      </c>
      <c r="I58" s="5" t="n">
        <v>4933</v>
      </c>
      <c r="J58" s="5" t="n">
        <v>0.568011352118386</v>
      </c>
    </row>
    <row r="59" customFormat="false" ht="15" hidden="false" customHeight="false" outlineLevel="0" collapsed="false">
      <c r="B59" s="5" t="s">
        <v>106</v>
      </c>
      <c r="C59" s="5" t="s">
        <v>107</v>
      </c>
      <c r="D59" s="5" t="n">
        <v>0.781298416379439</v>
      </c>
      <c r="E59" s="5" t="n">
        <v>0.0690545698762901</v>
      </c>
      <c r="F59" s="5" t="n">
        <v>0.610451089927607</v>
      </c>
      <c r="G59" s="5" t="n">
        <v>0.781313694957168</v>
      </c>
      <c r="H59" s="5" t="n">
        <v>3630</v>
      </c>
      <c r="I59" s="5" t="n">
        <v>5944</v>
      </c>
      <c r="J59" s="5" t="n">
        <v>0.610699865410498</v>
      </c>
    </row>
    <row r="60" customFormat="false" ht="15" hidden="false" customHeight="false" outlineLevel="0" collapsed="false">
      <c r="B60" s="5" t="s">
        <v>106</v>
      </c>
      <c r="C60" s="5" t="s">
        <v>108</v>
      </c>
      <c r="D60" s="5" t="n">
        <v>0.765252112197137</v>
      </c>
      <c r="E60" s="5" t="n">
        <v>0.0730435006185337</v>
      </c>
      <c r="F60" s="5" t="n">
        <v>0.585610792932181</v>
      </c>
      <c r="G60" s="5" t="n">
        <v>0.76525211070091</v>
      </c>
      <c r="H60" s="5" t="n">
        <v>3279</v>
      </c>
      <c r="I60" s="5" t="n">
        <v>5587</v>
      </c>
      <c r="J60" s="5" t="n">
        <v>0.58689815643458</v>
      </c>
    </row>
    <row r="61" customFormat="false" ht="15" hidden="false" customHeight="false" outlineLevel="0" collapsed="false">
      <c r="B61" s="5" t="s">
        <v>106</v>
      </c>
      <c r="C61" s="5" t="s">
        <v>109</v>
      </c>
      <c r="D61" s="5" t="n">
        <v>0.777877548546711</v>
      </c>
      <c r="E61" s="5" t="n">
        <v>0.0652921597710697</v>
      </c>
      <c r="F61" s="5" t="n">
        <v>0.605093480122549</v>
      </c>
      <c r="G61" s="5" t="n">
        <v>0.777877548282849</v>
      </c>
      <c r="H61" s="5" t="n">
        <v>2653</v>
      </c>
      <c r="I61" s="5" t="n">
        <v>5273</v>
      </c>
      <c r="J61" s="5" t="n">
        <v>0.503129148492319</v>
      </c>
    </row>
    <row r="62" customFormat="false" ht="15" hidden="false" customHeight="false" outlineLevel="0" collapsed="false">
      <c r="B62" s="5" t="s">
        <v>106</v>
      </c>
      <c r="C62" s="5" t="s">
        <v>110</v>
      </c>
      <c r="D62" s="5" t="n">
        <v>0.759049043420539</v>
      </c>
      <c r="E62" s="5" t="n">
        <v>0.0695653925489605</v>
      </c>
      <c r="F62" s="5" t="n">
        <v>0.576155450273006</v>
      </c>
      <c r="G62" s="5" t="n">
        <v>0.759049043391151</v>
      </c>
      <c r="H62" s="5" t="n">
        <v>2721</v>
      </c>
      <c r="I62" s="5" t="n">
        <v>4887</v>
      </c>
      <c r="J62" s="5" t="n">
        <v>0.556783302639656</v>
      </c>
    </row>
    <row r="63" customFormat="false" ht="15" hidden="false" customHeight="false" outlineLevel="0" collapsed="false">
      <c r="B63" s="5" t="s">
        <v>107</v>
      </c>
      <c r="C63" s="5" t="s">
        <v>108</v>
      </c>
      <c r="D63" s="5" t="n">
        <v>0.778535267892751</v>
      </c>
      <c r="E63" s="5" t="n">
        <v>0.0689103566745839</v>
      </c>
      <c r="F63" s="5" t="n">
        <v>0.606117164765898</v>
      </c>
      <c r="G63" s="5" t="n">
        <v>0.778535268800256</v>
      </c>
      <c r="H63" s="5" t="n">
        <v>3467</v>
      </c>
      <c r="I63" s="5" t="n">
        <v>5686</v>
      </c>
      <c r="J63" s="5" t="n">
        <v>0.609743228983468</v>
      </c>
    </row>
    <row r="64" customFormat="false" ht="15" hidden="false" customHeight="false" outlineLevel="0" collapsed="false">
      <c r="B64" s="5" t="s">
        <v>107</v>
      </c>
      <c r="C64" s="5" t="s">
        <v>109</v>
      </c>
      <c r="D64" s="5" t="n">
        <v>0.791115576065345</v>
      </c>
      <c r="E64" s="5" t="n">
        <v>0.061400885601493</v>
      </c>
      <c r="F64" s="5" t="n">
        <v>0.62586385411377</v>
      </c>
      <c r="G64" s="5" t="n">
        <v>0.791115575699137</v>
      </c>
      <c r="H64" s="5" t="n">
        <v>2910</v>
      </c>
      <c r="I64" s="5" t="n">
        <v>5354</v>
      </c>
      <c r="J64" s="5" t="n">
        <v>0.543518864400448</v>
      </c>
    </row>
    <row r="65" customFormat="false" ht="15" hidden="false" customHeight="false" outlineLevel="0" collapsed="false">
      <c r="B65" s="5" t="s">
        <v>107</v>
      </c>
      <c r="C65" s="5" t="s">
        <v>110</v>
      </c>
      <c r="D65" s="5" t="n">
        <v>0.762962904341957</v>
      </c>
      <c r="E65" s="5" t="n">
        <v>0.0684354138197966</v>
      </c>
      <c r="F65" s="5" t="n">
        <v>0.582112392857189</v>
      </c>
      <c r="G65" s="5" t="n">
        <v>0.762962903984986</v>
      </c>
      <c r="H65" s="5" t="n">
        <v>2784</v>
      </c>
      <c r="I65" s="5" t="n">
        <v>4883</v>
      </c>
      <c r="J65" s="5" t="n">
        <v>0.570141306573828</v>
      </c>
    </row>
    <row r="66" customFormat="false" ht="15" hidden="false" customHeight="false" outlineLevel="0" collapsed="false">
      <c r="B66" s="5" t="s">
        <v>108</v>
      </c>
      <c r="C66" s="5" t="s">
        <v>109</v>
      </c>
      <c r="D66" s="5" t="n">
        <v>0.77273244929125</v>
      </c>
      <c r="E66" s="5" t="n">
        <v>0.0668045451760738</v>
      </c>
      <c r="F66" s="5" t="n">
        <v>0.597115437890274</v>
      </c>
      <c r="G66" s="5" t="n">
        <v>0.772732449098817</v>
      </c>
      <c r="H66" s="5" t="n">
        <v>2715</v>
      </c>
      <c r="I66" s="5" t="n">
        <v>5352</v>
      </c>
      <c r="J66" s="5" t="n">
        <v>0.507286995515695</v>
      </c>
    </row>
    <row r="67" customFormat="false" ht="15" hidden="false" customHeight="false" outlineLevel="0" collapsed="false">
      <c r="B67" s="5" t="s">
        <v>108</v>
      </c>
      <c r="C67" s="5" t="s">
        <v>110</v>
      </c>
      <c r="D67" s="5" t="n">
        <v>0.746167482277734</v>
      </c>
      <c r="E67" s="5" t="n">
        <v>0.073284450623847</v>
      </c>
      <c r="F67" s="5" t="n">
        <v>0.556765910837298</v>
      </c>
      <c r="G67" s="5" t="n">
        <v>0.74616748176082</v>
      </c>
      <c r="H67" s="5" t="n">
        <v>2685</v>
      </c>
      <c r="I67" s="5" t="n">
        <v>4891</v>
      </c>
      <c r="J67" s="5" t="n">
        <v>0.54896749131057</v>
      </c>
    </row>
    <row r="68" customFormat="false" ht="15" hidden="false" customHeight="false" outlineLevel="0" collapsed="false">
      <c r="B68" s="5" t="s">
        <v>109</v>
      </c>
      <c r="C68" s="5" t="s">
        <v>110</v>
      </c>
      <c r="D68" s="5" t="n">
        <v>0.76566834695586</v>
      </c>
      <c r="E68" s="5" t="n">
        <v>0.0676543167145415</v>
      </c>
      <c r="F68" s="5" t="n">
        <v>0.586248041347921</v>
      </c>
      <c r="G68" s="5" t="n">
        <v>0.765668362509463</v>
      </c>
      <c r="H68" s="5" t="n">
        <v>2851</v>
      </c>
      <c r="I68" s="5" t="n">
        <v>5008</v>
      </c>
      <c r="J68" s="5" t="n">
        <v>0.569289137380192</v>
      </c>
    </row>
    <row r="69" customFormat="false" ht="15" hidden="false" customHeight="false" outlineLevel="0" collapsed="false">
      <c r="B69" s="10" t="s">
        <v>28</v>
      </c>
      <c r="C69" s="10"/>
      <c r="D69" s="5" t="n">
        <f aca="false">AVERAGE(D3:D68)</f>
        <v>0.79018825463331</v>
      </c>
      <c r="E69" s="5" t="n">
        <f aca="false">AVERAGE(E3:E68)</f>
        <v>0.0648428584561477</v>
      </c>
      <c r="F69" s="5" t="n">
        <f aca="false">AVERAGE(F3:F68)</f>
        <v>0.624785880585142</v>
      </c>
      <c r="G69" s="5" t="n">
        <f aca="false">AVERAGE(G3:G68)</f>
        <v>0.790208117732092</v>
      </c>
      <c r="H69" s="5" t="n">
        <f aca="false">AVERAGE(H3:H68)</f>
        <v>3382.5303030303</v>
      </c>
      <c r="I69" s="5" t="n">
        <f aca="false">AVERAGE(I3:I68)</f>
        <v>5758.48484848485</v>
      </c>
      <c r="J69" s="5" t="n">
        <f aca="false">AVERAGE(J3:J68)</f>
        <v>0.585160304750254</v>
      </c>
    </row>
    <row r="70" customFormat="false" ht="15" hidden="false" customHeight="false" outlineLevel="0" collapsed="false">
      <c r="B70" s="10" t="s">
        <v>29</v>
      </c>
      <c r="C70" s="10"/>
      <c r="D70" s="5" t="n">
        <f aca="false">STDEVA(D3:D68)</f>
        <v>0.0190333562285511</v>
      </c>
      <c r="E70" s="5" t="n">
        <f aca="false">STDEVA(E3:E68)</f>
        <v>0.00472851931789903</v>
      </c>
      <c r="F70" s="5" t="n">
        <f aca="false">STDEVA(F3:F68)</f>
        <v>0.0301173718884543</v>
      </c>
      <c r="G70" s="5" t="n">
        <f aca="false">STDEVA(G3:G68)</f>
        <v>0.0190395308844656</v>
      </c>
      <c r="H70" s="5" t="n">
        <f aca="false">STDEVA(H3:H68)</f>
        <v>474.129168369094</v>
      </c>
      <c r="I70" s="5" t="n">
        <f aca="false">STDEVA(I3:I68)</f>
        <v>524.229052768825</v>
      </c>
      <c r="J70" s="5" t="n">
        <f aca="false">STDEVA(J3:J68)</f>
        <v>0.0366306489887703</v>
      </c>
    </row>
    <row r="73" customFormat="false" ht="15" hidden="false" customHeight="false" outlineLevel="0" collapsed="false">
      <c r="A73" s="15" t="s">
        <v>111</v>
      </c>
    </row>
    <row r="74" customFormat="false" ht="75" hidden="false" customHeight="false" outlineLevel="0" collapsed="false">
      <c r="A74" s="7" t="s">
        <v>95</v>
      </c>
      <c r="B74" s="7" t="s">
        <v>1</v>
      </c>
      <c r="C74" s="7" t="s">
        <v>1</v>
      </c>
      <c r="D74" s="7" t="s">
        <v>2</v>
      </c>
      <c r="E74" s="7" t="s">
        <v>3</v>
      </c>
      <c r="F74" s="7" t="s">
        <v>4</v>
      </c>
      <c r="G74" s="7" t="s">
        <v>5</v>
      </c>
      <c r="H74" s="2" t="s">
        <v>6</v>
      </c>
      <c r="I74" s="2" t="s">
        <v>20</v>
      </c>
      <c r="J74" s="2" t="s">
        <v>8</v>
      </c>
    </row>
    <row r="75" customFormat="false" ht="15" hidden="false" customHeight="false" outlineLevel="0" collapsed="false">
      <c r="A75" s="5" t="s">
        <v>96</v>
      </c>
      <c r="B75" s="5" t="s">
        <v>112</v>
      </c>
      <c r="C75" s="5" t="s">
        <v>113</v>
      </c>
      <c r="D75" s="5" t="n">
        <v>0.805924896535145</v>
      </c>
      <c r="E75" s="5" t="n">
        <v>0.0657736755949079</v>
      </c>
      <c r="F75" s="5" t="n">
        <v>0.64953827777321</v>
      </c>
      <c r="G75" s="5" t="n">
        <v>0.805939375991277</v>
      </c>
      <c r="H75" s="5" t="n">
        <v>3507</v>
      </c>
      <c r="I75" s="5" t="n">
        <v>6552</v>
      </c>
      <c r="J75" s="5" t="n">
        <v>0.53525641025641</v>
      </c>
    </row>
    <row r="76" customFormat="false" ht="15" hidden="false" customHeight="false" outlineLevel="0" collapsed="false">
      <c r="A76" s="5" t="s">
        <v>114</v>
      </c>
      <c r="B76" s="5" t="s">
        <v>112</v>
      </c>
      <c r="C76" s="5" t="s">
        <v>115</v>
      </c>
      <c r="D76" s="5" t="n">
        <v>0.765778854732092</v>
      </c>
      <c r="E76" s="5" t="n">
        <v>0.0755017937916919</v>
      </c>
      <c r="F76" s="5" t="n">
        <v>0.586417283696228</v>
      </c>
      <c r="G76" s="5" t="n">
        <v>0.765778873890001</v>
      </c>
      <c r="H76" s="5" t="n">
        <v>3215</v>
      </c>
      <c r="I76" s="5" t="n">
        <v>5645</v>
      </c>
      <c r="J76" s="5" t="n">
        <v>0.569530558015943</v>
      </c>
    </row>
    <row r="77" customFormat="false" ht="15" hidden="false" customHeight="false" outlineLevel="0" collapsed="false">
      <c r="A77" s="5" t="s">
        <v>116</v>
      </c>
      <c r="B77" s="5" t="s">
        <v>112</v>
      </c>
      <c r="C77" s="5" t="s">
        <v>117</v>
      </c>
      <c r="D77" s="5" t="n">
        <v>0.802494382896252</v>
      </c>
      <c r="E77" s="5" t="n">
        <v>0.0661695814599791</v>
      </c>
      <c r="F77" s="5" t="n">
        <v>0.644043735518992</v>
      </c>
      <c r="G77" s="5" t="n">
        <v>0.802523355123693</v>
      </c>
      <c r="H77" s="5" t="n">
        <v>3432</v>
      </c>
      <c r="I77" s="5" t="n">
        <v>6451</v>
      </c>
      <c r="J77" s="5" t="n">
        <v>0.532010541001395</v>
      </c>
    </row>
    <row r="78" customFormat="false" ht="15" hidden="false" customHeight="false" outlineLevel="0" collapsed="false">
      <c r="B78" s="5" t="s">
        <v>112</v>
      </c>
      <c r="C78" s="5" t="s">
        <v>118</v>
      </c>
      <c r="D78" s="5" t="n">
        <v>0.770576019851088</v>
      </c>
      <c r="E78" s="5" t="n">
        <v>0.0739573230636624</v>
      </c>
      <c r="F78" s="5" t="n">
        <v>0.593798787742493</v>
      </c>
      <c r="G78" s="5" t="n">
        <v>0.770583407388505</v>
      </c>
      <c r="H78" s="5" t="n">
        <v>3172</v>
      </c>
      <c r="I78" s="5" t="n">
        <v>5560</v>
      </c>
      <c r="J78" s="5" t="n">
        <v>0.570503597122302</v>
      </c>
    </row>
    <row r="79" customFormat="false" ht="15" hidden="false" customHeight="false" outlineLevel="0" collapsed="false">
      <c r="B79" s="5" t="s">
        <v>112</v>
      </c>
      <c r="C79" s="5" t="s">
        <v>119</v>
      </c>
      <c r="D79" s="5" t="n">
        <v>0.799507902725801</v>
      </c>
      <c r="E79" s="5" t="n">
        <v>0.0651573024391795</v>
      </c>
      <c r="F79" s="5" t="n">
        <v>0.639212902724229</v>
      </c>
      <c r="G79" s="5" t="n">
        <v>0.799507912859053</v>
      </c>
      <c r="H79" s="5" t="n">
        <v>3426</v>
      </c>
      <c r="I79" s="5" t="n">
        <v>6268</v>
      </c>
      <c r="J79" s="5" t="n">
        <v>0.546585832801532</v>
      </c>
    </row>
    <row r="80" customFormat="false" ht="15" hidden="false" customHeight="false" outlineLevel="0" collapsed="false">
      <c r="B80" s="5" t="s">
        <v>112</v>
      </c>
      <c r="C80" s="5" t="s">
        <v>120</v>
      </c>
      <c r="D80" s="5" t="n">
        <v>0.802578417122567</v>
      </c>
      <c r="E80" s="5" t="n">
        <v>0.0670664597673008</v>
      </c>
      <c r="F80" s="5" t="n">
        <v>0.644208100481434</v>
      </c>
      <c r="G80" s="5" t="n">
        <v>0.802625753686882</v>
      </c>
      <c r="H80" s="5" t="n">
        <v>3538</v>
      </c>
      <c r="I80" s="5" t="n">
        <v>6524</v>
      </c>
      <c r="J80" s="5" t="n">
        <v>0.542305334150828</v>
      </c>
    </row>
    <row r="81" customFormat="false" ht="15" hidden="false" customHeight="false" outlineLevel="0" collapsed="false">
      <c r="B81" s="5" t="s">
        <v>112</v>
      </c>
      <c r="C81" s="5" t="s">
        <v>121</v>
      </c>
      <c r="D81" s="5" t="n">
        <v>0.784555688020648</v>
      </c>
      <c r="E81" s="5" t="n">
        <v>0.0689844189534432</v>
      </c>
      <c r="F81" s="5" t="n">
        <v>0.615527615804843</v>
      </c>
      <c r="G81" s="5" t="n">
        <v>0.784555680500018</v>
      </c>
      <c r="H81" s="5" t="n">
        <v>3357</v>
      </c>
      <c r="I81" s="5" t="n">
        <v>5799</v>
      </c>
      <c r="J81" s="5" t="n">
        <v>0.578892912571133</v>
      </c>
    </row>
    <row r="82" customFormat="false" ht="15" hidden="false" customHeight="false" outlineLevel="0" collapsed="false">
      <c r="B82" s="5" t="s">
        <v>112</v>
      </c>
      <c r="C82" s="5" t="s">
        <v>122</v>
      </c>
      <c r="D82" s="5" t="n">
        <v>0.820321206867984</v>
      </c>
      <c r="E82" s="5" t="n">
        <v>0.0628244462478158</v>
      </c>
      <c r="F82" s="5" t="n">
        <v>0.673549372042421</v>
      </c>
      <c r="G82" s="5" t="n">
        <v>0.820700537371834</v>
      </c>
      <c r="H82" s="5" t="n">
        <v>3722</v>
      </c>
      <c r="I82" s="5" t="n">
        <v>6859</v>
      </c>
      <c r="J82" s="5" t="n">
        <v>0.542644700393643</v>
      </c>
    </row>
    <row r="83" customFormat="false" ht="15" hidden="false" customHeight="false" outlineLevel="0" collapsed="false">
      <c r="B83" s="5" t="s">
        <v>112</v>
      </c>
      <c r="C83" s="5" t="s">
        <v>123</v>
      </c>
      <c r="D83" s="5" t="n">
        <v>0.819803552628422</v>
      </c>
      <c r="E83" s="5" t="n">
        <v>0.0596778887592694</v>
      </c>
      <c r="F83" s="5" t="n">
        <v>0.672094343119761</v>
      </c>
      <c r="G83" s="5" t="n">
        <v>0.819813602668173</v>
      </c>
      <c r="H83" s="5" t="n">
        <v>3625</v>
      </c>
      <c r="I83" s="5" t="n">
        <v>6498</v>
      </c>
      <c r="J83" s="5" t="n">
        <v>0.557863958140966</v>
      </c>
    </row>
    <row r="84" customFormat="false" ht="15" hidden="false" customHeight="false" outlineLevel="0" collapsed="false">
      <c r="B84" s="5" t="s">
        <v>112</v>
      </c>
      <c r="C84" s="5" t="s">
        <v>124</v>
      </c>
      <c r="D84" s="5" t="n">
        <v>0.798050266662926</v>
      </c>
      <c r="E84" s="5" t="n">
        <v>0.0695049861931221</v>
      </c>
      <c r="F84" s="5" t="n">
        <v>0.637144385155728</v>
      </c>
      <c r="G84" s="5" t="n">
        <v>0.798213245414867</v>
      </c>
      <c r="H84" s="5" t="n">
        <v>3488</v>
      </c>
      <c r="I84" s="5" t="n">
        <v>6634</v>
      </c>
      <c r="J84" s="5" t="n">
        <v>0.525776303889056</v>
      </c>
    </row>
    <row r="85" customFormat="false" ht="15" hidden="false" customHeight="false" outlineLevel="0" collapsed="false">
      <c r="B85" s="5" t="s">
        <v>112</v>
      </c>
      <c r="C85" s="5" t="s">
        <v>125</v>
      </c>
      <c r="D85" s="5" t="n">
        <v>0.806581285239384</v>
      </c>
      <c r="E85" s="5" t="n">
        <v>0.0637780759172948</v>
      </c>
      <c r="F85" s="5" t="n">
        <v>0.650593287119705</v>
      </c>
      <c r="G85" s="5" t="n">
        <v>0.806593631960789</v>
      </c>
      <c r="H85" s="5" t="n">
        <v>3552</v>
      </c>
      <c r="I85" s="5" t="n">
        <v>6122</v>
      </c>
      <c r="J85" s="5" t="n">
        <v>0.580202548186867</v>
      </c>
    </row>
    <row r="86" customFormat="false" ht="15" hidden="false" customHeight="false" outlineLevel="0" collapsed="false">
      <c r="B86" s="5" t="s">
        <v>125</v>
      </c>
      <c r="C86" s="5" t="s">
        <v>113</v>
      </c>
      <c r="D86" s="5" t="n">
        <v>0.827319077599294</v>
      </c>
      <c r="E86" s="5" t="n">
        <v>0.0585063514806945</v>
      </c>
      <c r="F86" s="5" t="n">
        <v>0.6844576511174</v>
      </c>
      <c r="G86" s="5" t="n">
        <v>0.827319558041153</v>
      </c>
      <c r="H86" s="5" t="n">
        <v>4042</v>
      </c>
      <c r="I86" s="5" t="n">
        <v>6716</v>
      </c>
      <c r="J86" s="5" t="n">
        <v>0.60184633710542</v>
      </c>
    </row>
    <row r="87" customFormat="false" ht="15" hidden="false" customHeight="false" outlineLevel="0" collapsed="false">
      <c r="B87" s="5" t="s">
        <v>125</v>
      </c>
      <c r="C87" s="5" t="s">
        <v>115</v>
      </c>
      <c r="D87" s="5" t="n">
        <v>0.782912842033828</v>
      </c>
      <c r="E87" s="5" t="n">
        <v>0.0699786416157409</v>
      </c>
      <c r="F87" s="5" t="n">
        <v>0.612952552046852</v>
      </c>
      <c r="G87" s="5" t="n">
        <v>0.782912863636079</v>
      </c>
      <c r="H87" s="5" t="n">
        <v>3280</v>
      </c>
      <c r="I87" s="5" t="n">
        <v>5737</v>
      </c>
      <c r="J87" s="5" t="n">
        <v>0.571727383649991</v>
      </c>
    </row>
    <row r="88" customFormat="false" ht="15" hidden="false" customHeight="false" outlineLevel="0" collapsed="false">
      <c r="B88" s="5" t="s">
        <v>125</v>
      </c>
      <c r="C88" s="5" t="s">
        <v>117</v>
      </c>
      <c r="D88" s="5" t="n">
        <v>0.831639833120177</v>
      </c>
      <c r="E88" s="5" t="n">
        <v>0.0563828521365206</v>
      </c>
      <c r="F88" s="5" t="n">
        <v>0.691638269547334</v>
      </c>
      <c r="G88" s="5" t="n">
        <v>0.831647924032362</v>
      </c>
      <c r="H88" s="5" t="n">
        <v>4069</v>
      </c>
      <c r="I88" s="5" t="n">
        <v>6682</v>
      </c>
      <c r="J88" s="5" t="n">
        <v>0.608949416342412</v>
      </c>
    </row>
    <row r="89" customFormat="false" ht="15" hidden="false" customHeight="false" outlineLevel="0" collapsed="false">
      <c r="B89" s="5" t="s">
        <v>125</v>
      </c>
      <c r="C89" s="5" t="s">
        <v>118</v>
      </c>
      <c r="D89" s="5" t="n">
        <v>0.795572060252161</v>
      </c>
      <c r="E89" s="5" t="n">
        <v>0.0658898622664697</v>
      </c>
      <c r="F89" s="5" t="n">
        <v>0.632934921669911</v>
      </c>
      <c r="G89" s="5" t="n">
        <v>0.795572071951941</v>
      </c>
      <c r="H89" s="5" t="n">
        <v>3113</v>
      </c>
      <c r="I89" s="5" t="n">
        <v>5704</v>
      </c>
      <c r="J89" s="5" t="n">
        <v>0.545757363253857</v>
      </c>
    </row>
    <row r="90" customFormat="false" ht="15" hidden="false" customHeight="false" outlineLevel="0" collapsed="false">
      <c r="B90" s="5" t="s">
        <v>125</v>
      </c>
      <c r="C90" s="5" t="s">
        <v>119</v>
      </c>
      <c r="D90" s="5" t="n">
        <v>0.820104230851713</v>
      </c>
      <c r="E90" s="5" t="n">
        <v>0.0584637588139555</v>
      </c>
      <c r="F90" s="5" t="n">
        <v>0.672570908399745</v>
      </c>
      <c r="G90" s="5" t="n">
        <v>0.820104205817614</v>
      </c>
      <c r="H90" s="5" t="n">
        <v>3820</v>
      </c>
      <c r="I90" s="5" t="n">
        <v>6426</v>
      </c>
      <c r="J90" s="5" t="n">
        <v>0.594460006224712</v>
      </c>
    </row>
    <row r="91" customFormat="false" ht="15" hidden="false" customHeight="false" outlineLevel="0" collapsed="false">
      <c r="B91" s="5" t="s">
        <v>125</v>
      </c>
      <c r="C91" s="5" t="s">
        <v>120</v>
      </c>
      <c r="D91" s="5" t="n">
        <v>0.830467312759084</v>
      </c>
      <c r="E91" s="5" t="n">
        <v>0.0575610183287183</v>
      </c>
      <c r="F91" s="5" t="n">
        <v>0.689704777923747</v>
      </c>
      <c r="G91" s="5" t="n">
        <v>0.830484664472345</v>
      </c>
      <c r="H91" s="5" t="n">
        <v>4063</v>
      </c>
      <c r="I91" s="5" t="n">
        <v>6768</v>
      </c>
      <c r="J91" s="5" t="n">
        <v>0.600325059101655</v>
      </c>
    </row>
    <row r="92" customFormat="false" ht="15" hidden="false" customHeight="false" outlineLevel="0" collapsed="false">
      <c r="B92" s="5" t="s">
        <v>125</v>
      </c>
      <c r="C92" s="5" t="s">
        <v>121</v>
      </c>
      <c r="D92" s="5" t="n">
        <v>0.805730427296627</v>
      </c>
      <c r="E92" s="5" t="n">
        <v>0.0622043575172398</v>
      </c>
      <c r="F92" s="5" t="n">
        <v>0.64920152941092</v>
      </c>
      <c r="G92" s="5" t="n">
        <v>0.80573043222341</v>
      </c>
      <c r="H92" s="5" t="n">
        <v>3554</v>
      </c>
      <c r="I92" s="5" t="n">
        <v>5943</v>
      </c>
      <c r="J92" s="5" t="n">
        <v>0.59801447080599</v>
      </c>
    </row>
    <row r="93" customFormat="false" ht="15" hidden="false" customHeight="false" outlineLevel="0" collapsed="false">
      <c r="B93" s="5" t="s">
        <v>125</v>
      </c>
      <c r="C93" s="5" t="s">
        <v>122</v>
      </c>
      <c r="D93" s="5" t="n">
        <v>0.839164454773411</v>
      </c>
      <c r="E93" s="5" t="n">
        <v>0.0560890276278833</v>
      </c>
      <c r="F93" s="5" t="n">
        <v>0.704590932266147</v>
      </c>
      <c r="G93" s="5" t="n">
        <v>0.83939914955053</v>
      </c>
      <c r="H93" s="5" t="n">
        <v>4102</v>
      </c>
      <c r="I93" s="5" t="n">
        <v>7002</v>
      </c>
      <c r="J93" s="5" t="n">
        <v>0.585832619251642</v>
      </c>
    </row>
    <row r="94" customFormat="false" ht="15" hidden="false" customHeight="false" outlineLevel="0" collapsed="false">
      <c r="B94" s="5" t="s">
        <v>125</v>
      </c>
      <c r="C94" s="5" t="s">
        <v>123</v>
      </c>
      <c r="D94" s="5" t="n">
        <v>0.842025608566956</v>
      </c>
      <c r="E94" s="5" t="n">
        <v>0.0523066594344885</v>
      </c>
      <c r="F94" s="5" t="n">
        <v>0.709007088591572</v>
      </c>
      <c r="G94" s="5" t="n">
        <v>0.842025586660864</v>
      </c>
      <c r="H94" s="5" t="n">
        <v>4168</v>
      </c>
      <c r="I94" s="5" t="n">
        <v>6689</v>
      </c>
      <c r="J94" s="5" t="n">
        <v>0.623112572880849</v>
      </c>
    </row>
    <row r="95" customFormat="false" ht="15" hidden="false" customHeight="false" outlineLevel="0" collapsed="false">
      <c r="B95" s="5" t="s">
        <v>125</v>
      </c>
      <c r="C95" s="5" t="s">
        <v>124</v>
      </c>
      <c r="D95" s="5" t="n">
        <v>0.815817484658045</v>
      </c>
      <c r="E95" s="5" t="n">
        <v>0.0632889875674156</v>
      </c>
      <c r="F95" s="5" t="n">
        <v>0.665682358529773</v>
      </c>
      <c r="G95" s="5" t="n">
        <v>0.815893595102793</v>
      </c>
      <c r="H95" s="5" t="n">
        <v>3650</v>
      </c>
      <c r="I95" s="5" t="n">
        <v>6751</v>
      </c>
      <c r="J95" s="5" t="n">
        <v>0.540660642867723</v>
      </c>
    </row>
    <row r="96" customFormat="false" ht="15" hidden="false" customHeight="false" outlineLevel="0" collapsed="false">
      <c r="B96" s="5" t="s">
        <v>124</v>
      </c>
      <c r="C96" s="5" t="s">
        <v>113</v>
      </c>
      <c r="D96" s="5" t="n">
        <v>0.815151896898151</v>
      </c>
      <c r="E96" s="5" t="n">
        <v>0.0626279197243745</v>
      </c>
      <c r="F96" s="5" t="n">
        <v>0.66447261494515</v>
      </c>
      <c r="G96" s="5" t="n">
        <v>0.815151896854287</v>
      </c>
      <c r="H96" s="5" t="n">
        <v>3806</v>
      </c>
      <c r="I96" s="5" t="n">
        <v>6715</v>
      </c>
      <c r="J96" s="5" t="n">
        <v>0.566790766939687</v>
      </c>
    </row>
    <row r="97" customFormat="false" ht="15" hidden="false" customHeight="false" outlineLevel="0" collapsed="false">
      <c r="B97" s="5" t="s">
        <v>124</v>
      </c>
      <c r="C97" s="5" t="s">
        <v>115</v>
      </c>
      <c r="D97" s="5" t="n">
        <v>0.777817104389112</v>
      </c>
      <c r="E97" s="5" t="n">
        <v>0.0716212779823871</v>
      </c>
      <c r="F97" s="5" t="n">
        <v>0.604999447768109</v>
      </c>
      <c r="G97" s="5" t="n">
        <v>0.77781710431701</v>
      </c>
      <c r="H97" s="5" t="n">
        <v>3230</v>
      </c>
      <c r="I97" s="5" t="n">
        <v>5714</v>
      </c>
      <c r="J97" s="5" t="n">
        <v>0.565278263913196</v>
      </c>
    </row>
    <row r="98" customFormat="false" ht="15" hidden="false" customHeight="false" outlineLevel="0" collapsed="false">
      <c r="B98" s="5" t="s">
        <v>124</v>
      </c>
      <c r="C98" s="5" t="s">
        <v>117</v>
      </c>
      <c r="D98" s="5" t="n">
        <v>0.80222311121395</v>
      </c>
      <c r="E98" s="5" t="n">
        <v>0.0662216705843973</v>
      </c>
      <c r="F98" s="5" t="n">
        <v>0.643561919985204</v>
      </c>
      <c r="G98" s="5" t="n">
        <v>0.802223111101397</v>
      </c>
      <c r="H98" s="5" t="n">
        <v>3680</v>
      </c>
      <c r="I98" s="5" t="n">
        <v>6569</v>
      </c>
      <c r="J98" s="5" t="n">
        <v>0.560207033033947</v>
      </c>
    </row>
    <row r="99" customFormat="false" ht="15" hidden="false" customHeight="false" outlineLevel="0" collapsed="false">
      <c r="B99" s="5" t="s">
        <v>124</v>
      </c>
      <c r="C99" s="5" t="s">
        <v>118</v>
      </c>
      <c r="D99" s="5" t="n">
        <v>0.770026641388163</v>
      </c>
      <c r="E99" s="5" t="n">
        <v>0.074123495869658</v>
      </c>
      <c r="F99" s="5" t="n">
        <v>0.592941028340317</v>
      </c>
      <c r="G99" s="5" t="n">
        <v>0.770026641318552</v>
      </c>
      <c r="H99" s="5" t="n">
        <v>2900</v>
      </c>
      <c r="I99" s="5" t="n">
        <v>5471</v>
      </c>
      <c r="J99" s="5" t="n">
        <v>0.530067629318223</v>
      </c>
    </row>
    <row r="100" customFormat="false" ht="15" hidden="false" customHeight="false" outlineLevel="0" collapsed="false">
      <c r="B100" s="5" t="s">
        <v>124</v>
      </c>
      <c r="C100" s="5" t="s">
        <v>119</v>
      </c>
      <c r="D100" s="5" t="n">
        <v>0.790534314741282</v>
      </c>
      <c r="E100" s="5" t="n">
        <v>0.0680735731504094</v>
      </c>
      <c r="F100" s="5" t="n">
        <v>0.624944502707548</v>
      </c>
      <c r="G100" s="5" t="n">
        <v>0.790534314693269</v>
      </c>
      <c r="H100" s="5" t="n">
        <v>3519</v>
      </c>
      <c r="I100" s="5" t="n">
        <v>6306</v>
      </c>
      <c r="J100" s="5" t="n">
        <v>0.558039961941009</v>
      </c>
    </row>
    <row r="101" customFormat="false" ht="15" hidden="false" customHeight="false" outlineLevel="0" collapsed="false">
      <c r="B101" s="5" t="s">
        <v>124</v>
      </c>
      <c r="C101" s="5" t="s">
        <v>120</v>
      </c>
      <c r="D101" s="5" t="n">
        <v>0.820325670788672</v>
      </c>
      <c r="E101" s="5" t="n">
        <v>0.0609797990811812</v>
      </c>
      <c r="F101" s="5" t="n">
        <v>0.672934206085385</v>
      </c>
      <c r="G101" s="5" t="n">
        <v>0.820325670746307</v>
      </c>
      <c r="H101" s="5" t="n">
        <v>3940</v>
      </c>
      <c r="I101" s="5" t="n">
        <v>6798</v>
      </c>
      <c r="J101" s="5" t="n">
        <v>0.579582230067667</v>
      </c>
    </row>
    <row r="102" customFormat="false" ht="15" hidden="false" customHeight="false" outlineLevel="0" collapsed="false">
      <c r="B102" s="5" t="s">
        <v>124</v>
      </c>
      <c r="C102" s="5" t="s">
        <v>121</v>
      </c>
      <c r="D102" s="5" t="n">
        <v>0.783698623462763</v>
      </c>
      <c r="E102" s="5" t="n">
        <v>0.0692588443669046</v>
      </c>
      <c r="F102" s="5" t="n">
        <v>0.614183532218743</v>
      </c>
      <c r="G102" s="5" t="n">
        <v>0.783698623336008</v>
      </c>
      <c r="H102" s="5" t="n">
        <v>3296</v>
      </c>
      <c r="I102" s="5" t="n">
        <v>5779</v>
      </c>
      <c r="J102" s="5" t="n">
        <v>0.570340889427237</v>
      </c>
    </row>
    <row r="103" customFormat="false" ht="15" hidden="false" customHeight="false" outlineLevel="0" collapsed="false">
      <c r="B103" s="5" t="s">
        <v>124</v>
      </c>
      <c r="C103" s="5" t="s">
        <v>122</v>
      </c>
      <c r="D103" s="5" t="n">
        <v>0.826274990829131</v>
      </c>
      <c r="E103" s="5" t="n">
        <v>0.0603022618402946</v>
      </c>
      <c r="F103" s="5" t="n">
        <v>0.682805643404414</v>
      </c>
      <c r="G103" s="5" t="n">
        <v>0.826320545190798</v>
      </c>
      <c r="H103" s="5" t="n">
        <v>3957</v>
      </c>
      <c r="I103" s="5" t="n">
        <v>7051</v>
      </c>
      <c r="J103" s="5" t="n">
        <v>0.561196993334279</v>
      </c>
    </row>
    <row r="104" customFormat="false" ht="15" hidden="false" customHeight="false" outlineLevel="0" collapsed="false">
      <c r="B104" s="5" t="s">
        <v>124</v>
      </c>
      <c r="C104" s="5" t="s">
        <v>123</v>
      </c>
      <c r="D104" s="5" t="n">
        <v>0.824665977750893</v>
      </c>
      <c r="E104" s="5" t="n">
        <v>0.0580545361485176</v>
      </c>
      <c r="F104" s="5" t="n">
        <v>0.680073974819249</v>
      </c>
      <c r="G104" s="5" t="n">
        <v>0.824665977726283</v>
      </c>
      <c r="H104" s="5" t="n">
        <v>3706</v>
      </c>
      <c r="I104" s="5" t="n">
        <v>6749</v>
      </c>
      <c r="J104" s="5" t="n">
        <v>0.54911838790932</v>
      </c>
    </row>
    <row r="105" customFormat="false" ht="15" hidden="false" customHeight="false" outlineLevel="0" collapsed="false">
      <c r="B105" s="5" t="s">
        <v>123</v>
      </c>
      <c r="C105" s="5" t="s">
        <v>113</v>
      </c>
      <c r="D105" s="5" t="n">
        <v>0.828508910390417</v>
      </c>
      <c r="E105" s="5" t="n">
        <v>0.0581046094162952</v>
      </c>
      <c r="F105" s="5" t="n">
        <v>0.686429649443554</v>
      </c>
      <c r="G105" s="5" t="n">
        <v>0.828510500502893</v>
      </c>
      <c r="H105" s="5" t="n">
        <v>4085</v>
      </c>
      <c r="I105" s="5" t="n">
        <v>6771</v>
      </c>
      <c r="J105" s="5" t="n">
        <v>0.603308226259046</v>
      </c>
    </row>
    <row r="106" customFormat="false" ht="15" hidden="false" customHeight="false" outlineLevel="0" collapsed="false">
      <c r="B106" s="5" t="s">
        <v>123</v>
      </c>
      <c r="C106" s="5" t="s">
        <v>115</v>
      </c>
      <c r="D106" s="5" t="n">
        <v>0.785636435753171</v>
      </c>
      <c r="E106" s="5" t="n">
        <v>0.069100692881108</v>
      </c>
      <c r="F106" s="5" t="n">
        <v>0.617224607117679</v>
      </c>
      <c r="G106" s="5" t="n">
        <v>0.785636434438776</v>
      </c>
      <c r="H106" s="5" t="n">
        <v>3126</v>
      </c>
      <c r="I106" s="5" t="n">
        <v>5665</v>
      </c>
      <c r="J106" s="5" t="n">
        <v>0.551809355692851</v>
      </c>
    </row>
    <row r="107" customFormat="false" ht="15" hidden="false" customHeight="false" outlineLevel="0" collapsed="false">
      <c r="B107" s="5" t="s">
        <v>123</v>
      </c>
      <c r="C107" s="5" t="s">
        <v>117</v>
      </c>
      <c r="D107" s="5" t="n">
        <v>0.83281915027448</v>
      </c>
      <c r="E107" s="5" t="n">
        <v>0.0559907843821634</v>
      </c>
      <c r="F107" s="5" t="n">
        <v>0.693604718925441</v>
      </c>
      <c r="G107" s="5" t="n">
        <v>0.832829345619767</v>
      </c>
      <c r="H107" s="5" t="n">
        <v>4207</v>
      </c>
      <c r="I107" s="5" t="n">
        <v>6668</v>
      </c>
      <c r="J107" s="5" t="n">
        <v>0.630923815236953</v>
      </c>
    </row>
    <row r="108" customFormat="false" ht="15" hidden="false" customHeight="false" outlineLevel="0" collapsed="false">
      <c r="B108" s="5" t="s">
        <v>123</v>
      </c>
      <c r="C108" s="5" t="s">
        <v>118</v>
      </c>
      <c r="D108" s="5" t="n">
        <v>0.792077021538844</v>
      </c>
      <c r="E108" s="5" t="n">
        <v>0.067016362445791</v>
      </c>
      <c r="F108" s="5" t="n">
        <v>0.627386007532147</v>
      </c>
      <c r="G108" s="5" t="n">
        <v>0.79207702121204</v>
      </c>
      <c r="H108" s="5" t="n">
        <v>2991</v>
      </c>
      <c r="I108" s="5" t="n">
        <v>5582</v>
      </c>
      <c r="J108" s="5" t="n">
        <v>0.535829451809387</v>
      </c>
    </row>
    <row r="109" customFormat="false" ht="15" hidden="false" customHeight="false" outlineLevel="0" collapsed="false">
      <c r="B109" s="5" t="s">
        <v>123</v>
      </c>
      <c r="C109" s="5" t="s">
        <v>119</v>
      </c>
      <c r="D109" s="5" t="n">
        <v>0.822951132618998</v>
      </c>
      <c r="E109" s="5" t="n">
        <v>0.0575385335565428</v>
      </c>
      <c r="F109" s="5" t="n">
        <v>0.677248563377716</v>
      </c>
      <c r="G109" s="5" t="n">
        <v>0.822951130613309</v>
      </c>
      <c r="H109" s="5" t="n">
        <v>3914</v>
      </c>
      <c r="I109" s="5" t="n">
        <v>6432</v>
      </c>
      <c r="J109" s="5" t="n">
        <v>0.608519900497512</v>
      </c>
    </row>
    <row r="110" customFormat="false" ht="15" hidden="false" customHeight="false" outlineLevel="0" collapsed="false">
      <c r="B110" s="5" t="s">
        <v>123</v>
      </c>
      <c r="C110" s="5" t="s">
        <v>120</v>
      </c>
      <c r="D110" s="5" t="n">
        <v>0.822455898876657</v>
      </c>
      <c r="E110" s="5" t="n">
        <v>0.0602838330485073</v>
      </c>
      <c r="F110" s="5" t="n">
        <v>0.676466965420205</v>
      </c>
      <c r="G110" s="5" t="n">
        <v>0.82247611844977</v>
      </c>
      <c r="H110" s="5" t="n">
        <v>4125</v>
      </c>
      <c r="I110" s="5" t="n">
        <v>6734</v>
      </c>
      <c r="J110" s="5" t="n">
        <v>0.612563112563113</v>
      </c>
    </row>
    <row r="111" customFormat="false" ht="15" hidden="false" customHeight="false" outlineLevel="0" collapsed="false">
      <c r="B111" s="5" t="s">
        <v>123</v>
      </c>
      <c r="C111" s="5" t="s">
        <v>121</v>
      </c>
      <c r="D111" s="5" t="n">
        <v>0.806962268598097</v>
      </c>
      <c r="E111" s="5" t="n">
        <v>0.0618099186406098</v>
      </c>
      <c r="F111" s="5" t="n">
        <v>0.651188104094952</v>
      </c>
      <c r="G111" s="5" t="n">
        <v>0.806962269313105</v>
      </c>
      <c r="H111" s="5" t="n">
        <v>3425</v>
      </c>
      <c r="I111" s="5" t="n">
        <v>5865</v>
      </c>
      <c r="J111" s="5" t="n">
        <v>0.583972719522592</v>
      </c>
    </row>
    <row r="112" customFormat="false" ht="15" hidden="false" customHeight="false" outlineLevel="0" collapsed="false">
      <c r="B112" s="5" t="s">
        <v>123</v>
      </c>
      <c r="C112" s="5" t="s">
        <v>122</v>
      </c>
      <c r="D112" s="5" t="n">
        <v>0.843583021750713</v>
      </c>
      <c r="E112" s="5" t="n">
        <v>0.0545798462386325</v>
      </c>
      <c r="F112" s="5" t="n">
        <v>0.712056628894403</v>
      </c>
      <c r="G112" s="5" t="n">
        <v>0.843834479560059</v>
      </c>
      <c r="H112" s="5" t="n">
        <v>4175</v>
      </c>
      <c r="I112" s="5" t="n">
        <v>7055</v>
      </c>
      <c r="J112" s="5" t="n">
        <v>0.591778880226789</v>
      </c>
    </row>
    <row r="113" customFormat="false" ht="15" hidden="false" customHeight="false" outlineLevel="0" collapsed="false">
      <c r="B113" s="5" t="s">
        <v>122</v>
      </c>
      <c r="C113" s="5" t="s">
        <v>113</v>
      </c>
      <c r="D113" s="5" t="n">
        <v>0.835209156074303</v>
      </c>
      <c r="E113" s="5" t="n">
        <v>0.0558323685751268</v>
      </c>
      <c r="F113" s="5" t="n">
        <v>0.697574331536689</v>
      </c>
      <c r="G113" s="5" t="n">
        <v>0.83520915436595</v>
      </c>
      <c r="H113" s="5" t="n">
        <v>4109</v>
      </c>
      <c r="I113" s="5" t="n">
        <v>6804</v>
      </c>
      <c r="J113" s="5" t="n">
        <v>0.603909465020576</v>
      </c>
    </row>
    <row r="114" customFormat="false" ht="15" hidden="false" customHeight="false" outlineLevel="0" collapsed="false">
      <c r="B114" s="5" t="s">
        <v>122</v>
      </c>
      <c r="C114" s="5" t="s">
        <v>115</v>
      </c>
      <c r="D114" s="5" t="n">
        <v>0.784359660140475</v>
      </c>
      <c r="E114" s="5" t="n">
        <v>0.0695122673016925</v>
      </c>
      <c r="F114" s="5" t="n">
        <v>0.615220076750657</v>
      </c>
      <c r="G114" s="5" t="n">
        <v>0.784359660328515</v>
      </c>
      <c r="H114" s="5" t="n">
        <v>3185</v>
      </c>
      <c r="I114" s="5" t="n">
        <v>5668</v>
      </c>
      <c r="J114" s="5" t="n">
        <v>0.561926605504587</v>
      </c>
    </row>
    <row r="115" customFormat="false" ht="15" hidden="false" customHeight="false" outlineLevel="0" collapsed="false">
      <c r="B115" s="5" t="s">
        <v>122</v>
      </c>
      <c r="C115" s="5" t="s">
        <v>117</v>
      </c>
      <c r="D115" s="5" t="n">
        <v>0.828975510378611</v>
      </c>
      <c r="E115" s="5" t="n">
        <v>0.0572641671533913</v>
      </c>
      <c r="F115" s="5" t="n">
        <v>0.687200400531849</v>
      </c>
      <c r="G115" s="5" t="n">
        <v>0.828975512624976</v>
      </c>
      <c r="H115" s="5" t="n">
        <v>4001</v>
      </c>
      <c r="I115" s="5" t="n">
        <v>6687</v>
      </c>
      <c r="J115" s="5" t="n">
        <v>0.598325108419321</v>
      </c>
    </row>
    <row r="116" customFormat="false" ht="15" hidden="false" customHeight="false" outlineLevel="0" collapsed="false">
      <c r="B116" s="5" t="s">
        <v>122</v>
      </c>
      <c r="C116" s="5" t="s">
        <v>118</v>
      </c>
      <c r="D116" s="5" t="n">
        <v>0.793275449317179</v>
      </c>
      <c r="E116" s="5" t="n">
        <v>0.0666300944870264</v>
      </c>
      <c r="F116" s="5" t="n">
        <v>0.629285939247822</v>
      </c>
      <c r="G116" s="5" t="n">
        <v>0.793275449795226</v>
      </c>
      <c r="H116" s="5" t="n">
        <v>3031</v>
      </c>
      <c r="I116" s="5" t="n">
        <v>5586</v>
      </c>
      <c r="J116" s="5" t="n">
        <v>0.542606516290727</v>
      </c>
    </row>
    <row r="117" customFormat="false" ht="15" hidden="false" customHeight="false" outlineLevel="0" collapsed="false">
      <c r="B117" s="5" t="s">
        <v>122</v>
      </c>
      <c r="C117" s="5" t="s">
        <v>119</v>
      </c>
      <c r="D117" s="5" t="n">
        <v>0.817940573352293</v>
      </c>
      <c r="E117" s="5" t="n">
        <v>0.0591669051565789</v>
      </c>
      <c r="F117" s="5" t="n">
        <v>0.66902678268601</v>
      </c>
      <c r="G117" s="5" t="n">
        <v>0.817940574055357</v>
      </c>
      <c r="H117" s="5" t="n">
        <v>3727</v>
      </c>
      <c r="I117" s="5" t="n">
        <v>6401</v>
      </c>
      <c r="J117" s="5" t="n">
        <v>0.582252773004218</v>
      </c>
    </row>
    <row r="118" customFormat="false" ht="15" hidden="false" customHeight="false" outlineLevel="0" collapsed="false">
      <c r="B118" s="5" t="s">
        <v>122</v>
      </c>
      <c r="C118" s="5" t="s">
        <v>120</v>
      </c>
      <c r="D118" s="5" t="n">
        <v>0.826887245206973</v>
      </c>
      <c r="E118" s="5" t="n">
        <v>0.058752874540215</v>
      </c>
      <c r="F118" s="5" t="n">
        <v>0.683742519747191</v>
      </c>
      <c r="G118" s="5" t="n">
        <v>0.826887247299888</v>
      </c>
      <c r="H118" s="5" t="n">
        <v>4175</v>
      </c>
      <c r="I118" s="5" t="n">
        <v>6759</v>
      </c>
      <c r="J118" s="5" t="n">
        <v>0.617694925284805</v>
      </c>
    </row>
    <row r="119" customFormat="false" ht="15" hidden="false" customHeight="false" outlineLevel="0" collapsed="false">
      <c r="B119" s="5" t="s">
        <v>122</v>
      </c>
      <c r="C119" s="5" t="s">
        <v>121</v>
      </c>
      <c r="D119" s="5" t="n">
        <v>0.80209289581726</v>
      </c>
      <c r="E119" s="5" t="n">
        <v>0.0633690727760141</v>
      </c>
      <c r="F119" s="5" t="n">
        <v>0.643353014837456</v>
      </c>
      <c r="G119" s="5" t="n">
        <v>0.802092896638193</v>
      </c>
      <c r="H119" s="5" t="n">
        <v>3361</v>
      </c>
      <c r="I119" s="5" t="n">
        <v>5841</v>
      </c>
      <c r="J119" s="5" t="n">
        <v>0.575415168635508</v>
      </c>
    </row>
    <row r="120" customFormat="false" ht="15" hidden="false" customHeight="false" outlineLevel="0" collapsed="false">
      <c r="B120" s="5" t="s">
        <v>121</v>
      </c>
      <c r="C120" s="5" t="s">
        <v>113</v>
      </c>
      <c r="D120" s="5" t="n">
        <v>0.812584100404834</v>
      </c>
      <c r="E120" s="5" t="n">
        <v>0.0635359873472037</v>
      </c>
      <c r="F120" s="5" t="n">
        <v>0.6603386642305</v>
      </c>
      <c r="G120" s="5" t="n">
        <v>0.812612247157586</v>
      </c>
      <c r="H120" s="5" t="n">
        <v>3787</v>
      </c>
      <c r="I120" s="5" t="n">
        <v>6609</v>
      </c>
      <c r="J120" s="5" t="n">
        <v>0.573006506279316</v>
      </c>
    </row>
    <row r="121" customFormat="false" ht="15" hidden="false" customHeight="false" outlineLevel="0" collapsed="false">
      <c r="B121" s="5" t="s">
        <v>121</v>
      </c>
      <c r="C121" s="5" t="s">
        <v>115</v>
      </c>
      <c r="D121" s="5" t="n">
        <v>0.773973595623127</v>
      </c>
      <c r="E121" s="5" t="n">
        <v>0.0728642827680245</v>
      </c>
      <c r="F121" s="5" t="n">
        <v>0.599039442326204</v>
      </c>
      <c r="G121" s="5" t="n">
        <v>0.773976383571355</v>
      </c>
      <c r="H121" s="5" t="n">
        <v>3318</v>
      </c>
      <c r="I121" s="5" t="n">
        <v>5720</v>
      </c>
      <c r="J121" s="5" t="n">
        <v>0.58006993006993</v>
      </c>
    </row>
    <row r="122" customFormat="false" ht="15" hidden="false" customHeight="false" outlineLevel="0" collapsed="false">
      <c r="B122" s="5" t="s">
        <v>121</v>
      </c>
      <c r="C122" s="5" t="s">
        <v>117</v>
      </c>
      <c r="D122" s="5" t="n">
        <v>0.813016725840476</v>
      </c>
      <c r="E122" s="5" t="n">
        <v>0.0626713041147215</v>
      </c>
      <c r="F122" s="5" t="n">
        <v>0.661073566446121</v>
      </c>
      <c r="G122" s="5" t="n">
        <v>0.813064306464202</v>
      </c>
      <c r="H122" s="5" t="n">
        <v>3706</v>
      </c>
      <c r="I122" s="5" t="n">
        <v>6526</v>
      </c>
      <c r="J122" s="5" t="n">
        <v>0.567882316886301</v>
      </c>
    </row>
    <row r="123" customFormat="false" ht="15" hidden="false" customHeight="false" outlineLevel="0" collapsed="false">
      <c r="B123" s="5" t="s">
        <v>121</v>
      </c>
      <c r="C123" s="5" t="s">
        <v>118</v>
      </c>
      <c r="D123" s="5" t="n">
        <v>0.770493400192401</v>
      </c>
      <c r="E123" s="5" t="n">
        <v>0.0739987943965357</v>
      </c>
      <c r="F123" s="5" t="n">
        <v>0.593686928708837</v>
      </c>
      <c r="G123" s="5" t="n">
        <v>0.770510823226283</v>
      </c>
      <c r="H123" s="5" t="n">
        <v>3092</v>
      </c>
      <c r="I123" s="5" t="n">
        <v>5549</v>
      </c>
      <c r="J123" s="5" t="n">
        <v>0.55721751666967</v>
      </c>
    </row>
    <row r="124" customFormat="false" ht="15" hidden="false" customHeight="false" outlineLevel="0" collapsed="false">
      <c r="B124" s="5" t="s">
        <v>121</v>
      </c>
      <c r="C124" s="5" t="s">
        <v>119</v>
      </c>
      <c r="D124" s="5" t="n">
        <v>0.807646485607481</v>
      </c>
      <c r="E124" s="5" t="n">
        <v>0.062516091867591</v>
      </c>
      <c r="F124" s="5" t="n">
        <v>0.652297388475088</v>
      </c>
      <c r="G124" s="5" t="n">
        <v>0.807649297947498</v>
      </c>
      <c r="H124" s="5" t="n">
        <v>3715</v>
      </c>
      <c r="I124" s="5" t="n">
        <v>6342</v>
      </c>
      <c r="J124" s="5" t="n">
        <v>0.585777357300536</v>
      </c>
    </row>
    <row r="125" customFormat="false" ht="15" hidden="false" customHeight="false" outlineLevel="0" collapsed="false">
      <c r="B125" s="5" t="s">
        <v>121</v>
      </c>
      <c r="C125" s="5" t="s">
        <v>120</v>
      </c>
      <c r="D125" s="5" t="n">
        <v>0.807244131736846</v>
      </c>
      <c r="E125" s="5" t="n">
        <v>0.0655168795453016</v>
      </c>
      <c r="F125" s="5" t="n">
        <v>0.651760101278328</v>
      </c>
      <c r="G125" s="5" t="n">
        <v>0.807316605352775</v>
      </c>
      <c r="H125" s="5" t="n">
        <v>3777</v>
      </c>
      <c r="I125" s="5" t="n">
        <v>6622</v>
      </c>
      <c r="J125" s="5" t="n">
        <v>0.57037148897614</v>
      </c>
    </row>
    <row r="126" customFormat="false" ht="15" hidden="false" customHeight="false" outlineLevel="0" collapsed="false">
      <c r="B126" s="5" t="s">
        <v>120</v>
      </c>
      <c r="C126" s="5" t="s">
        <v>113</v>
      </c>
      <c r="D126" s="5" t="n">
        <v>0.828334423655449</v>
      </c>
      <c r="E126" s="5" t="n">
        <v>0.0581615814124719</v>
      </c>
      <c r="F126" s="5" t="n">
        <v>0.68613791769984</v>
      </c>
      <c r="G126" s="5" t="n">
        <v>0.828334423828826</v>
      </c>
      <c r="H126" s="5" t="n">
        <v>4022</v>
      </c>
      <c r="I126" s="5" t="n">
        <v>6691</v>
      </c>
      <c r="J126" s="5" t="n">
        <v>0.601105963234195</v>
      </c>
    </row>
    <row r="127" customFormat="false" ht="15" hidden="false" customHeight="false" outlineLevel="0" collapsed="false">
      <c r="B127" s="5" t="s">
        <v>120</v>
      </c>
      <c r="C127" s="5" t="s">
        <v>115</v>
      </c>
      <c r="D127" s="5" t="n">
        <v>0.782173406706858</v>
      </c>
      <c r="E127" s="5" t="n">
        <v>0.0702170126930656</v>
      </c>
      <c r="F127" s="5" t="n">
        <v>0.611795239032585</v>
      </c>
      <c r="G127" s="5" t="n">
        <v>0.782173407265025</v>
      </c>
      <c r="H127" s="5" t="n">
        <v>3109</v>
      </c>
      <c r="I127" s="5" t="n">
        <v>5637</v>
      </c>
      <c r="J127" s="5" t="n">
        <v>0.551534504168884</v>
      </c>
    </row>
    <row r="128" customFormat="false" ht="15" hidden="false" customHeight="false" outlineLevel="0" collapsed="false">
      <c r="B128" s="5" t="s">
        <v>120</v>
      </c>
      <c r="C128" s="5" t="s">
        <v>117</v>
      </c>
      <c r="D128" s="5" t="n">
        <v>0.817430597464556</v>
      </c>
      <c r="E128" s="5" t="n">
        <v>0.0611297434957934</v>
      </c>
      <c r="F128" s="5" t="n">
        <v>0.668192779654053</v>
      </c>
      <c r="G128" s="5" t="n">
        <v>0.817430596230681</v>
      </c>
      <c r="H128" s="5" t="n">
        <v>4009</v>
      </c>
      <c r="I128" s="5" t="n">
        <v>6562</v>
      </c>
      <c r="J128" s="5" t="n">
        <v>0.610941786040841</v>
      </c>
    </row>
    <row r="129" customFormat="false" ht="15" hidden="false" customHeight="false" outlineLevel="0" collapsed="false">
      <c r="B129" s="5" t="s">
        <v>120</v>
      </c>
      <c r="C129" s="5" t="s">
        <v>118</v>
      </c>
      <c r="D129" s="5" t="n">
        <v>0.791614249178592</v>
      </c>
      <c r="E129" s="5" t="n">
        <v>0.0671655209847317</v>
      </c>
      <c r="F129" s="5" t="n">
        <v>0.626653119916911</v>
      </c>
      <c r="G129" s="5" t="n">
        <v>0.791614249440291</v>
      </c>
      <c r="H129" s="5" t="n">
        <v>2973</v>
      </c>
      <c r="I129" s="5" t="n">
        <v>5535</v>
      </c>
      <c r="J129" s="5" t="n">
        <v>0.537127371273713</v>
      </c>
    </row>
    <row r="130" customFormat="false" ht="15" hidden="false" customHeight="false" outlineLevel="0" collapsed="false">
      <c r="B130" s="5" t="s">
        <v>120</v>
      </c>
      <c r="C130" s="5" t="s">
        <v>119</v>
      </c>
      <c r="D130" s="5" t="n">
        <v>0.811856625989403</v>
      </c>
      <c r="E130" s="5" t="n">
        <v>0.0611441050247714</v>
      </c>
      <c r="F130" s="5" t="n">
        <v>0.659111181765655</v>
      </c>
      <c r="G130" s="5" t="n">
        <v>0.811856626360624</v>
      </c>
      <c r="H130" s="5" t="n">
        <v>3796</v>
      </c>
      <c r="I130" s="5" t="n">
        <v>6308</v>
      </c>
      <c r="J130" s="5" t="n">
        <v>0.601775523145212</v>
      </c>
    </row>
    <row r="131" customFormat="false" ht="15" hidden="false" customHeight="false" outlineLevel="0" collapsed="false">
      <c r="B131" s="5" t="s">
        <v>119</v>
      </c>
      <c r="C131" s="5" t="s">
        <v>113</v>
      </c>
      <c r="D131" s="5" t="n">
        <v>0.829928689760622</v>
      </c>
      <c r="E131" s="5" t="n">
        <v>0.0576473951966476</v>
      </c>
      <c r="F131" s="5" t="n">
        <v>0.688813500044716</v>
      </c>
      <c r="G131" s="5" t="n">
        <v>0.82994788995739</v>
      </c>
      <c r="H131" s="5" t="n">
        <v>4064</v>
      </c>
      <c r="I131" s="5" t="n">
        <v>6795</v>
      </c>
      <c r="J131" s="5" t="n">
        <v>0.598086828550405</v>
      </c>
    </row>
    <row r="132" customFormat="false" ht="15" hidden="false" customHeight="false" outlineLevel="0" collapsed="false">
      <c r="B132" s="5" t="s">
        <v>119</v>
      </c>
      <c r="C132" s="5" t="s">
        <v>115</v>
      </c>
      <c r="D132" s="5" t="n">
        <v>0.774588212008829</v>
      </c>
      <c r="E132" s="5" t="n">
        <v>0.0726622934354037</v>
      </c>
      <c r="F132" s="5" t="n">
        <v>0.599987083526098</v>
      </c>
      <c r="G132" s="5" t="n">
        <v>0.774588331648568</v>
      </c>
      <c r="H132" s="5" t="n">
        <v>2950</v>
      </c>
      <c r="I132" s="5" t="n">
        <v>5667</v>
      </c>
      <c r="J132" s="5" t="n">
        <v>0.520557614257985</v>
      </c>
    </row>
    <row r="133" customFormat="false" ht="15" hidden="false" customHeight="false" outlineLevel="0" collapsed="false">
      <c r="B133" s="5" t="s">
        <v>119</v>
      </c>
      <c r="C133" s="5" t="s">
        <v>117</v>
      </c>
      <c r="D133" s="5" t="n">
        <v>0.828049525274683</v>
      </c>
      <c r="E133" s="5" t="n">
        <v>0.0576220439462006</v>
      </c>
      <c r="F133" s="5" t="n">
        <v>0.685725289005755</v>
      </c>
      <c r="G133" s="5" t="n">
        <v>0.82808531505259</v>
      </c>
      <c r="H133" s="5" t="n">
        <v>4232</v>
      </c>
      <c r="I133" s="5" t="n">
        <v>6695</v>
      </c>
      <c r="J133" s="5" t="n">
        <v>0.632113517550411</v>
      </c>
    </row>
    <row r="134" customFormat="false" ht="15" hidden="false" customHeight="false" outlineLevel="0" collapsed="false">
      <c r="B134" s="5" t="s">
        <v>119</v>
      </c>
      <c r="C134" s="5" t="s">
        <v>118</v>
      </c>
      <c r="D134" s="5" t="n">
        <v>0.790860615967284</v>
      </c>
      <c r="E134" s="5" t="n">
        <v>0.0674243456985044</v>
      </c>
      <c r="F134" s="5" t="n">
        <v>0.625477578333046</v>
      </c>
      <c r="G134" s="5" t="n">
        <v>0.790871404422385</v>
      </c>
      <c r="H134" s="5" t="n">
        <v>3011</v>
      </c>
      <c r="I134" s="5" t="n">
        <v>5616</v>
      </c>
      <c r="J134" s="5" t="n">
        <v>0.536146723646724</v>
      </c>
    </row>
    <row r="135" customFormat="false" ht="15" hidden="false" customHeight="false" outlineLevel="0" collapsed="false">
      <c r="B135" s="5" t="s">
        <v>118</v>
      </c>
      <c r="C135" s="5" t="s">
        <v>113</v>
      </c>
      <c r="D135" s="5" t="n">
        <v>0.818679844595952</v>
      </c>
      <c r="E135" s="5" t="n">
        <v>0.0614372596330804</v>
      </c>
      <c r="F135" s="5" t="n">
        <v>0.670242318750087</v>
      </c>
      <c r="G135" s="5" t="n">
        <v>0.81868328354137</v>
      </c>
      <c r="H135" s="5" t="n">
        <v>3653</v>
      </c>
      <c r="I135" s="5" t="n">
        <v>6701</v>
      </c>
      <c r="J135" s="5" t="n">
        <v>0.545142516042382</v>
      </c>
    </row>
    <row r="136" customFormat="false" ht="15" hidden="false" customHeight="false" outlineLevel="0" collapsed="false">
      <c r="B136" s="5" t="s">
        <v>118</v>
      </c>
      <c r="C136" s="5" t="s">
        <v>115</v>
      </c>
      <c r="D136" s="5" t="n">
        <v>0.76956623888148</v>
      </c>
      <c r="E136" s="5" t="n">
        <v>0.0742809609353802</v>
      </c>
      <c r="F136" s="5" t="n">
        <v>0.592232194668248</v>
      </c>
      <c r="G136" s="5" t="n">
        <v>0.769566237999207</v>
      </c>
      <c r="H136" s="5" t="n">
        <v>3260</v>
      </c>
      <c r="I136" s="5" t="n">
        <v>5645</v>
      </c>
      <c r="J136" s="5" t="n">
        <v>0.577502214348981</v>
      </c>
    </row>
    <row r="137" customFormat="false" ht="15" hidden="false" customHeight="false" outlineLevel="0" collapsed="false">
      <c r="B137" s="5" t="s">
        <v>118</v>
      </c>
      <c r="C137" s="5" t="s">
        <v>117</v>
      </c>
      <c r="D137" s="5" t="n">
        <v>0.808537554424028</v>
      </c>
      <c r="E137" s="5" t="n">
        <v>0.0641247824884652</v>
      </c>
      <c r="F137" s="5" t="n">
        <v>0.653754097971504</v>
      </c>
      <c r="G137" s="5" t="n">
        <v>0.808550615590327</v>
      </c>
      <c r="H137" s="5" t="n">
        <v>3545</v>
      </c>
      <c r="I137" s="5" t="n">
        <v>6542</v>
      </c>
      <c r="J137" s="5" t="n">
        <v>0.541883216141853</v>
      </c>
    </row>
    <row r="138" customFormat="false" ht="15" hidden="false" customHeight="false" outlineLevel="0" collapsed="false">
      <c r="B138" s="5" t="s">
        <v>117</v>
      </c>
      <c r="C138" s="5" t="s">
        <v>113</v>
      </c>
      <c r="D138" s="5" t="n">
        <v>0.83340639419273</v>
      </c>
      <c r="E138" s="5" t="n">
        <v>0.056443165765075</v>
      </c>
      <c r="F138" s="5" t="n">
        <v>0.694566238494945</v>
      </c>
      <c r="G138" s="5" t="n">
        <v>0.833406406559818</v>
      </c>
      <c r="H138" s="5" t="n">
        <v>4116</v>
      </c>
      <c r="I138" s="5" t="n">
        <v>6764</v>
      </c>
      <c r="J138" s="5" t="n">
        <v>0.608515671200473</v>
      </c>
    </row>
    <row r="139" customFormat="false" ht="15" hidden="false" customHeight="false" outlineLevel="0" collapsed="false">
      <c r="B139" s="5" t="s">
        <v>117</v>
      </c>
      <c r="C139" s="5" t="s">
        <v>115</v>
      </c>
      <c r="D139" s="5" t="n">
        <v>0.78393861068676</v>
      </c>
      <c r="E139" s="5" t="n">
        <v>0.0696479886372017</v>
      </c>
      <c r="F139" s="5" t="n">
        <v>0.614559721813306</v>
      </c>
      <c r="G139" s="5" t="n">
        <v>0.783938595690571</v>
      </c>
      <c r="H139" s="5" t="n">
        <v>2902</v>
      </c>
      <c r="I139" s="5" t="n">
        <v>5673</v>
      </c>
      <c r="J139" s="5" t="n">
        <v>0.511545919266702</v>
      </c>
    </row>
    <row r="140" customFormat="false" ht="15" hidden="false" customHeight="false" outlineLevel="0" collapsed="false">
      <c r="B140" s="5" t="s">
        <v>115</v>
      </c>
      <c r="C140" s="5" t="s">
        <v>113</v>
      </c>
      <c r="D140" s="5" t="n">
        <v>0.801073166350191</v>
      </c>
      <c r="E140" s="5" t="n">
        <v>0.06742125189077</v>
      </c>
      <c r="F140" s="5" t="n">
        <v>0.641745891884179</v>
      </c>
      <c r="G140" s="5" t="n">
        <v>0.801090439266486</v>
      </c>
      <c r="H140" s="5" t="n">
        <v>3697</v>
      </c>
      <c r="I140" s="5" t="n">
        <v>6523</v>
      </c>
      <c r="J140" s="5" t="n">
        <v>0.566763759006592</v>
      </c>
    </row>
    <row r="141" customFormat="false" ht="15" hidden="false" customHeight="false" outlineLevel="0" collapsed="false">
      <c r="B141" s="10" t="s">
        <v>28</v>
      </c>
      <c r="C141" s="10"/>
      <c r="D141" s="5" t="n">
        <f aca="false">AVERAGE(D75:D140)</f>
        <v>0.80691477365586</v>
      </c>
      <c r="E141" s="5" t="n">
        <f aca="false">AVERAGE(E75:E140)</f>
        <v>0.0638320601454781</v>
      </c>
      <c r="F141" s="5" t="n">
        <f aca="false">AVERAGE(F75:F140)</f>
        <v>0.651575522804945</v>
      </c>
      <c r="G141" s="5" t="n">
        <f aca="false">AVERAGE(G75:G140)</f>
        <v>0.806939009015451</v>
      </c>
      <c r="H141" s="5" t="n">
        <f aca="false">AVERAGE(H75:H140)</f>
        <v>3610.60606060606</v>
      </c>
      <c r="I141" s="5" t="n">
        <f aca="false">AVERAGE(I75:I140)</f>
        <v>6298.81818181818</v>
      </c>
      <c r="J141" s="5" t="n">
        <f aca="false">AVERAGE(J75:J140)</f>
        <v>0.572254318059456</v>
      </c>
    </row>
    <row r="142" customFormat="false" ht="15" hidden="false" customHeight="false" outlineLevel="0" collapsed="false">
      <c r="B142" s="10" t="s">
        <v>29</v>
      </c>
      <c r="C142" s="10"/>
      <c r="D142" s="5" t="n">
        <f aca="false">STDEVA(D75:D140)</f>
        <v>0.0207550069800472</v>
      </c>
      <c r="E142" s="5" t="n">
        <f aca="false">STDEVA(E75:E140)</f>
        <v>0.00574409912139884</v>
      </c>
      <c r="F142" s="5" t="n">
        <f aca="false">STDEVA(F75:F140)</f>
        <v>0.0334147682144072</v>
      </c>
      <c r="G142" s="5" t="n">
        <f aca="false">STDEVA(G75:G140)</f>
        <v>0.0207724904069497</v>
      </c>
      <c r="H142" s="5" t="n">
        <f aca="false">STDEVA(H75:H140)</f>
        <v>393.788614860147</v>
      </c>
      <c r="I142" s="5" t="n">
        <f aca="false">STDEVA(I75:I140)</f>
        <v>489.612874048024</v>
      </c>
      <c r="J142" s="5" t="n">
        <f aca="false">STDEVA(J75:J140)</f>
        <v>0.0288806471519424</v>
      </c>
    </row>
    <row r="145" customFormat="false" ht="15" hidden="false" customHeight="false" outlineLevel="0" collapsed="false">
      <c r="A145" s="15" t="s">
        <v>126</v>
      </c>
    </row>
    <row r="146" customFormat="false" ht="75" hidden="false" customHeight="false" outlineLevel="0" collapsed="false">
      <c r="A146" s="7" t="s">
        <v>95</v>
      </c>
      <c r="B146" s="7" t="s">
        <v>1</v>
      </c>
      <c r="C146" s="7" t="s">
        <v>1</v>
      </c>
      <c r="D146" s="7" t="s">
        <v>2</v>
      </c>
      <c r="E146" s="7" t="s">
        <v>3</v>
      </c>
      <c r="F146" s="7" t="s">
        <v>4</v>
      </c>
      <c r="G146" s="7" t="s">
        <v>5</v>
      </c>
      <c r="H146" s="2" t="s">
        <v>6</v>
      </c>
      <c r="I146" s="2" t="s">
        <v>20</v>
      </c>
      <c r="J146" s="2" t="s">
        <v>8</v>
      </c>
    </row>
    <row r="147" customFormat="false" ht="15" hidden="false" customHeight="false" outlineLevel="0" collapsed="false">
      <c r="A147" s="5" t="s">
        <v>96</v>
      </c>
      <c r="B147" s="5" t="s">
        <v>97</v>
      </c>
      <c r="C147" s="5" t="s">
        <v>113</v>
      </c>
      <c r="D147" s="5" t="n">
        <v>0.769293285627602</v>
      </c>
      <c r="E147" s="5" t="n">
        <v>0.078165160011979</v>
      </c>
      <c r="F147" s="5" t="n">
        <v>0.591812159059602</v>
      </c>
      <c r="G147" s="5" t="n">
        <v>0.76929328546374</v>
      </c>
      <c r="H147" s="5" t="n">
        <v>3636</v>
      </c>
      <c r="I147" s="5" t="n">
        <v>6368</v>
      </c>
      <c r="J147" s="5" t="n">
        <v>0.570979899497487</v>
      </c>
    </row>
    <row r="148" customFormat="false" ht="15" hidden="false" customHeight="false" outlineLevel="0" collapsed="false">
      <c r="A148" s="5" t="s">
        <v>127</v>
      </c>
      <c r="B148" s="5" t="s">
        <v>97</v>
      </c>
      <c r="C148" s="5" t="s">
        <v>115</v>
      </c>
      <c r="D148" s="5" t="n">
        <v>0.719360092324393</v>
      </c>
      <c r="E148" s="5" t="n">
        <v>0.0904650595380303</v>
      </c>
      <c r="F148" s="5" t="n">
        <v>0.517478942460281</v>
      </c>
      <c r="G148" s="5" t="n">
        <v>0.719360092346173</v>
      </c>
      <c r="H148" s="5" t="n">
        <v>2687</v>
      </c>
      <c r="I148" s="5" t="n">
        <v>5349</v>
      </c>
      <c r="J148" s="5" t="n">
        <v>0.50233688539914</v>
      </c>
    </row>
    <row r="149" customFormat="false" ht="15" hidden="false" customHeight="false" outlineLevel="0" collapsed="false">
      <c r="A149" s="5" t="s">
        <v>114</v>
      </c>
      <c r="B149" s="5" t="s">
        <v>97</v>
      </c>
      <c r="C149" s="5" t="s">
        <v>117</v>
      </c>
      <c r="D149" s="5" t="n">
        <v>0.761755381222361</v>
      </c>
      <c r="E149" s="5" t="n">
        <v>0.0797714881847631</v>
      </c>
      <c r="F149" s="5" t="n">
        <v>0.580271261144217</v>
      </c>
      <c r="G149" s="5" t="n">
        <v>0.761755381434364</v>
      </c>
      <c r="H149" s="5" t="n">
        <v>3388</v>
      </c>
      <c r="I149" s="5" t="n">
        <v>6274</v>
      </c>
      <c r="J149" s="5" t="n">
        <v>0.540006375518011</v>
      </c>
    </row>
    <row r="150" customFormat="false" ht="15" hidden="false" customHeight="false" outlineLevel="0" collapsed="false">
      <c r="A150" s="5" t="s">
        <v>116</v>
      </c>
      <c r="B150" s="5" t="s">
        <v>97</v>
      </c>
      <c r="C150" s="5" t="s">
        <v>118</v>
      </c>
      <c r="D150" s="5" t="n">
        <v>0.739458476650375</v>
      </c>
      <c r="E150" s="5" t="n">
        <v>0.0839760250913893</v>
      </c>
      <c r="F150" s="5" t="n">
        <v>0.546798838607856</v>
      </c>
      <c r="G150" s="5" t="n">
        <v>0.73945847659476</v>
      </c>
      <c r="H150" s="5" t="n">
        <v>2744</v>
      </c>
      <c r="I150" s="5" t="n">
        <v>5297</v>
      </c>
      <c r="J150" s="5" t="n">
        <v>0.518029073060223</v>
      </c>
    </row>
    <row r="151" customFormat="false" ht="15" hidden="false" customHeight="false" outlineLevel="0" collapsed="false">
      <c r="B151" s="5" t="s">
        <v>97</v>
      </c>
      <c r="C151" s="5" t="s">
        <v>119</v>
      </c>
      <c r="D151" s="5" t="n">
        <v>0.760012244887805</v>
      </c>
      <c r="E151" s="5" t="n">
        <v>0.077992841621793</v>
      </c>
      <c r="F151" s="5" t="n">
        <v>0.577618612380744</v>
      </c>
      <c r="G151" s="5" t="n">
        <v>0.760012244888687</v>
      </c>
      <c r="H151" s="5" t="n">
        <v>3381</v>
      </c>
      <c r="I151" s="5" t="n">
        <v>6037</v>
      </c>
      <c r="J151" s="5" t="n">
        <v>0.560046380652642</v>
      </c>
    </row>
    <row r="152" customFormat="false" ht="15" hidden="false" customHeight="false" outlineLevel="0" collapsed="false">
      <c r="B152" s="5" t="s">
        <v>97</v>
      </c>
      <c r="C152" s="5" t="s">
        <v>120</v>
      </c>
      <c r="D152" s="5" t="n">
        <v>0.771844734232466</v>
      </c>
      <c r="E152" s="5" t="n">
        <v>0.0774337803186703</v>
      </c>
      <c r="F152" s="5" t="n">
        <v>0.595744295345156</v>
      </c>
      <c r="G152" s="5" t="n">
        <v>0.771844735257776</v>
      </c>
      <c r="H152" s="5" t="n">
        <v>3707</v>
      </c>
      <c r="I152" s="5" t="n">
        <v>6456</v>
      </c>
      <c r="J152" s="5" t="n">
        <v>0.574194547707559</v>
      </c>
    </row>
    <row r="153" customFormat="false" ht="15" hidden="false" customHeight="false" outlineLevel="0" collapsed="false">
      <c r="B153" s="5" t="s">
        <v>97</v>
      </c>
      <c r="C153" s="5" t="s">
        <v>121</v>
      </c>
      <c r="D153" s="5" t="n">
        <v>0.736800420105789</v>
      </c>
      <c r="E153" s="5" t="n">
        <v>0.0842754623239864</v>
      </c>
      <c r="F153" s="5" t="n">
        <v>0.542874857839029</v>
      </c>
      <c r="G153" s="5" t="n">
        <v>0.736800419271766</v>
      </c>
      <c r="H153" s="5" t="n">
        <v>2911</v>
      </c>
      <c r="I153" s="5" t="n">
        <v>5499</v>
      </c>
      <c r="J153" s="5" t="n">
        <v>0.529368976177487</v>
      </c>
    </row>
    <row r="154" customFormat="false" ht="15" hidden="false" customHeight="false" outlineLevel="0" collapsed="false">
      <c r="B154" s="5" t="s">
        <v>97</v>
      </c>
      <c r="C154" s="5" t="s">
        <v>122</v>
      </c>
      <c r="D154" s="5" t="n">
        <v>0.770184202025684</v>
      </c>
      <c r="E154" s="5" t="n">
        <v>0.0798328215278111</v>
      </c>
      <c r="F154" s="5" t="n">
        <v>0.593345915074576</v>
      </c>
      <c r="G154" s="5" t="n">
        <v>0.770289500820688</v>
      </c>
      <c r="H154" s="5" t="n">
        <v>3619</v>
      </c>
      <c r="I154" s="5" t="n">
        <v>6609</v>
      </c>
      <c r="J154" s="5" t="n">
        <v>0.547586624300197</v>
      </c>
    </row>
    <row r="155" customFormat="false" ht="15" hidden="false" customHeight="false" outlineLevel="0" collapsed="false">
      <c r="B155" s="5" t="s">
        <v>97</v>
      </c>
      <c r="C155" s="5" t="s">
        <v>123</v>
      </c>
      <c r="D155" s="5" t="n">
        <v>0.777838074927329</v>
      </c>
      <c r="E155" s="5" t="n">
        <v>0.0735596404853632</v>
      </c>
      <c r="F155" s="5" t="n">
        <v>0.605032071548358</v>
      </c>
      <c r="G155" s="5" t="n">
        <v>0.777838075404099</v>
      </c>
      <c r="H155" s="5" t="n">
        <v>3603</v>
      </c>
      <c r="I155" s="5" t="n">
        <v>6305</v>
      </c>
      <c r="J155" s="5" t="n">
        <v>0.571451229183188</v>
      </c>
    </row>
    <row r="156" customFormat="false" ht="15" hidden="false" customHeight="false" outlineLevel="0" collapsed="false">
      <c r="B156" s="5" t="s">
        <v>97</v>
      </c>
      <c r="C156" s="5" t="s">
        <v>124</v>
      </c>
      <c r="D156" s="5" t="n">
        <v>0.754834029290305</v>
      </c>
      <c r="E156" s="5" t="n">
        <v>0.0841319060898897</v>
      </c>
      <c r="F156" s="5" t="n">
        <v>0.569803330715908</v>
      </c>
      <c r="G156" s="5" t="n">
        <v>0.754853184874977</v>
      </c>
      <c r="H156" s="5" t="n">
        <v>3157</v>
      </c>
      <c r="I156" s="5" t="n">
        <v>6402</v>
      </c>
      <c r="J156" s="5" t="n">
        <v>0.493127147766323</v>
      </c>
    </row>
    <row r="157" customFormat="false" ht="15" hidden="false" customHeight="false" outlineLevel="0" collapsed="false">
      <c r="B157" s="5" t="s">
        <v>97</v>
      </c>
      <c r="C157" s="5" t="s">
        <v>125</v>
      </c>
      <c r="D157" s="5" t="n">
        <v>0.762180459978762</v>
      </c>
      <c r="E157" s="5" t="n">
        <v>0.0783974596672305</v>
      </c>
      <c r="F157" s="5" t="n">
        <v>0.580919053591877</v>
      </c>
      <c r="G157" s="5" t="n">
        <v>0.762180459990847</v>
      </c>
      <c r="H157" s="5" t="n">
        <v>3242</v>
      </c>
      <c r="I157" s="5" t="n">
        <v>5878</v>
      </c>
      <c r="J157" s="5" t="n">
        <v>0.551548145627765</v>
      </c>
    </row>
    <row r="158" customFormat="false" ht="15" hidden="false" customHeight="false" outlineLevel="0" collapsed="false">
      <c r="B158" s="5" t="s">
        <v>97</v>
      </c>
      <c r="C158" s="5" t="s">
        <v>112</v>
      </c>
      <c r="D158" s="5" t="n">
        <v>0.729088796026426</v>
      </c>
      <c r="E158" s="5" t="n">
        <v>0.0844970632756439</v>
      </c>
      <c r="F158" s="5" t="n">
        <v>0.531570472474563</v>
      </c>
      <c r="G158" s="5" t="n">
        <v>0.729088796014962</v>
      </c>
      <c r="H158" s="5" t="n">
        <v>2620</v>
      </c>
      <c r="I158" s="5" t="n">
        <v>5057</v>
      </c>
      <c r="J158" s="5" t="n">
        <v>0.518093731461341</v>
      </c>
    </row>
    <row r="159" customFormat="false" ht="15" hidden="false" customHeight="false" outlineLevel="0" collapsed="false">
      <c r="B159" s="5" t="s">
        <v>98</v>
      </c>
      <c r="C159" s="5" t="s">
        <v>113</v>
      </c>
      <c r="D159" s="5" t="n">
        <v>0.750355776022961</v>
      </c>
      <c r="E159" s="5" t="n">
        <v>0.0846938620255185</v>
      </c>
      <c r="F159" s="5" t="n">
        <v>0.563157774203278</v>
      </c>
      <c r="G159" s="5" t="n">
        <v>0.750438388012816</v>
      </c>
      <c r="H159" s="5" t="n">
        <v>3184</v>
      </c>
      <c r="I159" s="5" t="n">
        <v>6211</v>
      </c>
      <c r="J159" s="5" t="n">
        <v>0.512638866527129</v>
      </c>
    </row>
    <row r="160" customFormat="false" ht="15" hidden="false" customHeight="false" outlineLevel="0" collapsed="false">
      <c r="B160" s="5" t="s">
        <v>98</v>
      </c>
      <c r="C160" s="5" t="s">
        <v>115</v>
      </c>
      <c r="D160" s="5" t="n">
        <v>0.704388199742473</v>
      </c>
      <c r="E160" s="5" t="n">
        <v>0.0953240358466885</v>
      </c>
      <c r="F160" s="5" t="n">
        <v>0.49619448864007</v>
      </c>
      <c r="G160" s="5" t="n">
        <v>0.704410738589393</v>
      </c>
      <c r="H160" s="5" t="n">
        <v>2786</v>
      </c>
      <c r="I160" s="5" t="n">
        <v>5332</v>
      </c>
      <c r="J160" s="5" t="n">
        <v>0.522505626406602</v>
      </c>
    </row>
    <row r="161" customFormat="false" ht="15" hidden="false" customHeight="false" outlineLevel="0" collapsed="false">
      <c r="B161" s="5" t="s">
        <v>98</v>
      </c>
      <c r="C161" s="5" t="s">
        <v>117</v>
      </c>
      <c r="D161" s="5" t="n">
        <v>0.738275246046897</v>
      </c>
      <c r="E161" s="5" t="n">
        <v>0.0877894640362616</v>
      </c>
      <c r="F161" s="5" t="n">
        <v>0.545221158611951</v>
      </c>
      <c r="G161" s="5" t="n">
        <v>0.738390925331533</v>
      </c>
      <c r="H161" s="5" t="n">
        <v>2895</v>
      </c>
      <c r="I161" s="5" t="n">
        <v>6063</v>
      </c>
      <c r="J161" s="5" t="n">
        <v>0.477486392874814</v>
      </c>
    </row>
    <row r="162" customFormat="false" ht="15" hidden="false" customHeight="false" outlineLevel="0" collapsed="false">
      <c r="B162" s="5" t="s">
        <v>98</v>
      </c>
      <c r="C162" s="5" t="s">
        <v>118</v>
      </c>
      <c r="D162" s="5" t="n">
        <v>0.723780608532701</v>
      </c>
      <c r="E162" s="5" t="n">
        <v>0.0891132638596663</v>
      </c>
      <c r="F162" s="5" t="n">
        <v>0.523940371303092</v>
      </c>
      <c r="G162" s="5" t="n">
        <v>0.723837254707932</v>
      </c>
      <c r="H162" s="5" t="n">
        <v>2904</v>
      </c>
      <c r="I162" s="5" t="n">
        <v>5285</v>
      </c>
      <c r="J162" s="5" t="n">
        <v>0.549479659413434</v>
      </c>
    </row>
    <row r="163" customFormat="false" ht="15" hidden="false" customHeight="false" outlineLevel="0" collapsed="false">
      <c r="B163" s="5" t="s">
        <v>98</v>
      </c>
      <c r="C163" s="5" t="s">
        <v>119</v>
      </c>
      <c r="D163" s="5" t="n">
        <v>0.739037673818274</v>
      </c>
      <c r="E163" s="5" t="n">
        <v>0.0848513362620267</v>
      </c>
      <c r="F163" s="5" t="n">
        <v>0.546222904139045</v>
      </c>
      <c r="G163" s="5" t="n">
        <v>0.73906894410402</v>
      </c>
      <c r="H163" s="5" t="n">
        <v>3002</v>
      </c>
      <c r="I163" s="5" t="n">
        <v>5909</v>
      </c>
      <c r="J163" s="5" t="n">
        <v>0.508038585209003</v>
      </c>
    </row>
    <row r="164" customFormat="false" ht="15" hidden="false" customHeight="false" outlineLevel="0" collapsed="false">
      <c r="B164" s="5" t="s">
        <v>98</v>
      </c>
      <c r="C164" s="5" t="s">
        <v>120</v>
      </c>
      <c r="D164" s="5" t="n">
        <v>0.744722154064323</v>
      </c>
      <c r="E164" s="5" t="n">
        <v>0.086865465760159</v>
      </c>
      <c r="F164" s="5" t="n">
        <v>0.554859844025091</v>
      </c>
      <c r="G164" s="5" t="n">
        <v>0.744889148816845</v>
      </c>
      <c r="H164" s="5" t="n">
        <v>3111</v>
      </c>
      <c r="I164" s="5" t="n">
        <v>6209</v>
      </c>
      <c r="J164" s="5" t="n">
        <v>0.501046867450475</v>
      </c>
    </row>
    <row r="165" customFormat="false" ht="15" hidden="false" customHeight="false" outlineLevel="0" collapsed="false">
      <c r="B165" s="5" t="s">
        <v>98</v>
      </c>
      <c r="C165" s="5" t="s">
        <v>121</v>
      </c>
      <c r="D165" s="5" t="n">
        <v>0.721811653880706</v>
      </c>
      <c r="E165" s="5" t="n">
        <v>0.0890973467948031</v>
      </c>
      <c r="F165" s="5" t="n">
        <v>0.521034886416074</v>
      </c>
      <c r="G165" s="5" t="n">
        <v>0.721827463051996</v>
      </c>
      <c r="H165" s="5" t="n">
        <v>2895</v>
      </c>
      <c r="I165" s="5" t="n">
        <v>5464</v>
      </c>
      <c r="J165" s="5" t="n">
        <v>0.529831625183016</v>
      </c>
    </row>
    <row r="166" customFormat="false" ht="15" hidden="false" customHeight="false" outlineLevel="0" collapsed="false">
      <c r="B166" s="5" t="s">
        <v>98</v>
      </c>
      <c r="C166" s="5" t="s">
        <v>122</v>
      </c>
      <c r="D166" s="5" t="n">
        <v>0.745714457840614</v>
      </c>
      <c r="E166" s="5" t="n">
        <v>0.0892980711923009</v>
      </c>
      <c r="F166" s="5" t="n">
        <v>0.557271913560394</v>
      </c>
      <c r="G166" s="5" t="n">
        <v>0.746506472550897</v>
      </c>
      <c r="H166" s="5" t="n">
        <v>3157</v>
      </c>
      <c r="I166" s="5" t="n">
        <v>6377</v>
      </c>
      <c r="J166" s="5" t="n">
        <v>0.495060373216246</v>
      </c>
    </row>
    <row r="167" customFormat="false" ht="15" hidden="false" customHeight="false" outlineLevel="0" collapsed="false">
      <c r="B167" s="5" t="s">
        <v>98</v>
      </c>
      <c r="C167" s="5" t="s">
        <v>123</v>
      </c>
      <c r="D167" s="5" t="n">
        <v>0.7558545540955</v>
      </c>
      <c r="E167" s="5" t="n">
        <v>0.0809334872222668</v>
      </c>
      <c r="F167" s="5" t="n">
        <v>0.571423124546449</v>
      </c>
      <c r="G167" s="5" t="n">
        <v>0.755925343235996</v>
      </c>
      <c r="H167" s="5" t="n">
        <v>3175</v>
      </c>
      <c r="I167" s="5" t="n">
        <v>6135</v>
      </c>
      <c r="J167" s="5" t="n">
        <v>0.517522412387938</v>
      </c>
    </row>
    <row r="168" customFormat="false" ht="15" hidden="false" customHeight="false" outlineLevel="0" collapsed="false">
      <c r="B168" s="5" t="s">
        <v>98</v>
      </c>
      <c r="C168" s="5" t="s">
        <v>124</v>
      </c>
      <c r="D168" s="5" t="n">
        <v>0.73431365716603</v>
      </c>
      <c r="E168" s="5" t="n">
        <v>0.0918316176357396</v>
      </c>
      <c r="F168" s="5" t="n">
        <v>0.539922546211043</v>
      </c>
      <c r="G168" s="5" t="n">
        <v>0.734794220316849</v>
      </c>
      <c r="H168" s="5" t="n">
        <v>2919</v>
      </c>
      <c r="I168" s="5" t="n">
        <v>6223</v>
      </c>
      <c r="J168" s="5" t="n">
        <v>0.469066366704162</v>
      </c>
    </row>
    <row r="169" customFormat="false" ht="15" hidden="false" customHeight="false" outlineLevel="0" collapsed="false">
      <c r="B169" s="5" t="s">
        <v>98</v>
      </c>
      <c r="C169" s="5" t="s">
        <v>125</v>
      </c>
      <c r="D169" s="5" t="n">
        <v>0.739612105173239</v>
      </c>
      <c r="E169" s="5" t="n">
        <v>0.0859455556001053</v>
      </c>
      <c r="F169" s="5" t="n">
        <v>0.547139147158995</v>
      </c>
      <c r="G169" s="5" t="n">
        <v>0.739688547402878</v>
      </c>
      <c r="H169" s="5" t="n">
        <v>2995</v>
      </c>
      <c r="I169" s="5" t="n">
        <v>5739</v>
      </c>
      <c r="J169" s="5" t="n">
        <v>0.521867921240634</v>
      </c>
    </row>
    <row r="170" customFormat="false" ht="15" hidden="false" customHeight="false" outlineLevel="0" collapsed="false">
      <c r="B170" s="5" t="s">
        <v>98</v>
      </c>
      <c r="C170" s="5" t="s">
        <v>112</v>
      </c>
      <c r="D170" s="5" t="n">
        <v>0.714013222992151</v>
      </c>
      <c r="E170" s="5" t="n">
        <v>0.0892459524026333</v>
      </c>
      <c r="F170" s="5" t="n">
        <v>0.509860207617811</v>
      </c>
      <c r="G170" s="5" t="n">
        <v>0.714044961902134</v>
      </c>
      <c r="H170" s="5" t="n">
        <v>2737</v>
      </c>
      <c r="I170" s="5" t="n">
        <v>5120</v>
      </c>
      <c r="J170" s="5" t="n">
        <v>0.5345703125</v>
      </c>
    </row>
    <row r="171" customFormat="false" ht="15" hidden="false" customHeight="false" outlineLevel="0" collapsed="false">
      <c r="B171" s="5" t="s">
        <v>100</v>
      </c>
      <c r="C171" s="5" t="s">
        <v>113</v>
      </c>
      <c r="D171" s="5" t="n">
        <v>0.760157805895206</v>
      </c>
      <c r="E171" s="5" t="n">
        <v>0.0812603314950164</v>
      </c>
      <c r="F171" s="5" t="n">
        <v>0.577839890053139</v>
      </c>
      <c r="G171" s="5" t="n">
        <v>0.760157806020012</v>
      </c>
      <c r="H171" s="5" t="n">
        <v>3546</v>
      </c>
      <c r="I171" s="5" t="n">
        <v>6320</v>
      </c>
      <c r="J171" s="5" t="n">
        <v>0.561075949367089</v>
      </c>
    </row>
    <row r="172" customFormat="false" ht="15" hidden="false" customHeight="false" outlineLevel="0" collapsed="false">
      <c r="B172" s="5" t="s">
        <v>100</v>
      </c>
      <c r="C172" s="5" t="s">
        <v>115</v>
      </c>
      <c r="D172" s="5" t="n">
        <v>0.711935735145282</v>
      </c>
      <c r="E172" s="5" t="n">
        <v>0.0928583261353964</v>
      </c>
      <c r="F172" s="5" t="n">
        <v>0.506852493317396</v>
      </c>
      <c r="G172" s="5" t="n">
        <v>0.711935736789056</v>
      </c>
      <c r="H172" s="5" t="n">
        <v>2636</v>
      </c>
      <c r="I172" s="5" t="n">
        <v>5315</v>
      </c>
      <c r="J172" s="5" t="n">
        <v>0.495954844778928</v>
      </c>
    </row>
    <row r="173" customFormat="false" ht="15" hidden="false" customHeight="false" outlineLevel="0" collapsed="false">
      <c r="B173" s="5" t="s">
        <v>100</v>
      </c>
      <c r="C173" s="5" t="s">
        <v>117</v>
      </c>
      <c r="D173" s="5" t="n">
        <v>0.752109959161603</v>
      </c>
      <c r="E173" s="5" t="n">
        <v>0.0830010669719443</v>
      </c>
      <c r="F173" s="5" t="n">
        <v>0.565669388644154</v>
      </c>
      <c r="G173" s="5" t="n">
        <v>0.752109957814775</v>
      </c>
      <c r="H173" s="5" t="n">
        <v>3303</v>
      </c>
      <c r="I173" s="5" t="n">
        <v>6189</v>
      </c>
      <c r="J173" s="5" t="n">
        <v>0.533688802714493</v>
      </c>
    </row>
    <row r="174" customFormat="false" ht="15" hidden="false" customHeight="false" outlineLevel="0" collapsed="false">
      <c r="B174" s="5" t="s">
        <v>100</v>
      </c>
      <c r="C174" s="5" t="s">
        <v>118</v>
      </c>
      <c r="D174" s="5" t="n">
        <v>0.723291106918704</v>
      </c>
      <c r="E174" s="5" t="n">
        <v>0.0891869842841132</v>
      </c>
      <c r="F174" s="5" t="n">
        <v>0.523150024493408</v>
      </c>
      <c r="G174" s="5" t="n">
        <v>0.723291106328146</v>
      </c>
      <c r="H174" s="5" t="n">
        <v>2551</v>
      </c>
      <c r="I174" s="5" t="n">
        <v>5223</v>
      </c>
      <c r="J174" s="5" t="n">
        <v>0.488416618801455</v>
      </c>
    </row>
    <row r="175" customFormat="false" ht="15" hidden="false" customHeight="false" outlineLevel="0" collapsed="false">
      <c r="B175" s="5" t="s">
        <v>100</v>
      </c>
      <c r="C175" s="5" t="s">
        <v>119</v>
      </c>
      <c r="D175" s="5" t="n">
        <v>0.749226098321493</v>
      </c>
      <c r="E175" s="5" t="n">
        <v>0.0814982020144883</v>
      </c>
      <c r="F175" s="5" t="n">
        <v>0.561339746235445</v>
      </c>
      <c r="G175" s="5" t="n">
        <v>0.749226098207636</v>
      </c>
      <c r="H175" s="5" t="n">
        <v>3327</v>
      </c>
      <c r="I175" s="5" t="n">
        <v>5999</v>
      </c>
      <c r="J175" s="5" t="n">
        <v>0.554592432072012</v>
      </c>
    </row>
    <row r="176" customFormat="false" ht="15" hidden="false" customHeight="false" outlineLevel="0" collapsed="false">
      <c r="B176" s="5" t="s">
        <v>100</v>
      </c>
      <c r="C176" s="5" t="s">
        <v>120</v>
      </c>
      <c r="D176" s="5" t="n">
        <v>0.762529580074582</v>
      </c>
      <c r="E176" s="5" t="n">
        <v>0.0805952637763416</v>
      </c>
      <c r="F176" s="5" t="n">
        <v>0.581451360448706</v>
      </c>
      <c r="G176" s="5" t="n">
        <v>0.762529580048336</v>
      </c>
      <c r="H176" s="5" t="n">
        <v>3586</v>
      </c>
      <c r="I176" s="5" t="n">
        <v>6424</v>
      </c>
      <c r="J176" s="5" t="n">
        <v>0.558219178082192</v>
      </c>
    </row>
    <row r="177" customFormat="false" ht="15" hidden="false" customHeight="false" outlineLevel="0" collapsed="false">
      <c r="B177" s="5" t="s">
        <v>100</v>
      </c>
      <c r="C177" s="5" t="s">
        <v>121</v>
      </c>
      <c r="D177" s="5" t="n">
        <v>0.730078453511015</v>
      </c>
      <c r="E177" s="5" t="n">
        <v>0.0864278164198274</v>
      </c>
      <c r="F177" s="5" t="n">
        <v>0.533014552528812</v>
      </c>
      <c r="G177" s="5" t="n">
        <v>0.730078456420145</v>
      </c>
      <c r="H177" s="5" t="n">
        <v>2877</v>
      </c>
      <c r="I177" s="5" t="n">
        <v>5510</v>
      </c>
      <c r="J177" s="5" t="n">
        <v>0.522141560798548</v>
      </c>
    </row>
    <row r="178" customFormat="false" ht="15" hidden="false" customHeight="false" outlineLevel="0" collapsed="false">
      <c r="B178" s="5" t="s">
        <v>100</v>
      </c>
      <c r="C178" s="5" t="s">
        <v>122</v>
      </c>
      <c r="D178" s="5" t="n">
        <v>0.764220621313126</v>
      </c>
      <c r="E178" s="5" t="n">
        <v>0.0818865278369302</v>
      </c>
      <c r="F178" s="5" t="n">
        <v>0.584177936244793</v>
      </c>
      <c r="G178" s="5" t="n">
        <v>0.764315338224221</v>
      </c>
      <c r="H178" s="5" t="n">
        <v>3574</v>
      </c>
      <c r="I178" s="5" t="n">
        <v>6600</v>
      </c>
      <c r="J178" s="5" t="n">
        <v>0.541515151515152</v>
      </c>
    </row>
    <row r="179" customFormat="false" ht="15" hidden="false" customHeight="false" outlineLevel="0" collapsed="false">
      <c r="B179" s="5" t="s">
        <v>100</v>
      </c>
      <c r="C179" s="5" t="s">
        <v>123</v>
      </c>
      <c r="D179" s="5" t="n">
        <v>0.770344747322035</v>
      </c>
      <c r="E179" s="5" t="n">
        <v>0.0760407380581022</v>
      </c>
      <c r="F179" s="5" t="n">
        <v>0.593431029387405</v>
      </c>
      <c r="G179" s="5" t="n">
        <v>0.770344747101851</v>
      </c>
      <c r="H179" s="5" t="n">
        <v>3496</v>
      </c>
      <c r="I179" s="5" t="n">
        <v>6299</v>
      </c>
      <c r="J179" s="5" t="n">
        <v>0.55500873154469</v>
      </c>
    </row>
    <row r="180" customFormat="false" ht="15" hidden="false" customHeight="false" outlineLevel="0" collapsed="false">
      <c r="B180" s="5" t="s">
        <v>100</v>
      </c>
      <c r="C180" s="5" t="s">
        <v>124</v>
      </c>
      <c r="D180" s="5" t="n">
        <v>0.750138287770275</v>
      </c>
      <c r="E180" s="5" t="n">
        <v>0.0857373129753058</v>
      </c>
      <c r="F180" s="5" t="n">
        <v>0.562730111506833</v>
      </c>
      <c r="G180" s="5" t="n">
        <v>0.750153391985152</v>
      </c>
      <c r="H180" s="5" t="n">
        <v>3256</v>
      </c>
      <c r="I180" s="5" t="n">
        <v>6393</v>
      </c>
      <c r="J180" s="5" t="n">
        <v>0.509307054590959</v>
      </c>
    </row>
    <row r="181" customFormat="false" ht="15" hidden="false" customHeight="false" outlineLevel="0" collapsed="false">
      <c r="B181" s="5" t="s">
        <v>100</v>
      </c>
      <c r="C181" s="5" t="s">
        <v>125</v>
      </c>
      <c r="D181" s="5" t="n">
        <v>0.755893274665367</v>
      </c>
      <c r="E181" s="5" t="n">
        <v>0.0804700303827627</v>
      </c>
      <c r="F181" s="5" t="n">
        <v>0.571374642028476</v>
      </c>
      <c r="G181" s="5" t="n">
        <v>0.755893274231531</v>
      </c>
      <c r="H181" s="5" t="n">
        <v>3147</v>
      </c>
      <c r="I181" s="5" t="n">
        <v>5855</v>
      </c>
      <c r="J181" s="5" t="n">
        <v>0.537489325362938</v>
      </c>
    </row>
    <row r="182" customFormat="false" ht="15" hidden="false" customHeight="false" outlineLevel="0" collapsed="false">
      <c r="B182" s="5" t="s">
        <v>100</v>
      </c>
      <c r="C182" s="5" t="s">
        <v>112</v>
      </c>
      <c r="D182" s="5" t="n">
        <v>0.718129407624124</v>
      </c>
      <c r="E182" s="5" t="n">
        <v>0.087915287922829</v>
      </c>
      <c r="F182" s="5" t="n">
        <v>0.515709844130694</v>
      </c>
      <c r="G182" s="5" t="n">
        <v>0.71812940625676</v>
      </c>
      <c r="H182" s="5" t="n">
        <v>2488</v>
      </c>
      <c r="I182" s="5" t="n">
        <v>5017</v>
      </c>
      <c r="J182" s="5" t="n">
        <v>0.4959138927646</v>
      </c>
    </row>
    <row r="183" customFormat="false" ht="15" hidden="false" customHeight="false" outlineLevel="0" collapsed="false">
      <c r="B183" s="5" t="s">
        <v>102</v>
      </c>
      <c r="C183" s="5" t="s">
        <v>113</v>
      </c>
      <c r="D183" s="5" t="n">
        <v>0.753330755829789</v>
      </c>
      <c r="E183" s="5" t="n">
        <v>0.0836498220428675</v>
      </c>
      <c r="F183" s="5" t="n">
        <v>0.567592013056109</v>
      </c>
      <c r="G183" s="5" t="n">
        <v>0.753387027400988</v>
      </c>
      <c r="H183" s="5" t="n">
        <v>3322</v>
      </c>
      <c r="I183" s="5" t="n">
        <v>6234</v>
      </c>
      <c r="J183" s="5" t="n">
        <v>0.532884183509785</v>
      </c>
    </row>
    <row r="184" customFormat="false" ht="15" hidden="false" customHeight="false" outlineLevel="0" collapsed="false">
      <c r="B184" s="5" t="s">
        <v>102</v>
      </c>
      <c r="C184" s="5" t="s">
        <v>115</v>
      </c>
      <c r="D184" s="5" t="n">
        <v>0.708855355909359</v>
      </c>
      <c r="E184" s="5" t="n">
        <v>0.0938704062601144</v>
      </c>
      <c r="F184" s="5" t="n">
        <v>0.50249459617797</v>
      </c>
      <c r="G184" s="5" t="n">
        <v>0.70886853236545</v>
      </c>
      <c r="H184" s="5" t="n">
        <v>2782</v>
      </c>
      <c r="I184" s="5" t="n">
        <v>5359</v>
      </c>
      <c r="J184" s="5" t="n">
        <v>0.519126702743049</v>
      </c>
    </row>
    <row r="185" customFormat="false" ht="15" hidden="false" customHeight="false" outlineLevel="0" collapsed="false">
      <c r="B185" s="5" t="s">
        <v>102</v>
      </c>
      <c r="C185" s="5" t="s">
        <v>117</v>
      </c>
      <c r="D185" s="5" t="n">
        <v>0.748186300306547</v>
      </c>
      <c r="E185" s="5" t="n">
        <v>0.0844268321827573</v>
      </c>
      <c r="F185" s="5" t="n">
        <v>0.559907456241721</v>
      </c>
      <c r="G185" s="5" t="n">
        <v>0.748269641400555</v>
      </c>
      <c r="H185" s="5" t="n">
        <v>3233</v>
      </c>
      <c r="I185" s="5" t="n">
        <v>6154</v>
      </c>
      <c r="J185" s="5" t="n">
        <v>0.525349366265843</v>
      </c>
    </row>
    <row r="186" customFormat="false" ht="15" hidden="false" customHeight="false" outlineLevel="0" collapsed="false">
      <c r="B186" s="5" t="s">
        <v>102</v>
      </c>
      <c r="C186" s="5" t="s">
        <v>118</v>
      </c>
      <c r="D186" s="5" t="n">
        <v>0.721308544058199</v>
      </c>
      <c r="E186" s="5" t="n">
        <v>0.0898830111128212</v>
      </c>
      <c r="F186" s="5" t="n">
        <v>0.520341546702476</v>
      </c>
      <c r="G186" s="5" t="n">
        <v>0.721347036247105</v>
      </c>
      <c r="H186" s="5" t="n">
        <v>2789</v>
      </c>
      <c r="I186" s="5" t="n">
        <v>5338</v>
      </c>
      <c r="J186" s="5" t="n">
        <v>0.522480329711502</v>
      </c>
    </row>
    <row r="187" customFormat="false" ht="15" hidden="false" customHeight="false" outlineLevel="0" collapsed="false">
      <c r="B187" s="5" t="s">
        <v>102</v>
      </c>
      <c r="C187" s="5" t="s">
        <v>119</v>
      </c>
      <c r="D187" s="5" t="n">
        <v>0.749173939469678</v>
      </c>
      <c r="E187" s="5" t="n">
        <v>0.0815383940091178</v>
      </c>
      <c r="F187" s="5" t="n">
        <v>0.561287578087403</v>
      </c>
      <c r="G187" s="5" t="n">
        <v>0.749191282709168</v>
      </c>
      <c r="H187" s="5" t="n">
        <v>3434</v>
      </c>
      <c r="I187" s="5" t="n">
        <v>5972</v>
      </c>
      <c r="J187" s="5" t="n">
        <v>0.575016744809109</v>
      </c>
    </row>
    <row r="188" customFormat="false" ht="15" hidden="false" customHeight="false" outlineLevel="0" collapsed="false">
      <c r="B188" s="5" t="s">
        <v>102</v>
      </c>
      <c r="C188" s="5" t="s">
        <v>120</v>
      </c>
      <c r="D188" s="5" t="n">
        <v>0.747494998752475</v>
      </c>
      <c r="E188" s="5" t="n">
        <v>0.0858616743168462</v>
      </c>
      <c r="F188" s="5" t="n">
        <v>0.558930144872036</v>
      </c>
      <c r="G188" s="5" t="n">
        <v>0.747616308591532</v>
      </c>
      <c r="H188" s="5" t="n">
        <v>3360</v>
      </c>
      <c r="I188" s="5" t="n">
        <v>6240</v>
      </c>
      <c r="J188" s="5" t="n">
        <v>0.538461538461538</v>
      </c>
    </row>
    <row r="189" customFormat="false" ht="15" hidden="false" customHeight="false" outlineLevel="0" collapsed="false">
      <c r="B189" s="5" t="s">
        <v>102</v>
      </c>
      <c r="C189" s="5" t="s">
        <v>121</v>
      </c>
      <c r="D189" s="5" t="n">
        <v>0.729391218106546</v>
      </c>
      <c r="E189" s="5" t="n">
        <v>0.0866583621867929</v>
      </c>
      <c r="F189" s="5" t="n">
        <v>0.532022304863071</v>
      </c>
      <c r="G189" s="5" t="n">
        <v>0.729398591212702</v>
      </c>
      <c r="H189" s="5" t="n">
        <v>3073</v>
      </c>
      <c r="I189" s="5" t="n">
        <v>5533</v>
      </c>
      <c r="J189" s="5" t="n">
        <v>0.555394903307428</v>
      </c>
    </row>
    <row r="190" customFormat="false" ht="15" hidden="false" customHeight="false" outlineLevel="0" collapsed="false">
      <c r="B190" s="5" t="s">
        <v>102</v>
      </c>
      <c r="C190" s="5" t="s">
        <v>122</v>
      </c>
      <c r="D190" s="5" t="n">
        <v>0.750768222426598</v>
      </c>
      <c r="E190" s="5" t="n">
        <v>0.0873305221418364</v>
      </c>
      <c r="F190" s="5" t="n">
        <v>0.564625462656373</v>
      </c>
      <c r="G190" s="5" t="n">
        <v>0.751415639081578</v>
      </c>
      <c r="H190" s="5" t="n">
        <v>3317</v>
      </c>
      <c r="I190" s="5" t="n">
        <v>6448</v>
      </c>
      <c r="J190" s="5" t="n">
        <v>0.514423076923077</v>
      </c>
    </row>
    <row r="191" customFormat="false" ht="15" hidden="false" customHeight="false" outlineLevel="0" collapsed="false">
      <c r="B191" s="5" t="s">
        <v>102</v>
      </c>
      <c r="C191" s="5" t="s">
        <v>123</v>
      </c>
      <c r="D191" s="5" t="n">
        <v>0.761761445933572</v>
      </c>
      <c r="E191" s="5" t="n">
        <v>0.0789455858681604</v>
      </c>
      <c r="F191" s="5" t="n">
        <v>0.580352112897272</v>
      </c>
      <c r="G191" s="5" t="n">
        <v>0.761808448953714</v>
      </c>
      <c r="H191" s="5" t="n">
        <v>3399</v>
      </c>
      <c r="I191" s="5" t="n">
        <v>6171</v>
      </c>
      <c r="J191" s="5" t="n">
        <v>0.550802139037433</v>
      </c>
    </row>
    <row r="192" customFormat="false" ht="15" hidden="false" customHeight="false" outlineLevel="0" collapsed="false">
      <c r="B192" s="5" t="s">
        <v>102</v>
      </c>
      <c r="C192" s="5" t="s">
        <v>124</v>
      </c>
      <c r="D192" s="5" t="n">
        <v>0.740457165119875</v>
      </c>
      <c r="E192" s="5" t="n">
        <v>0.0895548184289346</v>
      </c>
      <c r="F192" s="5" t="n">
        <v>0.548819396741558</v>
      </c>
      <c r="G192" s="5" t="n">
        <v>0.740823458552404</v>
      </c>
      <c r="H192" s="5" t="n">
        <v>3200</v>
      </c>
      <c r="I192" s="5" t="n">
        <v>6276</v>
      </c>
      <c r="J192" s="5" t="n">
        <v>0.509878903760357</v>
      </c>
    </row>
    <row r="193" customFormat="false" ht="15" hidden="false" customHeight="false" outlineLevel="0" collapsed="false">
      <c r="B193" s="5" t="s">
        <v>102</v>
      </c>
      <c r="C193" s="5" t="s">
        <v>125</v>
      </c>
      <c r="D193" s="5" t="n">
        <v>0.750142129470422</v>
      </c>
      <c r="E193" s="5" t="n">
        <v>0.0824409168456609</v>
      </c>
      <c r="F193" s="5" t="n">
        <v>0.562792759788069</v>
      </c>
      <c r="G193" s="5" t="n">
        <v>0.75019514780361</v>
      </c>
      <c r="H193" s="5" t="n">
        <v>3231</v>
      </c>
      <c r="I193" s="5" t="n">
        <v>5832</v>
      </c>
      <c r="J193" s="5" t="n">
        <v>0.554012345679012</v>
      </c>
    </row>
    <row r="194" customFormat="false" ht="15" hidden="false" customHeight="false" outlineLevel="0" collapsed="false">
      <c r="B194" s="5" t="s">
        <v>102</v>
      </c>
      <c r="C194" s="5" t="s">
        <v>112</v>
      </c>
      <c r="D194" s="5" t="n">
        <v>0.72089374869919</v>
      </c>
      <c r="E194" s="5" t="n">
        <v>0.0870810449933256</v>
      </c>
      <c r="F194" s="5" t="n">
        <v>0.519715173778683</v>
      </c>
      <c r="G194" s="5" t="n">
        <v>0.720912736590706</v>
      </c>
      <c r="H194" s="5" t="n">
        <v>2684</v>
      </c>
      <c r="I194" s="5" t="n">
        <v>5159</v>
      </c>
      <c r="J194" s="5" t="n">
        <v>0.520255863539446</v>
      </c>
    </row>
    <row r="195" customFormat="false" ht="15" hidden="false" customHeight="false" outlineLevel="0" collapsed="false">
      <c r="B195" s="5" t="s">
        <v>103</v>
      </c>
      <c r="C195" s="5" t="s">
        <v>113</v>
      </c>
      <c r="D195" s="5" t="n">
        <v>0.744912232980252</v>
      </c>
      <c r="E195" s="5" t="n">
        <v>0.0864256327492776</v>
      </c>
      <c r="F195" s="5" t="n">
        <v>0.554894243080468</v>
      </c>
      <c r="G195" s="5" t="n">
        <v>0.744912238508997</v>
      </c>
      <c r="H195" s="5" t="n">
        <v>3273</v>
      </c>
      <c r="I195" s="5" t="n">
        <v>6278</v>
      </c>
      <c r="J195" s="5" t="n">
        <v>0.521344377190188</v>
      </c>
    </row>
    <row r="196" customFormat="false" ht="15" hidden="false" customHeight="false" outlineLevel="0" collapsed="false">
      <c r="B196" s="5" t="s">
        <v>103</v>
      </c>
      <c r="C196" s="5" t="s">
        <v>115</v>
      </c>
      <c r="D196" s="5" t="n">
        <v>0.698340291659813</v>
      </c>
      <c r="E196" s="5" t="n">
        <v>0.0972408446907746</v>
      </c>
      <c r="F196" s="5" t="n">
        <v>0.487679159411701</v>
      </c>
      <c r="G196" s="5" t="n">
        <v>0.698340289122491</v>
      </c>
      <c r="H196" s="5" t="n">
        <v>2696</v>
      </c>
      <c r="I196" s="5" t="n">
        <v>5284</v>
      </c>
      <c r="J196" s="5" t="n">
        <v>0.510219530658592</v>
      </c>
    </row>
    <row r="197" customFormat="false" ht="15" hidden="false" customHeight="false" outlineLevel="0" collapsed="false">
      <c r="B197" s="5" t="s">
        <v>103</v>
      </c>
      <c r="C197" s="5" t="s">
        <v>117</v>
      </c>
      <c r="D197" s="5" t="n">
        <v>0.735215053433691</v>
      </c>
      <c r="E197" s="5" t="n">
        <v>0.0886579919480376</v>
      </c>
      <c r="F197" s="5" t="n">
        <v>0.540541176388393</v>
      </c>
      <c r="G197" s="5" t="n">
        <v>0.735215054516979</v>
      </c>
      <c r="H197" s="5" t="n">
        <v>3146</v>
      </c>
      <c r="I197" s="5" t="n">
        <v>6150</v>
      </c>
      <c r="J197" s="5" t="n">
        <v>0.511544715447155</v>
      </c>
    </row>
    <row r="198" customFormat="false" ht="15" hidden="false" customHeight="false" outlineLevel="0" collapsed="false">
      <c r="B198" s="5" t="s">
        <v>103</v>
      </c>
      <c r="C198" s="5" t="s">
        <v>118</v>
      </c>
      <c r="D198" s="5" t="n">
        <v>0.703912414498811</v>
      </c>
      <c r="E198" s="5" t="n">
        <v>0.0954329995873026</v>
      </c>
      <c r="F198" s="5" t="n">
        <v>0.495492684511268</v>
      </c>
      <c r="G198" s="5" t="n">
        <v>0.70391241252821</v>
      </c>
      <c r="H198" s="5" t="n">
        <v>2572</v>
      </c>
      <c r="I198" s="5" t="n">
        <v>5168</v>
      </c>
      <c r="J198" s="5" t="n">
        <v>0.497678018575851</v>
      </c>
    </row>
    <row r="199" customFormat="false" ht="15" hidden="false" customHeight="false" outlineLevel="0" collapsed="false">
      <c r="B199" s="5" t="s">
        <v>103</v>
      </c>
      <c r="C199" s="5" t="s">
        <v>119</v>
      </c>
      <c r="D199" s="5" t="n">
        <v>0.733159071783551</v>
      </c>
      <c r="E199" s="5" t="n">
        <v>0.0867197751059499</v>
      </c>
      <c r="F199" s="5" t="n">
        <v>0.537522220785458</v>
      </c>
      <c r="G199" s="5" t="n">
        <v>0.733159069224044</v>
      </c>
      <c r="H199" s="5" t="n">
        <v>3210</v>
      </c>
      <c r="I199" s="5" t="n">
        <v>5969</v>
      </c>
      <c r="J199" s="5" t="n">
        <v>0.537778522365555</v>
      </c>
    </row>
    <row r="200" customFormat="false" ht="15" hidden="false" customHeight="false" outlineLevel="0" collapsed="false">
      <c r="B200" s="5" t="s">
        <v>103</v>
      </c>
      <c r="C200" s="5" t="s">
        <v>120</v>
      </c>
      <c r="D200" s="5" t="n">
        <v>0.746283925414204</v>
      </c>
      <c r="E200" s="5" t="n">
        <v>0.0861088961656429</v>
      </c>
      <c r="F200" s="5" t="n">
        <v>0.556939702692289</v>
      </c>
      <c r="G200" s="5" t="n">
        <v>0.74628392900576</v>
      </c>
      <c r="H200" s="5" t="n">
        <v>3314</v>
      </c>
      <c r="I200" s="5" t="n">
        <v>6323</v>
      </c>
      <c r="J200" s="5" t="n">
        <v>0.524118298276135</v>
      </c>
    </row>
    <row r="201" customFormat="false" ht="15" hidden="false" customHeight="false" outlineLevel="0" collapsed="false">
      <c r="B201" s="5" t="s">
        <v>103</v>
      </c>
      <c r="C201" s="5" t="s">
        <v>121</v>
      </c>
      <c r="D201" s="5" t="n">
        <v>0.717293459656944</v>
      </c>
      <c r="E201" s="5" t="n">
        <v>0.0905215105994114</v>
      </c>
      <c r="F201" s="5" t="n">
        <v>0.514509895112614</v>
      </c>
      <c r="G201" s="5" t="n">
        <v>0.717293451184816</v>
      </c>
      <c r="H201" s="5" t="n">
        <v>2945</v>
      </c>
      <c r="I201" s="5" t="n">
        <v>5489</v>
      </c>
      <c r="J201" s="5" t="n">
        <v>0.536527600655857</v>
      </c>
    </row>
    <row r="202" customFormat="false" ht="15" hidden="false" customHeight="false" outlineLevel="0" collapsed="false">
      <c r="B202" s="5" t="s">
        <v>103</v>
      </c>
      <c r="C202" s="5" t="s">
        <v>122</v>
      </c>
      <c r="D202" s="5" t="n">
        <v>0.749778328678519</v>
      </c>
      <c r="E202" s="5" t="n">
        <v>0.0868893835554413</v>
      </c>
      <c r="F202" s="5" t="n">
        <v>0.562303736674114</v>
      </c>
      <c r="G202" s="5" t="n">
        <v>0.749869146367619</v>
      </c>
      <c r="H202" s="5" t="n">
        <v>3356</v>
      </c>
      <c r="I202" s="5" t="n">
        <v>6510</v>
      </c>
      <c r="J202" s="5" t="n">
        <v>0.515514592933948</v>
      </c>
    </row>
    <row r="203" customFormat="false" ht="15" hidden="false" customHeight="false" outlineLevel="0" collapsed="false">
      <c r="B203" s="5" t="s">
        <v>103</v>
      </c>
      <c r="C203" s="5" t="s">
        <v>123</v>
      </c>
      <c r="D203" s="5" t="n">
        <v>0.750420782297685</v>
      </c>
      <c r="E203" s="5" t="n">
        <v>0.0826377587382733</v>
      </c>
      <c r="F203" s="5" t="n">
        <v>0.563131370697988</v>
      </c>
      <c r="G203" s="5" t="n">
        <v>0.750420795752607</v>
      </c>
      <c r="H203" s="5" t="n">
        <v>3359</v>
      </c>
      <c r="I203" s="5" t="n">
        <v>6197</v>
      </c>
      <c r="J203" s="5" t="n">
        <v>0.542036469259319</v>
      </c>
    </row>
    <row r="204" customFormat="false" ht="15" hidden="false" customHeight="false" outlineLevel="0" collapsed="false">
      <c r="B204" s="5" t="s">
        <v>103</v>
      </c>
      <c r="C204" s="5" t="s">
        <v>124</v>
      </c>
      <c r="D204" s="5" t="n">
        <v>0.734863752225435</v>
      </c>
      <c r="E204" s="5" t="n">
        <v>0.0909757834837059</v>
      </c>
      <c r="F204" s="5" t="n">
        <v>0.540045264159924</v>
      </c>
      <c r="G204" s="5" t="n">
        <v>0.734877720549434</v>
      </c>
      <c r="H204" s="5" t="n">
        <v>3132</v>
      </c>
      <c r="I204" s="5" t="n">
        <v>6310</v>
      </c>
      <c r="J204" s="5" t="n">
        <v>0.49635499207607</v>
      </c>
    </row>
    <row r="205" customFormat="false" ht="15" hidden="false" customHeight="false" outlineLevel="0" collapsed="false">
      <c r="B205" s="5" t="s">
        <v>103</v>
      </c>
      <c r="C205" s="5" t="s">
        <v>125</v>
      </c>
      <c r="D205" s="5" t="n">
        <v>0.738990722436965</v>
      </c>
      <c r="E205" s="5" t="n">
        <v>0.086041989640371</v>
      </c>
      <c r="F205" s="5" t="n">
        <v>0.546107283705635</v>
      </c>
      <c r="G205" s="5" t="n">
        <v>0.738990719634298</v>
      </c>
      <c r="H205" s="5" t="n">
        <v>3132</v>
      </c>
      <c r="I205" s="5" t="n">
        <v>5790</v>
      </c>
      <c r="J205" s="5" t="n">
        <v>0.540932642487047</v>
      </c>
    </row>
    <row r="206" customFormat="false" ht="15" hidden="false" customHeight="false" outlineLevel="0" collapsed="false">
      <c r="B206" s="5" t="s">
        <v>103</v>
      </c>
      <c r="C206" s="5" t="s">
        <v>112</v>
      </c>
      <c r="D206" s="5" t="n">
        <v>0.706403163152372</v>
      </c>
      <c r="E206" s="5" t="n">
        <v>0.0915726901389182</v>
      </c>
      <c r="F206" s="5" t="n">
        <v>0.499005434037735</v>
      </c>
      <c r="G206" s="5" t="n">
        <v>0.706403166780645</v>
      </c>
      <c r="H206" s="5" t="n">
        <v>2534</v>
      </c>
      <c r="I206" s="5" t="n">
        <v>5010</v>
      </c>
      <c r="J206" s="5" t="n">
        <v>0.505788423153693</v>
      </c>
    </row>
    <row r="207" customFormat="false" ht="15" hidden="false" customHeight="false" outlineLevel="0" collapsed="false">
      <c r="B207" s="5" t="s">
        <v>104</v>
      </c>
      <c r="C207" s="5" t="s">
        <v>113</v>
      </c>
      <c r="D207" s="5" t="n">
        <v>0.766931775924243</v>
      </c>
      <c r="E207" s="5" t="n">
        <v>0.0789652432138427</v>
      </c>
      <c r="F207" s="5" t="n">
        <v>0.588184353414877</v>
      </c>
      <c r="G207" s="5" t="n">
        <v>0.766931778853174</v>
      </c>
      <c r="H207" s="5" t="n">
        <v>3506</v>
      </c>
      <c r="I207" s="5" t="n">
        <v>6376</v>
      </c>
      <c r="J207" s="5" t="n">
        <v>0.549874529485571</v>
      </c>
    </row>
    <row r="208" customFormat="false" ht="15" hidden="false" customHeight="false" outlineLevel="0" collapsed="false">
      <c r="B208" s="5" t="s">
        <v>104</v>
      </c>
      <c r="C208" s="5" t="s">
        <v>115</v>
      </c>
      <c r="D208" s="5" t="n">
        <v>0.721065565916944</v>
      </c>
      <c r="E208" s="5" t="n">
        <v>0.0899152901419184</v>
      </c>
      <c r="F208" s="5" t="n">
        <v>0.519935511801403</v>
      </c>
      <c r="G208" s="5" t="n">
        <v>0.721065539185857</v>
      </c>
      <c r="H208" s="5" t="n">
        <v>2672</v>
      </c>
      <c r="I208" s="5" t="n">
        <v>5347</v>
      </c>
      <c r="J208" s="5" t="n">
        <v>0.499719468861044</v>
      </c>
    </row>
    <row r="209" customFormat="false" ht="15" hidden="false" customHeight="false" outlineLevel="0" collapsed="false">
      <c r="B209" s="5" t="s">
        <v>104</v>
      </c>
      <c r="C209" s="5" t="s">
        <v>117</v>
      </c>
      <c r="D209" s="5" t="n">
        <v>0.751713204695377</v>
      </c>
      <c r="E209" s="5" t="n">
        <v>0.0831339293351821</v>
      </c>
      <c r="F209" s="5" t="n">
        <v>0.565072719761255</v>
      </c>
      <c r="G209" s="5" t="n">
        <v>0.75171318982791</v>
      </c>
      <c r="H209" s="5" t="n">
        <v>3333</v>
      </c>
      <c r="I209" s="5" t="n">
        <v>6221</v>
      </c>
      <c r="J209" s="5" t="n">
        <v>0.535765954026684</v>
      </c>
    </row>
    <row r="210" customFormat="false" ht="15" hidden="false" customHeight="false" outlineLevel="0" collapsed="false">
      <c r="B210" s="5" t="s">
        <v>104</v>
      </c>
      <c r="C210" s="5" t="s">
        <v>118</v>
      </c>
      <c r="D210" s="5" t="n">
        <v>0.726912167769288</v>
      </c>
      <c r="E210" s="5" t="n">
        <v>0.0880198434001067</v>
      </c>
      <c r="F210" s="5" t="n">
        <v>0.528401311319691</v>
      </c>
      <c r="G210" s="5" t="n">
        <v>0.72691217579545</v>
      </c>
      <c r="H210" s="5" t="n">
        <v>2495</v>
      </c>
      <c r="I210" s="5" t="n">
        <v>5232</v>
      </c>
      <c r="J210" s="5" t="n">
        <v>0.476873088685015</v>
      </c>
    </row>
    <row r="211" customFormat="false" ht="15" hidden="false" customHeight="false" outlineLevel="0" collapsed="false">
      <c r="B211" s="5" t="s">
        <v>104</v>
      </c>
      <c r="C211" s="5" t="s">
        <v>119</v>
      </c>
      <c r="D211" s="5" t="n">
        <v>0.747685511262955</v>
      </c>
      <c r="E211" s="5" t="n">
        <v>0.0819988674654068</v>
      </c>
      <c r="F211" s="5" t="n">
        <v>0.559033634000758</v>
      </c>
      <c r="G211" s="5" t="n">
        <v>0.747685518116249</v>
      </c>
      <c r="H211" s="5" t="n">
        <v>3346</v>
      </c>
      <c r="I211" s="5" t="n">
        <v>5973</v>
      </c>
      <c r="J211" s="5" t="n">
        <v>0.560187510463754</v>
      </c>
    </row>
    <row r="212" customFormat="false" ht="15" hidden="false" customHeight="false" outlineLevel="0" collapsed="false">
      <c r="B212" s="5" t="s">
        <v>104</v>
      </c>
      <c r="C212" s="5" t="s">
        <v>120</v>
      </c>
      <c r="D212" s="5" t="n">
        <v>0.764539528623366</v>
      </c>
      <c r="E212" s="5" t="n">
        <v>0.0799131039964909</v>
      </c>
      <c r="F212" s="5" t="n">
        <v>0.58452070306449</v>
      </c>
      <c r="G212" s="5" t="n">
        <v>0.764539536626126</v>
      </c>
      <c r="H212" s="5" t="n">
        <v>3541</v>
      </c>
      <c r="I212" s="5" t="n">
        <v>6396</v>
      </c>
      <c r="J212" s="5" t="n">
        <v>0.553627267041901</v>
      </c>
    </row>
    <row r="213" customFormat="false" ht="15" hidden="false" customHeight="false" outlineLevel="0" collapsed="false">
      <c r="B213" s="5" t="s">
        <v>104</v>
      </c>
      <c r="C213" s="5" t="s">
        <v>121</v>
      </c>
      <c r="D213" s="5" t="n">
        <v>0.733721437438996</v>
      </c>
      <c r="E213" s="5" t="n">
        <v>0.0852613131665054</v>
      </c>
      <c r="F213" s="5" t="n">
        <v>0.538347186797574</v>
      </c>
      <c r="G213" s="5" t="n">
        <v>0.733721464043109</v>
      </c>
      <c r="H213" s="5" t="n">
        <v>2931</v>
      </c>
      <c r="I213" s="5" t="n">
        <v>5462</v>
      </c>
      <c r="J213" s="5" t="n">
        <v>0.536616623947272</v>
      </c>
    </row>
    <row r="214" customFormat="false" ht="15" hidden="false" customHeight="false" outlineLevel="0" collapsed="false">
      <c r="B214" s="5" t="s">
        <v>104</v>
      </c>
      <c r="C214" s="5" t="s">
        <v>122</v>
      </c>
      <c r="D214" s="5" t="n">
        <v>0.764487981553905</v>
      </c>
      <c r="E214" s="5" t="n">
        <v>0.0817974537415704</v>
      </c>
      <c r="F214" s="5" t="n">
        <v>0.584590882973419</v>
      </c>
      <c r="G214" s="5" t="n">
        <v>0.764585432096003</v>
      </c>
      <c r="H214" s="5" t="n">
        <v>3542</v>
      </c>
      <c r="I214" s="5" t="n">
        <v>6562</v>
      </c>
      <c r="J214" s="5" t="n">
        <v>0.539774459006401</v>
      </c>
    </row>
    <row r="215" customFormat="false" ht="15" hidden="false" customHeight="false" outlineLevel="0" collapsed="false">
      <c r="B215" s="5" t="s">
        <v>104</v>
      </c>
      <c r="C215" s="5" t="s">
        <v>123</v>
      </c>
      <c r="D215" s="5" t="n">
        <v>0.764756275489914</v>
      </c>
      <c r="E215" s="5" t="n">
        <v>0.0778911355306688</v>
      </c>
      <c r="F215" s="5" t="n">
        <v>0.584852159207943</v>
      </c>
      <c r="G215" s="5" t="n">
        <v>0.764756274382849</v>
      </c>
      <c r="H215" s="5" t="n">
        <v>3451</v>
      </c>
      <c r="I215" s="5" t="n">
        <v>6266</v>
      </c>
      <c r="J215" s="5" t="n">
        <v>0.550750079795723</v>
      </c>
    </row>
    <row r="216" customFormat="false" ht="15" hidden="false" customHeight="false" outlineLevel="0" collapsed="false">
      <c r="B216" s="5" t="s">
        <v>104</v>
      </c>
      <c r="C216" s="5" t="s">
        <v>124</v>
      </c>
      <c r="D216" s="5" t="n">
        <v>0.75210263124175</v>
      </c>
      <c r="E216" s="5" t="n">
        <v>0.0850649724627012</v>
      </c>
      <c r="F216" s="5" t="n">
        <v>0.565682767799318</v>
      </c>
      <c r="G216" s="5" t="n">
        <v>0.752118852176515</v>
      </c>
      <c r="H216" s="5" t="n">
        <v>3191</v>
      </c>
      <c r="I216" s="5" t="n">
        <v>6389</v>
      </c>
      <c r="J216" s="5" t="n">
        <v>0.499452183440288</v>
      </c>
    </row>
    <row r="217" customFormat="false" ht="15" hidden="false" customHeight="false" outlineLevel="0" collapsed="false">
      <c r="B217" s="5" t="s">
        <v>104</v>
      </c>
      <c r="C217" s="5" t="s">
        <v>125</v>
      </c>
      <c r="D217" s="5" t="n">
        <v>0.753025995522993</v>
      </c>
      <c r="E217" s="5" t="n">
        <v>0.0814152120204906</v>
      </c>
      <c r="F217" s="5" t="n">
        <v>0.567048190421091</v>
      </c>
      <c r="G217" s="5" t="n">
        <v>0.753026022406332</v>
      </c>
      <c r="H217" s="5" t="n">
        <v>3084</v>
      </c>
      <c r="I217" s="5" t="n">
        <v>5797</v>
      </c>
      <c r="J217" s="5" t="n">
        <v>0.531999309987925</v>
      </c>
    </row>
    <row r="218" customFormat="false" ht="15" hidden="false" customHeight="false" outlineLevel="0" collapsed="false">
      <c r="B218" s="5" t="s">
        <v>104</v>
      </c>
      <c r="C218" s="5" t="s">
        <v>112</v>
      </c>
      <c r="D218" s="5" t="n">
        <v>0.717512687444497</v>
      </c>
      <c r="E218" s="5" t="n">
        <v>0.0881076553927931</v>
      </c>
      <c r="F218" s="5" t="n">
        <v>0.51482445626676</v>
      </c>
      <c r="G218" s="5" t="n">
        <v>0.717512687181748</v>
      </c>
      <c r="H218" s="5" t="n">
        <v>2446</v>
      </c>
      <c r="I218" s="5" t="n">
        <v>5012</v>
      </c>
      <c r="J218" s="5" t="n">
        <v>0.488028731045491</v>
      </c>
    </row>
    <row r="219" customFormat="false" ht="15" hidden="false" customHeight="false" outlineLevel="0" collapsed="false">
      <c r="B219" s="5" t="s">
        <v>105</v>
      </c>
      <c r="C219" s="5" t="s">
        <v>113</v>
      </c>
      <c r="D219" s="5" t="n">
        <v>0.761871981161419</v>
      </c>
      <c r="E219" s="5" t="n">
        <v>0.0806795572093704</v>
      </c>
      <c r="F219" s="5" t="n">
        <v>0.58044891736228</v>
      </c>
      <c r="G219" s="5" t="n">
        <v>0.761871982266228</v>
      </c>
      <c r="H219" s="5" t="n">
        <v>3624</v>
      </c>
      <c r="I219" s="5" t="n">
        <v>6343</v>
      </c>
      <c r="J219" s="5" t="n">
        <v>0.571338483367492</v>
      </c>
    </row>
    <row r="220" customFormat="false" ht="15" hidden="false" customHeight="false" outlineLevel="0" collapsed="false">
      <c r="B220" s="5" t="s">
        <v>105</v>
      </c>
      <c r="C220" s="5" t="s">
        <v>115</v>
      </c>
      <c r="D220" s="5" t="n">
        <v>0.713552865966275</v>
      </c>
      <c r="E220" s="5" t="n">
        <v>0.0923370367398484</v>
      </c>
      <c r="F220" s="5" t="n">
        <v>0.509157693920863</v>
      </c>
      <c r="G220" s="5" t="n">
        <v>0.713552866941814</v>
      </c>
      <c r="H220" s="5" t="n">
        <v>2690</v>
      </c>
      <c r="I220" s="5" t="n">
        <v>5282</v>
      </c>
      <c r="J220" s="5" t="n">
        <v>0.50927678909504</v>
      </c>
    </row>
    <row r="221" customFormat="false" ht="15" hidden="false" customHeight="false" outlineLevel="0" collapsed="false">
      <c r="B221" s="5" t="s">
        <v>105</v>
      </c>
      <c r="C221" s="5" t="s">
        <v>117</v>
      </c>
      <c r="D221" s="5" t="n">
        <v>0.753494418508016</v>
      </c>
      <c r="E221" s="5" t="n">
        <v>0.0825375109684942</v>
      </c>
      <c r="F221" s="5" t="n">
        <v>0.567753840708421</v>
      </c>
      <c r="G221" s="5" t="n">
        <v>0.753494419825668</v>
      </c>
      <c r="H221" s="5" t="n">
        <v>3311</v>
      </c>
      <c r="I221" s="5" t="n">
        <v>6219</v>
      </c>
      <c r="J221" s="5" t="n">
        <v>0.532400707509246</v>
      </c>
    </row>
    <row r="222" customFormat="false" ht="15" hidden="false" customHeight="false" outlineLevel="0" collapsed="false">
      <c r="B222" s="5" t="s">
        <v>105</v>
      </c>
      <c r="C222" s="5" t="s">
        <v>118</v>
      </c>
      <c r="D222" s="5" t="n">
        <v>0.729507283591306</v>
      </c>
      <c r="E222" s="5" t="n">
        <v>0.087183428454395</v>
      </c>
      <c r="F222" s="5" t="n">
        <v>0.532180877151343</v>
      </c>
      <c r="G222" s="5" t="n">
        <v>0.729507283823367</v>
      </c>
      <c r="H222" s="5" t="n">
        <v>2669</v>
      </c>
      <c r="I222" s="5" t="n">
        <v>5244</v>
      </c>
      <c r="J222" s="5" t="n">
        <v>0.508962623951182</v>
      </c>
    </row>
    <row r="223" customFormat="false" ht="15" hidden="false" customHeight="false" outlineLevel="0" collapsed="false">
      <c r="B223" s="5" t="s">
        <v>105</v>
      </c>
      <c r="C223" s="5" t="s">
        <v>119</v>
      </c>
      <c r="D223" s="5" t="n">
        <v>0.755346455097406</v>
      </c>
      <c r="E223" s="5" t="n">
        <v>0.079509160146868</v>
      </c>
      <c r="F223" s="5" t="n">
        <v>0.570548266181289</v>
      </c>
      <c r="G223" s="5" t="n">
        <v>0.755346454404397</v>
      </c>
      <c r="H223" s="5" t="n">
        <v>3329</v>
      </c>
      <c r="I223" s="5" t="n">
        <v>6013</v>
      </c>
      <c r="J223" s="5" t="n">
        <v>0.55363379344753</v>
      </c>
    </row>
    <row r="224" customFormat="false" ht="15" hidden="false" customHeight="false" outlineLevel="0" collapsed="false">
      <c r="B224" s="5" t="s">
        <v>105</v>
      </c>
      <c r="C224" s="5" t="s">
        <v>120</v>
      </c>
      <c r="D224" s="5" t="n">
        <v>0.763636417391679</v>
      </c>
      <c r="E224" s="5" t="n">
        <v>0.0802196055107559</v>
      </c>
      <c r="F224" s="5" t="n">
        <v>0.583140577895422</v>
      </c>
      <c r="G224" s="5" t="n">
        <v>0.763636417344942</v>
      </c>
      <c r="H224" s="5" t="n">
        <v>3585</v>
      </c>
      <c r="I224" s="5" t="n">
        <v>6392</v>
      </c>
      <c r="J224" s="5" t="n">
        <v>0.560857321652065</v>
      </c>
    </row>
    <row r="225" customFormat="false" ht="15" hidden="false" customHeight="false" outlineLevel="0" collapsed="false">
      <c r="B225" s="5" t="s">
        <v>105</v>
      </c>
      <c r="C225" s="5" t="s">
        <v>121</v>
      </c>
      <c r="D225" s="5" t="n">
        <v>0.737664104497658</v>
      </c>
      <c r="E225" s="5" t="n">
        <v>0.0839989176124158</v>
      </c>
      <c r="F225" s="5" t="n">
        <v>0.544148333211151</v>
      </c>
      <c r="G225" s="5" t="n">
        <v>0.737664105952803</v>
      </c>
      <c r="H225" s="5" t="n">
        <v>3009</v>
      </c>
      <c r="I225" s="5" t="n">
        <v>5533</v>
      </c>
      <c r="J225" s="5" t="n">
        <v>0.543827941442256</v>
      </c>
    </row>
    <row r="226" customFormat="false" ht="15" hidden="false" customHeight="false" outlineLevel="0" collapsed="false">
      <c r="B226" s="5" t="s">
        <v>105</v>
      </c>
      <c r="C226" s="5" t="s">
        <v>122</v>
      </c>
      <c r="D226" s="5" t="n">
        <v>0.764200141001075</v>
      </c>
      <c r="E226" s="5" t="n">
        <v>0.0818659141585734</v>
      </c>
      <c r="F226" s="5" t="n">
        <v>0.584115133427754</v>
      </c>
      <c r="G226" s="5" t="n">
        <v>0.76427425275731</v>
      </c>
      <c r="H226" s="5" t="n">
        <v>3486</v>
      </c>
      <c r="I226" s="5" t="n">
        <v>6561</v>
      </c>
      <c r="J226" s="5" t="n">
        <v>0.531321444901692</v>
      </c>
    </row>
    <row r="227" customFormat="false" ht="15" hidden="false" customHeight="false" outlineLevel="0" collapsed="false">
      <c r="B227" s="5" t="s">
        <v>105</v>
      </c>
      <c r="C227" s="5" t="s">
        <v>123</v>
      </c>
      <c r="D227" s="5" t="n">
        <v>0.770947899874646</v>
      </c>
      <c r="E227" s="5" t="n">
        <v>0.0758410479703877</v>
      </c>
      <c r="F227" s="5" t="n">
        <v>0.594360672917112</v>
      </c>
      <c r="G227" s="5" t="n">
        <v>0.770947905449595</v>
      </c>
      <c r="H227" s="5" t="n">
        <v>3505</v>
      </c>
      <c r="I227" s="5" t="n">
        <v>6271</v>
      </c>
      <c r="J227" s="5" t="n">
        <v>0.55892202200606</v>
      </c>
    </row>
    <row r="228" customFormat="false" ht="15" hidden="false" customHeight="false" outlineLevel="0" collapsed="false">
      <c r="B228" s="5" t="s">
        <v>105</v>
      </c>
      <c r="C228" s="5" t="s">
        <v>124</v>
      </c>
      <c r="D228" s="5" t="n">
        <v>0.747696486905942</v>
      </c>
      <c r="E228" s="5" t="n">
        <v>0.0865645063144535</v>
      </c>
      <c r="F228" s="5" t="n">
        <v>0.559061060142723</v>
      </c>
      <c r="G228" s="5" t="n">
        <v>0.747703858584895</v>
      </c>
      <c r="H228" s="5" t="n">
        <v>3128</v>
      </c>
      <c r="I228" s="5" t="n">
        <v>6369</v>
      </c>
      <c r="J228" s="5" t="n">
        <v>0.491128905636678</v>
      </c>
    </row>
    <row r="229" customFormat="false" ht="15" hidden="false" customHeight="false" outlineLevel="0" collapsed="false">
      <c r="B229" s="5" t="s">
        <v>105</v>
      </c>
      <c r="C229" s="5" t="s">
        <v>125</v>
      </c>
      <c r="D229" s="5" t="n">
        <v>0.755633779175316</v>
      </c>
      <c r="E229" s="5" t="n">
        <v>0.0805555812701646</v>
      </c>
      <c r="F229" s="5" t="n">
        <v>0.57098240935038</v>
      </c>
      <c r="G229" s="5" t="n">
        <v>0.755633779916156</v>
      </c>
      <c r="H229" s="5" t="n">
        <v>3186</v>
      </c>
      <c r="I229" s="5" t="n">
        <v>5857</v>
      </c>
      <c r="J229" s="5" t="n">
        <v>0.543964486938706</v>
      </c>
    </row>
    <row r="230" customFormat="false" ht="15" hidden="false" customHeight="false" outlineLevel="0" collapsed="false">
      <c r="B230" s="5" t="s">
        <v>105</v>
      </c>
      <c r="C230" s="5" t="s">
        <v>112</v>
      </c>
      <c r="D230" s="5" t="n">
        <v>0.724686104731983</v>
      </c>
      <c r="E230" s="5" t="n">
        <v>0.0858702601107408</v>
      </c>
      <c r="F230" s="5" t="n">
        <v>0.525169950065463</v>
      </c>
      <c r="G230" s="5" t="n">
        <v>0.72468610450696</v>
      </c>
      <c r="H230" s="5" t="n">
        <v>2544</v>
      </c>
      <c r="I230" s="5" t="n">
        <v>5045</v>
      </c>
      <c r="J230" s="5" t="n">
        <v>0.504261645193261</v>
      </c>
    </row>
    <row r="231" customFormat="false" ht="15" hidden="false" customHeight="false" outlineLevel="0" collapsed="false">
      <c r="B231" s="5" t="s">
        <v>106</v>
      </c>
      <c r="C231" s="5" t="s">
        <v>113</v>
      </c>
      <c r="D231" s="5" t="n">
        <v>0.746382935092621</v>
      </c>
      <c r="E231" s="5" t="n">
        <v>0.0859419699561922</v>
      </c>
      <c r="F231" s="5" t="n">
        <v>0.557103607950486</v>
      </c>
      <c r="G231" s="5" t="n">
        <v>0.746393735203141</v>
      </c>
      <c r="H231" s="5" t="n">
        <v>3472</v>
      </c>
      <c r="I231" s="5" t="n">
        <v>6227</v>
      </c>
      <c r="J231" s="5" t="n">
        <v>0.557571864461217</v>
      </c>
    </row>
    <row r="232" customFormat="false" ht="15" hidden="false" customHeight="false" outlineLevel="0" collapsed="false">
      <c r="B232" s="5" t="s">
        <v>106</v>
      </c>
      <c r="C232" s="5" t="s">
        <v>115</v>
      </c>
      <c r="D232" s="5" t="n">
        <v>0.709488098471975</v>
      </c>
      <c r="E232" s="5" t="n">
        <v>0.0936473112079092</v>
      </c>
      <c r="F232" s="5" t="n">
        <v>0.503373355525078</v>
      </c>
      <c r="G232" s="5" t="n">
        <v>0.709488093998125</v>
      </c>
      <c r="H232" s="5" t="n">
        <v>2788</v>
      </c>
      <c r="I232" s="5" t="n">
        <v>5346</v>
      </c>
      <c r="J232" s="5" t="n">
        <v>0.521511410400299</v>
      </c>
    </row>
    <row r="233" customFormat="false" ht="15" hidden="false" customHeight="false" outlineLevel="0" collapsed="false">
      <c r="B233" s="5" t="s">
        <v>106</v>
      </c>
      <c r="C233" s="5" t="s">
        <v>117</v>
      </c>
      <c r="D233" s="5" t="n">
        <v>0.738031203237055</v>
      </c>
      <c r="E233" s="5" t="n">
        <v>0.0877459432521919</v>
      </c>
      <c r="F233" s="5" t="n">
        <v>0.544724204400053</v>
      </c>
      <c r="G233" s="5" t="n">
        <v>0.73805433702407</v>
      </c>
      <c r="H233" s="5" t="n">
        <v>3236</v>
      </c>
      <c r="I233" s="5" t="n">
        <v>6106</v>
      </c>
      <c r="J233" s="5" t="n">
        <v>0.529970520799214</v>
      </c>
    </row>
    <row r="234" customFormat="false" ht="15" hidden="false" customHeight="false" outlineLevel="0" collapsed="false">
      <c r="B234" s="5" t="s">
        <v>106</v>
      </c>
      <c r="C234" s="5" t="s">
        <v>118</v>
      </c>
      <c r="D234" s="5" t="n">
        <v>0.711660850388338</v>
      </c>
      <c r="E234" s="5" t="n">
        <v>0.0929427592590958</v>
      </c>
      <c r="F234" s="5" t="n">
        <v>0.506468106028908</v>
      </c>
      <c r="G234" s="5" t="n">
        <v>0.711665726327251</v>
      </c>
      <c r="H234" s="5" t="n">
        <v>2694</v>
      </c>
      <c r="I234" s="5" t="n">
        <v>5227</v>
      </c>
      <c r="J234" s="5" t="n">
        <v>0.515400803520184</v>
      </c>
    </row>
    <row r="235" customFormat="false" ht="15" hidden="false" customHeight="false" outlineLevel="0" collapsed="false">
      <c r="B235" s="5" t="s">
        <v>106</v>
      </c>
      <c r="C235" s="5" t="s">
        <v>119</v>
      </c>
      <c r="D235" s="5" t="n">
        <v>0.73721874014134</v>
      </c>
      <c r="E235" s="5" t="n">
        <v>0.0854004496188124</v>
      </c>
      <c r="F235" s="5" t="n">
        <v>0.54349147708831</v>
      </c>
      <c r="G235" s="5" t="n">
        <v>0.737218744395648</v>
      </c>
      <c r="H235" s="5" t="n">
        <v>3300</v>
      </c>
      <c r="I235" s="5" t="n">
        <v>5927</v>
      </c>
      <c r="J235" s="5" t="n">
        <v>0.556774084697149</v>
      </c>
    </row>
    <row r="236" customFormat="false" ht="15" hidden="false" customHeight="false" outlineLevel="0" collapsed="false">
      <c r="B236" s="5" t="s">
        <v>106</v>
      </c>
      <c r="C236" s="5" t="s">
        <v>120</v>
      </c>
      <c r="D236" s="5" t="n">
        <v>0.748416504418281</v>
      </c>
      <c r="E236" s="5" t="n">
        <v>0.0854374224962305</v>
      </c>
      <c r="F236" s="5" t="n">
        <v>0.560185744122762</v>
      </c>
      <c r="G236" s="5" t="n">
        <v>0.748455572577803</v>
      </c>
      <c r="H236" s="5" t="n">
        <v>3406</v>
      </c>
      <c r="I236" s="5" t="n">
        <v>6273</v>
      </c>
      <c r="J236" s="5" t="n">
        <v>0.542961900207237</v>
      </c>
    </row>
    <row r="237" customFormat="false" ht="15" hidden="false" customHeight="false" outlineLevel="0" collapsed="false">
      <c r="B237" s="5" t="s">
        <v>106</v>
      </c>
      <c r="C237" s="5" t="s">
        <v>121</v>
      </c>
      <c r="D237" s="5" t="n">
        <v>0.718924261952461</v>
      </c>
      <c r="E237" s="5" t="n">
        <v>0.089999342230634</v>
      </c>
      <c r="F237" s="5" t="n">
        <v>0.516852096757912</v>
      </c>
      <c r="G237" s="5" t="n">
        <v>0.718924263575719</v>
      </c>
      <c r="H237" s="5" t="n">
        <v>2958</v>
      </c>
      <c r="I237" s="5" t="n">
        <v>5438</v>
      </c>
      <c r="J237" s="5" t="n">
        <v>0.543949981610886</v>
      </c>
    </row>
    <row r="238" customFormat="false" ht="15" hidden="false" customHeight="false" outlineLevel="0" collapsed="false">
      <c r="B238" s="5" t="s">
        <v>106</v>
      </c>
      <c r="C238" s="5" t="s">
        <v>122</v>
      </c>
      <c r="D238" s="5" t="n">
        <v>0.750760930897268</v>
      </c>
      <c r="E238" s="5" t="n">
        <v>0.0868688852008912</v>
      </c>
      <c r="F238" s="5" t="n">
        <v>0.564128320927521</v>
      </c>
      <c r="G238" s="5" t="n">
        <v>0.751084762811442</v>
      </c>
      <c r="H238" s="5" t="n">
        <v>3446</v>
      </c>
      <c r="I238" s="5" t="n">
        <v>6468</v>
      </c>
      <c r="J238" s="5" t="n">
        <v>0.532776747062461</v>
      </c>
    </row>
    <row r="239" customFormat="false" ht="15" hidden="false" customHeight="false" outlineLevel="0" collapsed="false">
      <c r="B239" s="5" t="s">
        <v>106</v>
      </c>
      <c r="C239" s="5" t="s">
        <v>123</v>
      </c>
      <c r="D239" s="5" t="n">
        <v>0.752372654377526</v>
      </c>
      <c r="E239" s="5" t="n">
        <v>0.0820006131363832</v>
      </c>
      <c r="F239" s="5" t="n">
        <v>0.566074977092738</v>
      </c>
      <c r="G239" s="5" t="n">
        <v>0.752379543244445</v>
      </c>
      <c r="H239" s="5" t="n">
        <v>3358</v>
      </c>
      <c r="I239" s="5" t="n">
        <v>6166</v>
      </c>
      <c r="J239" s="5" t="n">
        <v>0.544599416153098</v>
      </c>
    </row>
    <row r="240" customFormat="false" ht="15" hidden="false" customHeight="false" outlineLevel="0" collapsed="false">
      <c r="B240" s="5" t="s">
        <v>106</v>
      </c>
      <c r="C240" s="5" t="s">
        <v>124</v>
      </c>
      <c r="D240" s="5" t="n">
        <v>0.73752627126846</v>
      </c>
      <c r="E240" s="5" t="n">
        <v>0.0902303345570254</v>
      </c>
      <c r="F240" s="5" t="n">
        <v>0.544145276967882</v>
      </c>
      <c r="G240" s="5" t="n">
        <v>0.737662034381509</v>
      </c>
      <c r="H240" s="5" t="n">
        <v>3192</v>
      </c>
      <c r="I240" s="5" t="n">
        <v>6283</v>
      </c>
      <c r="J240" s="5" t="n">
        <v>0.508037561674359</v>
      </c>
    </row>
    <row r="241" customFormat="false" ht="15" hidden="false" customHeight="false" outlineLevel="0" collapsed="false">
      <c r="B241" s="5" t="s">
        <v>106</v>
      </c>
      <c r="C241" s="5" t="s">
        <v>125</v>
      </c>
      <c r="D241" s="5" t="n">
        <v>0.737334149198769</v>
      </c>
      <c r="E241" s="5" t="n">
        <v>0.0866003155479274</v>
      </c>
      <c r="F241" s="5" t="n">
        <v>0.543674487037538</v>
      </c>
      <c r="G241" s="5" t="n">
        <v>0.737342855825942</v>
      </c>
      <c r="H241" s="5" t="n">
        <v>3191</v>
      </c>
      <c r="I241" s="5" t="n">
        <v>5732</v>
      </c>
      <c r="J241" s="5" t="n">
        <v>0.556699232379623</v>
      </c>
    </row>
    <row r="242" customFormat="false" ht="15" hidden="false" customHeight="false" outlineLevel="0" collapsed="false">
      <c r="B242" s="5" t="s">
        <v>106</v>
      </c>
      <c r="C242" s="5" t="s">
        <v>112</v>
      </c>
      <c r="D242" s="5" t="n">
        <v>0.705553102367511</v>
      </c>
      <c r="E242" s="5" t="n">
        <v>0.0918378381183664</v>
      </c>
      <c r="F242" s="5" t="n">
        <v>0.497805182902922</v>
      </c>
      <c r="G242" s="5" t="n">
        <v>0.70555310424015</v>
      </c>
      <c r="H242" s="5" t="n">
        <v>2542</v>
      </c>
      <c r="I242" s="5" t="n">
        <v>5024</v>
      </c>
      <c r="J242" s="5" t="n">
        <v>0.505971337579618</v>
      </c>
    </row>
    <row r="243" customFormat="false" ht="15" hidden="false" customHeight="false" outlineLevel="0" collapsed="false">
      <c r="B243" s="5" t="s">
        <v>107</v>
      </c>
      <c r="C243" s="5" t="s">
        <v>113</v>
      </c>
      <c r="D243" s="5" t="n">
        <v>0.74847373958618</v>
      </c>
      <c r="E243" s="5" t="n">
        <v>0.0852189772319166</v>
      </c>
      <c r="F243" s="5" t="n">
        <v>0.560212938162297</v>
      </c>
      <c r="G243" s="5" t="n">
        <v>0.748473739126706</v>
      </c>
      <c r="H243" s="5" t="n">
        <v>3348</v>
      </c>
      <c r="I243" s="5" t="n">
        <v>6209</v>
      </c>
      <c r="J243" s="5" t="n">
        <v>0.539217265260106</v>
      </c>
    </row>
    <row r="244" customFormat="false" ht="15" hidden="false" customHeight="false" outlineLevel="0" collapsed="false">
      <c r="B244" s="5" t="s">
        <v>107</v>
      </c>
      <c r="C244" s="5" t="s">
        <v>115</v>
      </c>
      <c r="D244" s="5" t="n">
        <v>0.697780841513097</v>
      </c>
      <c r="E244" s="5" t="n">
        <v>0.0974211893956132</v>
      </c>
      <c r="F244" s="5" t="n">
        <v>0.486898101020512</v>
      </c>
      <c r="G244" s="5" t="n">
        <v>0.697780840250378</v>
      </c>
      <c r="H244" s="5" t="n">
        <v>2673</v>
      </c>
      <c r="I244" s="5" t="n">
        <v>5256</v>
      </c>
      <c r="J244" s="5" t="n">
        <v>0.508561643835616</v>
      </c>
    </row>
    <row r="245" customFormat="false" ht="15" hidden="false" customHeight="false" outlineLevel="0" collapsed="false">
      <c r="B245" s="5" t="s">
        <v>107</v>
      </c>
      <c r="C245" s="5" t="s">
        <v>117</v>
      </c>
      <c r="D245" s="5" t="n">
        <v>0.738796167848473</v>
      </c>
      <c r="E245" s="5" t="n">
        <v>0.0874613276076925</v>
      </c>
      <c r="F245" s="5" t="n">
        <v>0.54582244577001</v>
      </c>
      <c r="G245" s="5" t="n">
        <v>0.738797973582766</v>
      </c>
      <c r="H245" s="5" t="n">
        <v>3108</v>
      </c>
      <c r="I245" s="5" t="n">
        <v>6084</v>
      </c>
      <c r="J245" s="5" t="n">
        <v>0.510848126232742</v>
      </c>
    </row>
    <row r="246" customFormat="false" ht="15" hidden="false" customHeight="false" outlineLevel="0" collapsed="false">
      <c r="B246" s="5" t="s">
        <v>107</v>
      </c>
      <c r="C246" s="5" t="s">
        <v>118</v>
      </c>
      <c r="D246" s="5" t="n">
        <v>0.715386209225365</v>
      </c>
      <c r="E246" s="5" t="n">
        <v>0.0917348391468487</v>
      </c>
      <c r="F246" s="5" t="n">
        <v>0.511777427977893</v>
      </c>
      <c r="G246" s="5" t="n">
        <v>0.715386208965411</v>
      </c>
      <c r="H246" s="5" t="n">
        <v>2670</v>
      </c>
      <c r="I246" s="5" t="n">
        <v>5228</v>
      </c>
      <c r="J246" s="5" t="n">
        <v>0.51071155317521</v>
      </c>
    </row>
    <row r="247" customFormat="false" ht="15" hidden="false" customHeight="false" outlineLevel="0" collapsed="false">
      <c r="B247" s="5" t="s">
        <v>107</v>
      </c>
      <c r="C247" s="5" t="s">
        <v>119</v>
      </c>
      <c r="D247" s="5" t="n">
        <v>0.73587851910091</v>
      </c>
      <c r="E247" s="5" t="n">
        <v>0.0858359819977179</v>
      </c>
      <c r="F247" s="5" t="n">
        <v>0.541517194053829</v>
      </c>
      <c r="G247" s="5" t="n">
        <v>0.735878518543547</v>
      </c>
      <c r="H247" s="5" t="n">
        <v>3228</v>
      </c>
      <c r="I247" s="5" t="n">
        <v>5907</v>
      </c>
      <c r="J247" s="5" t="n">
        <v>0.546470289487049</v>
      </c>
    </row>
    <row r="248" customFormat="false" ht="15" hidden="false" customHeight="false" outlineLevel="0" collapsed="false">
      <c r="B248" s="5" t="s">
        <v>107</v>
      </c>
      <c r="C248" s="5" t="s">
        <v>120</v>
      </c>
      <c r="D248" s="5" t="n">
        <v>0.747252587598975</v>
      </c>
      <c r="E248" s="5" t="n">
        <v>0.0857903210766615</v>
      </c>
      <c r="F248" s="5" t="n">
        <v>0.558397857352617</v>
      </c>
      <c r="G248" s="5" t="n">
        <v>0.747260234023335</v>
      </c>
      <c r="H248" s="5" t="n">
        <v>3333</v>
      </c>
      <c r="I248" s="5" t="n">
        <v>6266</v>
      </c>
      <c r="J248" s="5" t="n">
        <v>0.5319182891797</v>
      </c>
    </row>
    <row r="249" customFormat="false" ht="15" hidden="false" customHeight="false" outlineLevel="0" collapsed="false">
      <c r="B249" s="5" t="s">
        <v>107</v>
      </c>
      <c r="C249" s="5" t="s">
        <v>121</v>
      </c>
      <c r="D249" s="5" t="n">
        <v>0.715874149678854</v>
      </c>
      <c r="E249" s="5" t="n">
        <v>0.0909759723990269</v>
      </c>
      <c r="F249" s="5" t="n">
        <v>0.512475798222396</v>
      </c>
      <c r="G249" s="5" t="n">
        <v>0.715874149709575</v>
      </c>
      <c r="H249" s="5" t="n">
        <v>2949</v>
      </c>
      <c r="I249" s="5" t="n">
        <v>5450</v>
      </c>
      <c r="J249" s="5" t="n">
        <v>0.541100917431193</v>
      </c>
    </row>
    <row r="250" customFormat="false" ht="15" hidden="false" customHeight="false" outlineLevel="0" collapsed="false">
      <c r="B250" s="5" t="s">
        <v>107</v>
      </c>
      <c r="C250" s="5" t="s">
        <v>122</v>
      </c>
      <c r="D250" s="5" t="n">
        <v>0.74882082813375</v>
      </c>
      <c r="E250" s="5" t="n">
        <v>0.0873204450116265</v>
      </c>
      <c r="F250" s="5" t="n">
        <v>0.56097801877361</v>
      </c>
      <c r="G250" s="5" t="n">
        <v>0.748984658570269</v>
      </c>
      <c r="H250" s="5" t="n">
        <v>3330</v>
      </c>
      <c r="I250" s="5" t="n">
        <v>6444</v>
      </c>
      <c r="J250" s="5" t="n">
        <v>0.516759776536313</v>
      </c>
    </row>
    <row r="251" customFormat="false" ht="15" hidden="false" customHeight="false" outlineLevel="0" collapsed="false">
      <c r="B251" s="5" t="s">
        <v>107</v>
      </c>
      <c r="C251" s="5" t="s">
        <v>123</v>
      </c>
      <c r="D251" s="5" t="n">
        <v>0.754856333578952</v>
      </c>
      <c r="E251" s="5" t="n">
        <v>0.0811690870586445</v>
      </c>
      <c r="F251" s="5" t="n">
        <v>0.569808088151766</v>
      </c>
      <c r="G251" s="5" t="n">
        <v>0.754856336100966</v>
      </c>
      <c r="H251" s="5" t="n">
        <v>3329</v>
      </c>
      <c r="I251" s="5" t="n">
        <v>6182</v>
      </c>
      <c r="J251" s="5" t="n">
        <v>0.538498867680362</v>
      </c>
    </row>
    <row r="252" customFormat="false" ht="15" hidden="false" customHeight="false" outlineLevel="0" collapsed="false">
      <c r="B252" s="5" t="s">
        <v>107</v>
      </c>
      <c r="C252" s="5" t="s">
        <v>124</v>
      </c>
      <c r="D252" s="5" t="n">
        <v>0.736249156856587</v>
      </c>
      <c r="E252" s="5" t="n">
        <v>0.0905431807085822</v>
      </c>
      <c r="F252" s="5" t="n">
        <v>0.542129464115951</v>
      </c>
      <c r="G252" s="5" t="n">
        <v>0.736294414019254</v>
      </c>
      <c r="H252" s="5" t="n">
        <v>3111</v>
      </c>
      <c r="I252" s="5" t="n">
        <v>6254</v>
      </c>
      <c r="J252" s="5" t="n">
        <v>0.497441637352095</v>
      </c>
    </row>
    <row r="253" customFormat="false" ht="15" hidden="false" customHeight="false" outlineLevel="0" collapsed="false">
      <c r="B253" s="5" t="s">
        <v>107</v>
      </c>
      <c r="C253" s="5" t="s">
        <v>125</v>
      </c>
      <c r="D253" s="5" t="n">
        <v>0.743315667181678</v>
      </c>
      <c r="E253" s="5" t="n">
        <v>0.0846162558661602</v>
      </c>
      <c r="F253" s="5" t="n">
        <v>0.552518178521783</v>
      </c>
      <c r="G253" s="5" t="n">
        <v>0.74331566546237</v>
      </c>
      <c r="H253" s="5" t="n">
        <v>3192</v>
      </c>
      <c r="I253" s="5" t="n">
        <v>5808</v>
      </c>
      <c r="J253" s="5" t="n">
        <v>0.549586776859504</v>
      </c>
    </row>
    <row r="254" customFormat="false" ht="15" hidden="false" customHeight="false" outlineLevel="0" collapsed="false">
      <c r="B254" s="5" t="s">
        <v>107</v>
      </c>
      <c r="C254" s="5" t="s">
        <v>112</v>
      </c>
      <c r="D254" s="5" t="n">
        <v>0.704960425384496</v>
      </c>
      <c r="E254" s="5" t="n">
        <v>0.092022687968233</v>
      </c>
      <c r="F254" s="5" t="n">
        <v>0.496969199973776</v>
      </c>
      <c r="G254" s="5" t="n">
        <v>0.704960424402504</v>
      </c>
      <c r="H254" s="5" t="n">
        <v>2605</v>
      </c>
      <c r="I254" s="5" t="n">
        <v>4973</v>
      </c>
      <c r="J254" s="5" t="n">
        <v>0.523828674844158</v>
      </c>
    </row>
    <row r="255" customFormat="false" ht="15" hidden="false" customHeight="false" outlineLevel="0" collapsed="false">
      <c r="B255" s="5" t="s">
        <v>108</v>
      </c>
      <c r="C255" s="5" t="s">
        <v>113</v>
      </c>
      <c r="D255" s="5" t="n">
        <v>0.738954019483424</v>
      </c>
      <c r="E255" s="5" t="n">
        <v>0.0884837066450978</v>
      </c>
      <c r="F255" s="5" t="n">
        <v>0.54609598631627</v>
      </c>
      <c r="G255" s="5" t="n">
        <v>0.73898307579827</v>
      </c>
      <c r="H255" s="5" t="n">
        <v>3140</v>
      </c>
      <c r="I255" s="5" t="n">
        <v>6185</v>
      </c>
      <c r="J255" s="5" t="n">
        <v>0.50767987065481</v>
      </c>
    </row>
    <row r="256" customFormat="false" ht="15" hidden="false" customHeight="false" outlineLevel="0" collapsed="false">
      <c r="B256" s="5" t="s">
        <v>108</v>
      </c>
      <c r="C256" s="5" t="s">
        <v>115</v>
      </c>
      <c r="D256" s="5" t="n">
        <v>0.695633249604827</v>
      </c>
      <c r="E256" s="5" t="n">
        <v>0.0981187325714367</v>
      </c>
      <c r="F256" s="5" t="n">
        <v>0.483910669939225</v>
      </c>
      <c r="G256" s="5" t="n">
        <v>0.695636880807254</v>
      </c>
      <c r="H256" s="5" t="n">
        <v>2836</v>
      </c>
      <c r="I256" s="5" t="n">
        <v>5287</v>
      </c>
      <c r="J256" s="5" t="n">
        <v>0.53641006241725</v>
      </c>
    </row>
    <row r="257" customFormat="false" ht="15" hidden="false" customHeight="false" outlineLevel="0" collapsed="false">
      <c r="B257" s="5" t="s">
        <v>108</v>
      </c>
      <c r="C257" s="5" t="s">
        <v>117</v>
      </c>
      <c r="D257" s="5" t="n">
        <v>0.73932179704089</v>
      </c>
      <c r="E257" s="5" t="n">
        <v>0.0873469223859538</v>
      </c>
      <c r="F257" s="5" t="n">
        <v>0.546667402197873</v>
      </c>
      <c r="G257" s="5" t="n">
        <v>0.739369597831741</v>
      </c>
      <c r="H257" s="5" t="n">
        <v>3158</v>
      </c>
      <c r="I257" s="5" t="n">
        <v>6143</v>
      </c>
      <c r="J257" s="5" t="n">
        <v>0.514081067882142</v>
      </c>
    </row>
    <row r="258" customFormat="false" ht="15" hidden="false" customHeight="false" outlineLevel="0" collapsed="false">
      <c r="B258" s="5" t="s">
        <v>108</v>
      </c>
      <c r="C258" s="5" t="s">
        <v>118</v>
      </c>
      <c r="D258" s="5" t="n">
        <v>0.704370227312091</v>
      </c>
      <c r="E258" s="5" t="n">
        <v>0.0953127701621564</v>
      </c>
      <c r="F258" s="5" t="n">
        <v>0.496163474015694</v>
      </c>
      <c r="G258" s="5" t="n">
        <v>0.704388723657393</v>
      </c>
      <c r="H258" s="5" t="n">
        <v>2673</v>
      </c>
      <c r="I258" s="5" t="n">
        <v>5199</v>
      </c>
      <c r="J258" s="5" t="n">
        <v>0.514137334102712</v>
      </c>
    </row>
    <row r="259" customFormat="false" ht="15" hidden="false" customHeight="false" outlineLevel="0" collapsed="false">
      <c r="B259" s="5" t="s">
        <v>108</v>
      </c>
      <c r="C259" s="5" t="s">
        <v>119</v>
      </c>
      <c r="D259" s="5" t="n">
        <v>0.733919839937297</v>
      </c>
      <c r="E259" s="5" t="n">
        <v>0.0864778803462007</v>
      </c>
      <c r="F259" s="5" t="n">
        <v>0.538644225564112</v>
      </c>
      <c r="G259" s="5" t="n">
        <v>0.733923855426516</v>
      </c>
      <c r="H259" s="5" t="n">
        <v>3213</v>
      </c>
      <c r="I259" s="5" t="n">
        <v>5909</v>
      </c>
      <c r="J259" s="5" t="n">
        <v>0.54374682687426</v>
      </c>
    </row>
    <row r="260" customFormat="false" ht="15" hidden="false" customHeight="false" outlineLevel="0" collapsed="false">
      <c r="B260" s="5" t="s">
        <v>108</v>
      </c>
      <c r="C260" s="5" t="s">
        <v>120</v>
      </c>
      <c r="D260" s="5" t="n">
        <v>0.73877478129397</v>
      </c>
      <c r="E260" s="5" t="n">
        <v>0.0887548988709524</v>
      </c>
      <c r="F260" s="5" t="n">
        <v>0.545895370102166</v>
      </c>
      <c r="G260" s="5" t="n">
        <v>0.738847325299455</v>
      </c>
      <c r="H260" s="5" t="n">
        <v>3224</v>
      </c>
      <c r="I260" s="5" t="n">
        <v>6212</v>
      </c>
      <c r="J260" s="5" t="n">
        <v>0.518995492594977</v>
      </c>
    </row>
    <row r="261" customFormat="false" ht="15" hidden="false" customHeight="false" outlineLevel="0" collapsed="false">
      <c r="B261" s="5" t="s">
        <v>108</v>
      </c>
      <c r="C261" s="5" t="s">
        <v>121</v>
      </c>
      <c r="D261" s="5" t="n">
        <v>0.717274747017598</v>
      </c>
      <c r="E261" s="5" t="n">
        <v>0.0905279305744077</v>
      </c>
      <c r="F261" s="5" t="n">
        <v>0.514483490693386</v>
      </c>
      <c r="G261" s="5" t="n">
        <v>0.717275045358034</v>
      </c>
      <c r="H261" s="5" t="n">
        <v>2975</v>
      </c>
      <c r="I261" s="5" t="n">
        <v>5489</v>
      </c>
      <c r="J261" s="5" t="n">
        <v>0.541993077063217</v>
      </c>
    </row>
    <row r="262" customFormat="false" ht="15" hidden="false" customHeight="false" outlineLevel="0" collapsed="false">
      <c r="B262" s="5" t="s">
        <v>108</v>
      </c>
      <c r="C262" s="5" t="s">
        <v>122</v>
      </c>
      <c r="D262" s="5" t="n">
        <v>0.738969287046392</v>
      </c>
      <c r="E262" s="5" t="n">
        <v>0.0911572927580895</v>
      </c>
      <c r="F262" s="5" t="n">
        <v>0.54676244912404</v>
      </c>
      <c r="G262" s="5" t="n">
        <v>0.73943387069031</v>
      </c>
      <c r="H262" s="5" t="n">
        <v>3238</v>
      </c>
      <c r="I262" s="5" t="n">
        <v>6375</v>
      </c>
      <c r="J262" s="5" t="n">
        <v>0.507921568627451</v>
      </c>
    </row>
    <row r="263" customFormat="false" ht="15" hidden="false" customHeight="false" outlineLevel="0" collapsed="false">
      <c r="B263" s="5" t="s">
        <v>108</v>
      </c>
      <c r="C263" s="5" t="s">
        <v>123</v>
      </c>
      <c r="D263" s="5" t="n">
        <v>0.749441360463723</v>
      </c>
      <c r="E263" s="5" t="n">
        <v>0.0829926262559826</v>
      </c>
      <c r="F263" s="5" t="n">
        <v>0.561696758809898</v>
      </c>
      <c r="G263" s="5" t="n">
        <v>0.749464314567334</v>
      </c>
      <c r="H263" s="5" t="n">
        <v>3261</v>
      </c>
      <c r="I263" s="5" t="n">
        <v>6123</v>
      </c>
      <c r="J263" s="5" t="n">
        <v>0.532582067613915</v>
      </c>
    </row>
    <row r="264" customFormat="false" ht="15" hidden="false" customHeight="false" outlineLevel="0" collapsed="false">
      <c r="B264" s="5" t="s">
        <v>108</v>
      </c>
      <c r="C264" s="5" t="s">
        <v>124</v>
      </c>
      <c r="D264" s="5" t="n">
        <v>0.732306298212025</v>
      </c>
      <c r="E264" s="5" t="n">
        <v>0.0921603178688873</v>
      </c>
      <c r="F264" s="5" t="n">
        <v>0.536615652000804</v>
      </c>
      <c r="G264" s="5" t="n">
        <v>0.732540546318627</v>
      </c>
      <c r="H264" s="5" t="n">
        <v>3074</v>
      </c>
      <c r="I264" s="5" t="n">
        <v>6223</v>
      </c>
      <c r="J264" s="5" t="n">
        <v>0.493973967539772</v>
      </c>
    </row>
    <row r="265" customFormat="false" ht="15" hidden="false" customHeight="false" outlineLevel="0" collapsed="false">
      <c r="B265" s="5" t="s">
        <v>108</v>
      </c>
      <c r="C265" s="5" t="s">
        <v>125</v>
      </c>
      <c r="D265" s="5" t="n">
        <v>0.733562951722732</v>
      </c>
      <c r="E265" s="5" t="n">
        <v>0.0878687938464674</v>
      </c>
      <c r="F265" s="5" t="n">
        <v>0.538153656237279</v>
      </c>
      <c r="G265" s="5" t="n">
        <v>0.733589569335106</v>
      </c>
      <c r="H265" s="5" t="n">
        <v>3127</v>
      </c>
      <c r="I265" s="5" t="n">
        <v>5741</v>
      </c>
      <c r="J265" s="5" t="n">
        <v>0.544678627416826</v>
      </c>
    </row>
    <row r="266" customFormat="false" ht="15" hidden="false" customHeight="false" outlineLevel="0" collapsed="false">
      <c r="B266" s="5" t="s">
        <v>108</v>
      </c>
      <c r="C266" s="5" t="s">
        <v>112</v>
      </c>
      <c r="D266" s="5" t="n">
        <v>0.70421476992503</v>
      </c>
      <c r="E266" s="5" t="n">
        <v>0.0922640240163131</v>
      </c>
      <c r="F266" s="5" t="n">
        <v>0.495926847252519</v>
      </c>
      <c r="G266" s="5" t="n">
        <v>0.704220737590521</v>
      </c>
      <c r="H266" s="5" t="n">
        <v>2596</v>
      </c>
      <c r="I266" s="5" t="n">
        <v>5042</v>
      </c>
      <c r="J266" s="5" t="n">
        <v>0.514875049583499</v>
      </c>
    </row>
    <row r="267" customFormat="false" ht="15" hidden="false" customHeight="false" outlineLevel="0" collapsed="false">
      <c r="B267" s="5" t="s">
        <v>109</v>
      </c>
      <c r="C267" s="5" t="s">
        <v>113</v>
      </c>
      <c r="D267" s="5" t="n">
        <v>0.743440637723328</v>
      </c>
      <c r="E267" s="5" t="n">
        <v>0.0869826403996855</v>
      </c>
      <c r="F267" s="5" t="n">
        <v>0.552768035155272</v>
      </c>
      <c r="G267" s="5" t="n">
        <v>0.743483715460724</v>
      </c>
      <c r="H267" s="5" t="n">
        <v>2922</v>
      </c>
      <c r="I267" s="5" t="n">
        <v>6140</v>
      </c>
      <c r="J267" s="5" t="n">
        <v>0.475895765472313</v>
      </c>
    </row>
    <row r="268" customFormat="false" ht="15" hidden="false" customHeight="false" outlineLevel="0" collapsed="false">
      <c r="B268" s="5" t="s">
        <v>109</v>
      </c>
      <c r="C268" s="5" t="s">
        <v>115</v>
      </c>
      <c r="D268" s="5" t="n">
        <v>0.699585040693685</v>
      </c>
      <c r="E268" s="5" t="n">
        <v>0.0968518687014435</v>
      </c>
      <c r="F268" s="5" t="n">
        <v>0.489431052057028</v>
      </c>
      <c r="G268" s="5" t="n">
        <v>0.69959349057652</v>
      </c>
      <c r="H268" s="5" t="n">
        <v>2569</v>
      </c>
      <c r="I268" s="5" t="n">
        <v>5286</v>
      </c>
      <c r="J268" s="5" t="n">
        <v>0.486000756715853</v>
      </c>
    </row>
    <row r="269" customFormat="false" ht="15" hidden="false" customHeight="false" outlineLevel="0" collapsed="false">
      <c r="B269" s="5" t="s">
        <v>109</v>
      </c>
      <c r="C269" s="5" t="s">
        <v>117</v>
      </c>
      <c r="D269" s="5" t="n">
        <v>0.72821698423991</v>
      </c>
      <c r="E269" s="5" t="n">
        <v>0.0910885086207189</v>
      </c>
      <c r="F269" s="5" t="n">
        <v>0.53039478603031</v>
      </c>
      <c r="G269" s="5" t="n">
        <v>0.728282078613989</v>
      </c>
      <c r="H269" s="5" t="n">
        <v>2664</v>
      </c>
      <c r="I269" s="5" t="n">
        <v>5989</v>
      </c>
      <c r="J269" s="5" t="n">
        <v>0.444815495074303</v>
      </c>
    </row>
    <row r="270" customFormat="false" ht="15" hidden="false" customHeight="false" outlineLevel="0" collapsed="false">
      <c r="B270" s="5" t="s">
        <v>109</v>
      </c>
      <c r="C270" s="5" t="s">
        <v>118</v>
      </c>
      <c r="D270" s="5" t="n">
        <v>0.716349387225922</v>
      </c>
      <c r="E270" s="5" t="n">
        <v>0.0914676478113627</v>
      </c>
      <c r="F270" s="5" t="n">
        <v>0.513198353297945</v>
      </c>
      <c r="G270" s="5" t="n">
        <v>0.716378638220008</v>
      </c>
      <c r="H270" s="5" t="n">
        <v>2673</v>
      </c>
      <c r="I270" s="5" t="n">
        <v>5235</v>
      </c>
      <c r="J270" s="5" t="n">
        <v>0.510601719197708</v>
      </c>
    </row>
    <row r="271" customFormat="false" ht="15" hidden="false" customHeight="false" outlineLevel="0" collapsed="false">
      <c r="B271" s="5" t="s">
        <v>109</v>
      </c>
      <c r="C271" s="5" t="s">
        <v>119</v>
      </c>
      <c r="D271" s="5" t="n">
        <v>0.730099233154411</v>
      </c>
      <c r="E271" s="5" t="n">
        <v>0.0877284058182265</v>
      </c>
      <c r="F271" s="5" t="n">
        <v>0.533060389719823</v>
      </c>
      <c r="G271" s="5" t="n">
        <v>0.730109847707738</v>
      </c>
      <c r="H271" s="5" t="n">
        <v>2804</v>
      </c>
      <c r="I271" s="5" t="n">
        <v>5839</v>
      </c>
      <c r="J271" s="5" t="n">
        <v>0.480219215619113</v>
      </c>
    </row>
    <row r="272" customFormat="false" ht="15" hidden="false" customHeight="false" outlineLevel="0" collapsed="false">
      <c r="B272" s="5" t="s">
        <v>109</v>
      </c>
      <c r="C272" s="5" t="s">
        <v>120</v>
      </c>
      <c r="D272" s="5" t="n">
        <v>0.737326259086972</v>
      </c>
      <c r="E272" s="5" t="n">
        <v>0.0892799350684884</v>
      </c>
      <c r="F272" s="5" t="n">
        <v>0.543793335369186</v>
      </c>
      <c r="G272" s="5" t="n">
        <v>0.737423443734465</v>
      </c>
      <c r="H272" s="5" t="n">
        <v>2879</v>
      </c>
      <c r="I272" s="5" t="n">
        <v>6163</v>
      </c>
      <c r="J272" s="5" t="n">
        <v>0.4671426253448</v>
      </c>
    </row>
    <row r="273" customFormat="false" ht="15" hidden="false" customHeight="false" outlineLevel="0" collapsed="false">
      <c r="B273" s="5" t="s">
        <v>109</v>
      </c>
      <c r="C273" s="5" t="s">
        <v>121</v>
      </c>
      <c r="D273" s="5" t="n">
        <v>0.707550894965735</v>
      </c>
      <c r="E273" s="5" t="n">
        <v>0.0936461196734178</v>
      </c>
      <c r="F273" s="5" t="n">
        <v>0.5006332954908</v>
      </c>
      <c r="G273" s="5" t="n">
        <v>0.70755444701508</v>
      </c>
      <c r="H273" s="5" t="n">
        <v>2537</v>
      </c>
      <c r="I273" s="5" t="n">
        <v>5418</v>
      </c>
      <c r="J273" s="5" t="n">
        <v>0.468253968253968</v>
      </c>
    </row>
    <row r="274" customFormat="false" ht="15" hidden="false" customHeight="false" outlineLevel="0" collapsed="false">
      <c r="B274" s="5" t="s">
        <v>109</v>
      </c>
      <c r="C274" s="5" t="s">
        <v>122</v>
      </c>
      <c r="D274" s="5" t="n">
        <v>0.737940887483395</v>
      </c>
      <c r="E274" s="5" t="n">
        <v>0.0916496531515994</v>
      </c>
      <c r="F274" s="5" t="n">
        <v>0.54538168968261</v>
      </c>
      <c r="G274" s="5" t="n">
        <v>0.738499620638098</v>
      </c>
      <c r="H274" s="5" t="n">
        <v>2976</v>
      </c>
      <c r="I274" s="5" t="n">
        <v>6320</v>
      </c>
      <c r="J274" s="5" t="n">
        <v>0.470886075949367</v>
      </c>
    </row>
    <row r="275" customFormat="false" ht="15" hidden="false" customHeight="false" outlineLevel="0" collapsed="false">
      <c r="B275" s="5" t="s">
        <v>109</v>
      </c>
      <c r="C275" s="5" t="s">
        <v>123</v>
      </c>
      <c r="D275" s="5" t="n">
        <v>0.748785235384964</v>
      </c>
      <c r="E275" s="5" t="n">
        <v>0.0832262714615221</v>
      </c>
      <c r="F275" s="5" t="n">
        <v>0.560731991289266</v>
      </c>
      <c r="G275" s="5" t="n">
        <v>0.748820399888562</v>
      </c>
      <c r="H275" s="5" t="n">
        <v>2933</v>
      </c>
      <c r="I275" s="5" t="n">
        <v>6074</v>
      </c>
      <c r="J275" s="5" t="n">
        <v>0.482877839973658</v>
      </c>
    </row>
    <row r="276" customFormat="false" ht="15" hidden="false" customHeight="false" outlineLevel="0" collapsed="false">
      <c r="B276" s="5" t="s">
        <v>109</v>
      </c>
      <c r="C276" s="5" t="s">
        <v>124</v>
      </c>
      <c r="D276" s="5" t="n">
        <v>0.722311426098574</v>
      </c>
      <c r="E276" s="5" t="n">
        <v>0.0956819487106918</v>
      </c>
      <c r="F276" s="5" t="n">
        <v>0.522165437593939</v>
      </c>
      <c r="G276" s="5" t="n">
        <v>0.722610156027393</v>
      </c>
      <c r="H276" s="5" t="n">
        <v>2631</v>
      </c>
      <c r="I276" s="5" t="n">
        <v>6144</v>
      </c>
      <c r="J276" s="5" t="n">
        <v>0.42822265625</v>
      </c>
    </row>
    <row r="277" customFormat="false" ht="15" hidden="false" customHeight="false" outlineLevel="0" collapsed="false">
      <c r="B277" s="5" t="s">
        <v>109</v>
      </c>
      <c r="C277" s="5" t="s">
        <v>125</v>
      </c>
      <c r="D277" s="5" t="n">
        <v>0.73164971433251</v>
      </c>
      <c r="E277" s="5" t="n">
        <v>0.0885184093188242</v>
      </c>
      <c r="F277" s="5" t="n">
        <v>0.535369825460446</v>
      </c>
      <c r="G277" s="5" t="n">
        <v>0.731689705722614</v>
      </c>
      <c r="H277" s="5" t="n">
        <v>2653</v>
      </c>
      <c r="I277" s="5" t="n">
        <v>5717</v>
      </c>
      <c r="J277" s="5" t="n">
        <v>0.464054574077313</v>
      </c>
    </row>
    <row r="278" customFormat="false" ht="15" hidden="false" customHeight="false" outlineLevel="0" collapsed="false">
      <c r="B278" s="5" t="s">
        <v>109</v>
      </c>
      <c r="C278" s="5" t="s">
        <v>112</v>
      </c>
      <c r="D278" s="5" t="n">
        <v>0.705025902367496</v>
      </c>
      <c r="E278" s="5" t="n">
        <v>0.0920206702050283</v>
      </c>
      <c r="F278" s="5" t="n">
        <v>0.497079168592957</v>
      </c>
      <c r="G278" s="5" t="n">
        <v>0.70503841639513</v>
      </c>
      <c r="H278" s="5" t="n">
        <v>2575</v>
      </c>
      <c r="I278" s="5" t="n">
        <v>5023</v>
      </c>
      <c r="J278" s="5" t="n">
        <v>0.512641847501493</v>
      </c>
    </row>
    <row r="279" customFormat="false" ht="15" hidden="false" customHeight="false" outlineLevel="0" collapsed="false">
      <c r="B279" s="5" t="s">
        <v>110</v>
      </c>
      <c r="C279" s="5" t="s">
        <v>113</v>
      </c>
      <c r="D279" s="5" t="n">
        <v>0.731374489325439</v>
      </c>
      <c r="E279" s="5" t="n">
        <v>0.0912962170502708</v>
      </c>
      <c r="F279" s="5" t="n">
        <v>0.535209414054978</v>
      </c>
      <c r="G279" s="5" t="n">
        <v>0.73158008041155</v>
      </c>
      <c r="H279" s="5" t="n">
        <v>2894</v>
      </c>
      <c r="I279" s="5" t="n">
        <v>6071</v>
      </c>
      <c r="J279" s="5" t="n">
        <v>0.476692472409817</v>
      </c>
    </row>
    <row r="280" customFormat="false" ht="15" hidden="false" customHeight="false" outlineLevel="0" collapsed="false">
      <c r="B280" s="5" t="s">
        <v>110</v>
      </c>
      <c r="C280" s="5" t="s">
        <v>115</v>
      </c>
      <c r="D280" s="5" t="n">
        <v>0.689934828078153</v>
      </c>
      <c r="E280" s="5" t="n">
        <v>0.100041354258977</v>
      </c>
      <c r="F280" s="5" t="n">
        <v>0.476096132489722</v>
      </c>
      <c r="G280" s="5" t="n">
        <v>0.689997197450616</v>
      </c>
      <c r="H280" s="5" t="n">
        <v>2558</v>
      </c>
      <c r="I280" s="5" t="n">
        <v>5229</v>
      </c>
      <c r="J280" s="5" t="n">
        <v>0.489194874737043</v>
      </c>
    </row>
    <row r="281" customFormat="false" ht="15" hidden="false" customHeight="false" outlineLevel="0" collapsed="false">
      <c r="B281" s="5" t="s">
        <v>110</v>
      </c>
      <c r="C281" s="5" t="s">
        <v>117</v>
      </c>
      <c r="D281" s="5" t="n">
        <v>0.719352298999191</v>
      </c>
      <c r="E281" s="5" t="n">
        <v>0.0943139933894856</v>
      </c>
      <c r="F281" s="5" t="n">
        <v>0.517830716518761</v>
      </c>
      <c r="G281" s="5" t="n">
        <v>0.719604555654534</v>
      </c>
      <c r="H281" s="5" t="n">
        <v>2784</v>
      </c>
      <c r="I281" s="5" t="n">
        <v>5923</v>
      </c>
      <c r="J281" s="5" t="n">
        <v>0.47003207833868</v>
      </c>
    </row>
    <row r="282" customFormat="false" ht="15" hidden="false" customHeight="false" outlineLevel="0" collapsed="false">
      <c r="B282" s="5" t="s">
        <v>110</v>
      </c>
      <c r="C282" s="5" t="s">
        <v>118</v>
      </c>
      <c r="D282" s="5" t="n">
        <v>0.69600954292268</v>
      </c>
      <c r="E282" s="5" t="n">
        <v>0.0981642413944115</v>
      </c>
      <c r="F282" s="5" t="n">
        <v>0.484600875709037</v>
      </c>
      <c r="G282" s="5" t="n">
        <v>0.69613280033989</v>
      </c>
      <c r="H282" s="5" t="n">
        <v>2639</v>
      </c>
      <c r="I282" s="5" t="n">
        <v>5133</v>
      </c>
      <c r="J282" s="5" t="n">
        <v>0.514124293785311</v>
      </c>
    </row>
    <row r="283" customFormat="false" ht="15" hidden="false" customHeight="false" outlineLevel="0" collapsed="false">
      <c r="B283" s="5" t="s">
        <v>110</v>
      </c>
      <c r="C283" s="5" t="s">
        <v>119</v>
      </c>
      <c r="D283" s="5" t="n">
        <v>0.724570107287279</v>
      </c>
      <c r="E283" s="5" t="n">
        <v>0.0896498200268396</v>
      </c>
      <c r="F283" s="5" t="n">
        <v>0.525150249339037</v>
      </c>
      <c r="G283" s="5" t="n">
        <v>0.724672511786566</v>
      </c>
      <c r="H283" s="5" t="n">
        <v>2851</v>
      </c>
      <c r="I283" s="5" t="n">
        <v>5790</v>
      </c>
      <c r="J283" s="5" t="n">
        <v>0.492400690846287</v>
      </c>
    </row>
    <row r="284" customFormat="false" ht="15" hidden="false" customHeight="false" outlineLevel="0" collapsed="false">
      <c r="B284" s="5" t="s">
        <v>110</v>
      </c>
      <c r="C284" s="5" t="s">
        <v>120</v>
      </c>
      <c r="D284" s="5" t="n">
        <v>0.724782317937183</v>
      </c>
      <c r="E284" s="5" t="n">
        <v>0.0938885414038494</v>
      </c>
      <c r="F284" s="5" t="n">
        <v>0.525816085324307</v>
      </c>
      <c r="G284" s="5" t="n">
        <v>0.725131771007384</v>
      </c>
      <c r="H284" s="5" t="n">
        <v>2946</v>
      </c>
      <c r="I284" s="5" t="n">
        <v>6072</v>
      </c>
      <c r="J284" s="5" t="n">
        <v>0.485177865612648</v>
      </c>
    </row>
    <row r="285" customFormat="false" ht="15" hidden="false" customHeight="false" outlineLevel="0" collapsed="false">
      <c r="B285" s="5" t="s">
        <v>110</v>
      </c>
      <c r="C285" s="5" t="s">
        <v>121</v>
      </c>
      <c r="D285" s="5" t="n">
        <v>0.702284915830992</v>
      </c>
      <c r="E285" s="5" t="n">
        <v>0.0954058010518786</v>
      </c>
      <c r="F285" s="5" t="n">
        <v>0.493281145868616</v>
      </c>
      <c r="G285" s="5" t="n">
        <v>0.702339765262233</v>
      </c>
      <c r="H285" s="5" t="n">
        <v>2697</v>
      </c>
      <c r="I285" s="5" t="n">
        <v>5344</v>
      </c>
      <c r="J285" s="5" t="n">
        <v>0.504678143712575</v>
      </c>
    </row>
    <row r="286" customFormat="false" ht="15" hidden="false" customHeight="false" outlineLevel="0" collapsed="false">
      <c r="B286" s="5" t="s">
        <v>110</v>
      </c>
      <c r="C286" s="5" t="s">
        <v>122</v>
      </c>
      <c r="D286" s="5" t="n">
        <v>0.728057555106188</v>
      </c>
      <c r="E286" s="5" t="n">
        <v>0.0961913119919615</v>
      </c>
      <c r="F286" s="5" t="n">
        <v>0.531942463418108</v>
      </c>
      <c r="G286" s="5" t="n">
        <v>0.729343858147926</v>
      </c>
      <c r="H286" s="5" t="n">
        <v>2932</v>
      </c>
      <c r="I286" s="5" t="n">
        <v>6295</v>
      </c>
      <c r="J286" s="5" t="n">
        <v>0.465766481334392</v>
      </c>
    </row>
    <row r="287" customFormat="false" ht="15" hidden="false" customHeight="false" outlineLevel="0" collapsed="false">
      <c r="B287" s="5" t="s">
        <v>110</v>
      </c>
      <c r="C287" s="5" t="s">
        <v>123</v>
      </c>
      <c r="D287" s="5" t="n">
        <v>0.732087339903365</v>
      </c>
      <c r="E287" s="5" t="n">
        <v>0.088971159614225</v>
      </c>
      <c r="F287" s="5" t="n">
        <v>0.536234864392676</v>
      </c>
      <c r="G287" s="5" t="n">
        <v>0.73228059129863</v>
      </c>
      <c r="H287" s="5" t="n">
        <v>2940</v>
      </c>
      <c r="I287" s="5" t="n">
        <v>5956</v>
      </c>
      <c r="J287" s="5" t="n">
        <v>0.493619879113499</v>
      </c>
    </row>
    <row r="288" customFormat="false" ht="15" hidden="false" customHeight="false" outlineLevel="0" collapsed="false">
      <c r="B288" s="5" t="s">
        <v>110</v>
      </c>
      <c r="C288" s="5" t="s">
        <v>124</v>
      </c>
      <c r="D288" s="5" t="n">
        <v>0.714996580682296</v>
      </c>
      <c r="E288" s="5" t="n">
        <v>0.0991377926179518</v>
      </c>
      <c r="F288" s="5" t="n">
        <v>0.51252964121282</v>
      </c>
      <c r="G288" s="5" t="n">
        <v>0.71591175518552</v>
      </c>
      <c r="H288" s="5" t="n">
        <v>2800</v>
      </c>
      <c r="I288" s="5" t="n">
        <v>6093</v>
      </c>
      <c r="J288" s="5" t="n">
        <v>0.45954373871656</v>
      </c>
    </row>
    <row r="289" customFormat="false" ht="15" hidden="false" customHeight="false" outlineLevel="0" collapsed="false">
      <c r="B289" s="5" t="s">
        <v>110</v>
      </c>
      <c r="C289" s="5" t="s">
        <v>125</v>
      </c>
      <c r="D289" s="5" t="n">
        <v>0.721829209621417</v>
      </c>
      <c r="E289" s="5" t="n">
        <v>0.0919533262898524</v>
      </c>
      <c r="F289" s="5" t="n">
        <v>0.521293412504155</v>
      </c>
      <c r="G289" s="5" t="n">
        <v>0.722006518325249</v>
      </c>
      <c r="H289" s="5" t="n">
        <v>2792</v>
      </c>
      <c r="I289" s="5" t="n">
        <v>5604</v>
      </c>
      <c r="J289" s="5" t="n">
        <v>0.498215560314061</v>
      </c>
    </row>
    <row r="290" customFormat="false" ht="15" hidden="false" customHeight="false" outlineLevel="0" collapsed="false">
      <c r="B290" s="5" t="s">
        <v>110</v>
      </c>
      <c r="C290" s="5" t="s">
        <v>112</v>
      </c>
      <c r="D290" s="5" t="n">
        <v>0.693125723935964</v>
      </c>
      <c r="E290" s="5" t="n">
        <v>0.0958394629970551</v>
      </c>
      <c r="F290" s="5" t="n">
        <v>0.48054057068967</v>
      </c>
      <c r="G290" s="5" t="n">
        <v>0.693210336542727</v>
      </c>
      <c r="H290" s="5" t="n">
        <v>2648</v>
      </c>
      <c r="I290" s="5" t="n">
        <v>4993</v>
      </c>
      <c r="J290" s="5" t="n">
        <v>0.53034247947126</v>
      </c>
    </row>
    <row r="291" customFormat="false" ht="15" hidden="false" customHeight="false" outlineLevel="0" collapsed="false">
      <c r="B291" s="10" t="s">
        <v>28</v>
      </c>
      <c r="C291" s="10"/>
      <c r="D291" s="5" t="n">
        <f aca="false">AVERAGE(D225:D290)</f>
        <v>0.728720798259585</v>
      </c>
      <c r="E291" s="5" t="n">
        <f aca="false">AVERAGE(E225:E290)</f>
        <v>0.089665464769952</v>
      </c>
      <c r="F291" s="5" t="n">
        <f aca="false">AVERAGE(F225:F290)</f>
        <v>0.53152906093224</v>
      </c>
      <c r="G291" s="5" t="n">
        <f aca="false">AVERAGE(G225:G290)</f>
        <v>0.728823714963996</v>
      </c>
      <c r="H291" s="5" t="n">
        <f aca="false">AVERAGE(H225:H290)</f>
        <v>2971.65151515152</v>
      </c>
      <c r="I291" s="5" t="n">
        <f aca="false">AVERAGE(I225:I290)</f>
        <v>5813.5303030303</v>
      </c>
      <c r="J291" s="5" t="n">
        <f aca="false">AVERAGE(J225:J290)</f>
        <v>0.511319261132286</v>
      </c>
    </row>
    <row r="292" customFormat="false" ht="15" hidden="false" customHeight="false" outlineLevel="0" collapsed="false">
      <c r="B292" s="10" t="s">
        <v>29</v>
      </c>
      <c r="C292" s="10"/>
      <c r="D292" s="5" t="n">
        <f aca="false">STDEVA(D225:D290)</f>
        <v>0.018717318808751</v>
      </c>
      <c r="E292" s="5" t="n">
        <f aca="false">STDEVA(E225:E290)</f>
        <v>0.00491557801493811</v>
      </c>
      <c r="F292" s="5" t="n">
        <f aca="false">STDEVA(F225:F290)</f>
        <v>0.0272082165713709</v>
      </c>
      <c r="G292" s="5" t="n">
        <f aca="false">STDEVA(G225:G290)</f>
        <v>0.0187179580284828</v>
      </c>
      <c r="H292" s="5" t="n">
        <f aca="false">STDEVA(H225:H290)</f>
        <v>286.593922981589</v>
      </c>
      <c r="I292" s="5" t="n">
        <f aca="false">STDEVA(I225:I290)</f>
        <v>458.54308478709</v>
      </c>
      <c r="J292" s="5" t="n">
        <f aca="false">STDEVA(J225:J290)</f>
        <v>0.0301109719961266</v>
      </c>
    </row>
    <row r="295" customFormat="false" ht="15" hidden="false" customHeight="false" outlineLevel="0" collapsed="false">
      <c r="A295" s="15" t="s">
        <v>128</v>
      </c>
    </row>
    <row r="296" customFormat="false" ht="75" hidden="false" customHeight="false" outlineLevel="0" collapsed="false">
      <c r="A296" s="7" t="s">
        <v>95</v>
      </c>
      <c r="B296" s="7" t="s">
        <v>1</v>
      </c>
      <c r="C296" s="7" t="s">
        <v>1</v>
      </c>
      <c r="D296" s="7" t="s">
        <v>2</v>
      </c>
      <c r="E296" s="7" t="s">
        <v>3</v>
      </c>
      <c r="F296" s="7" t="s">
        <v>4</v>
      </c>
      <c r="G296" s="7" t="s">
        <v>5</v>
      </c>
      <c r="H296" s="2" t="s">
        <v>6</v>
      </c>
      <c r="I296" s="2" t="s">
        <v>20</v>
      </c>
      <c r="J296" s="2" t="s">
        <v>8</v>
      </c>
    </row>
    <row r="297" customFormat="false" ht="15" hidden="false" customHeight="false" outlineLevel="0" collapsed="false">
      <c r="A297" s="5" t="s">
        <v>129</v>
      </c>
      <c r="B297" s="8" t="s">
        <v>130</v>
      </c>
      <c r="C297" s="8" t="s">
        <v>131</v>
      </c>
      <c r="D297" s="8" t="n">
        <v>0.638170443424219</v>
      </c>
      <c r="E297" s="8" t="n">
        <v>0.121113847744606</v>
      </c>
      <c r="F297" s="8" t="n">
        <v>0.375342857418322</v>
      </c>
      <c r="G297" s="8" t="n">
        <v>0.612652313648061</v>
      </c>
      <c r="H297" s="8" t="n">
        <v>2018</v>
      </c>
      <c r="I297" s="8" t="n">
        <v>3744</v>
      </c>
      <c r="J297" s="8" t="n">
        <v>0.538995726495726</v>
      </c>
    </row>
    <row r="298" customFormat="false" ht="15" hidden="false" customHeight="false" outlineLevel="0" collapsed="false">
      <c r="A298" s="5" t="s">
        <v>99</v>
      </c>
      <c r="B298" s="8" t="s">
        <v>130</v>
      </c>
      <c r="C298" s="8" t="s">
        <v>132</v>
      </c>
      <c r="D298" s="8" t="n">
        <v>0.617978758264761</v>
      </c>
      <c r="E298" s="8" t="n">
        <v>0.0850934560519855</v>
      </c>
      <c r="F298" s="8" t="n">
        <v>0.382444256101325</v>
      </c>
      <c r="G298" s="8" t="n">
        <v>0.618420775929589</v>
      </c>
      <c r="H298" s="8" t="n">
        <v>1782</v>
      </c>
      <c r="I298" s="8" t="n">
        <v>3392</v>
      </c>
      <c r="J298" s="8" t="n">
        <v>0.525353773584906</v>
      </c>
    </row>
    <row r="299" customFormat="false" ht="15" hidden="false" customHeight="false" outlineLevel="0" collapsed="false">
      <c r="B299" s="8" t="s">
        <v>130</v>
      </c>
      <c r="C299" s="8" t="s">
        <v>133</v>
      </c>
      <c r="D299" s="8" t="n">
        <v>0.646953619447983</v>
      </c>
      <c r="E299" s="8" t="n">
        <v>0.113388251825058</v>
      </c>
      <c r="F299" s="8" t="n">
        <v>0.407115159765087</v>
      </c>
      <c r="G299" s="8" t="n">
        <v>0.638055765403866</v>
      </c>
      <c r="H299" s="8" t="n">
        <v>2088</v>
      </c>
      <c r="I299" s="8" t="n">
        <v>3846</v>
      </c>
      <c r="J299" s="8" t="n">
        <v>0.542901716068643</v>
      </c>
    </row>
    <row r="300" customFormat="false" ht="15" hidden="false" customHeight="false" outlineLevel="0" collapsed="false">
      <c r="B300" s="8" t="s">
        <v>130</v>
      </c>
      <c r="C300" s="8" t="s">
        <v>134</v>
      </c>
      <c r="D300" s="8" t="n">
        <v>0.666344995547504</v>
      </c>
      <c r="E300" s="8" t="n">
        <v>0.115607317919271</v>
      </c>
      <c r="F300" s="8" t="n">
        <v>0.4152063005062</v>
      </c>
      <c r="G300" s="8" t="n">
        <v>0.644365036688219</v>
      </c>
      <c r="H300" s="8" t="n">
        <v>2070</v>
      </c>
      <c r="I300" s="8" t="n">
        <v>3885</v>
      </c>
      <c r="J300" s="8" t="n">
        <v>0.532818532818533</v>
      </c>
    </row>
    <row r="301" customFormat="false" ht="15" hidden="false" customHeight="false" outlineLevel="0" collapsed="false">
      <c r="B301" s="8" t="s">
        <v>130</v>
      </c>
      <c r="C301" s="8" t="s">
        <v>135</v>
      </c>
      <c r="D301" s="8" t="n">
        <v>0.66464698551822</v>
      </c>
      <c r="E301" s="8" t="n">
        <v>0.132301002637981</v>
      </c>
      <c r="F301" s="8" t="n">
        <v>0.421564711497252</v>
      </c>
      <c r="G301" s="8" t="n">
        <v>0.64928014870105</v>
      </c>
      <c r="H301" s="8" t="n">
        <v>2083</v>
      </c>
      <c r="I301" s="8" t="n">
        <v>4120</v>
      </c>
      <c r="J301" s="8" t="n">
        <v>0.505582524271845</v>
      </c>
    </row>
    <row r="302" customFormat="false" ht="15" hidden="false" customHeight="false" outlineLevel="0" collapsed="false">
      <c r="B302" s="8" t="s">
        <v>130</v>
      </c>
      <c r="C302" s="8" t="s">
        <v>136</v>
      </c>
      <c r="D302" s="8" t="n">
        <v>0.648900834858405</v>
      </c>
      <c r="E302" s="8" t="n">
        <v>0.102553058702101</v>
      </c>
      <c r="F302" s="8" t="n">
        <v>0.401945395255235</v>
      </c>
      <c r="G302" s="8" t="n">
        <v>0.633991636581449</v>
      </c>
      <c r="H302" s="8" t="n">
        <v>1957</v>
      </c>
      <c r="I302" s="8" t="n">
        <v>3622</v>
      </c>
      <c r="J302" s="8" t="n">
        <v>0.540309221424627</v>
      </c>
    </row>
    <row r="303" customFormat="false" ht="15" hidden="false" customHeight="false" outlineLevel="0" collapsed="false">
      <c r="B303" s="8" t="s">
        <v>130</v>
      </c>
      <c r="C303" s="8" t="s">
        <v>137</v>
      </c>
      <c r="D303" s="8" t="n">
        <v>0.669457587149884</v>
      </c>
      <c r="E303" s="8" t="n">
        <v>0.126496830278042</v>
      </c>
      <c r="F303" s="8" t="n">
        <v>0.413577422971667</v>
      </c>
      <c r="G303" s="8" t="n">
        <v>0.643099854588439</v>
      </c>
      <c r="H303" s="8" t="n">
        <v>2137</v>
      </c>
      <c r="I303" s="8" t="n">
        <v>3992</v>
      </c>
      <c r="J303" s="8" t="n">
        <v>0.535320641282565</v>
      </c>
    </row>
    <row r="304" customFormat="false" ht="15" hidden="false" customHeight="false" outlineLevel="0" collapsed="false">
      <c r="B304" s="8" t="s">
        <v>130</v>
      </c>
      <c r="C304" s="8" t="s">
        <v>138</v>
      </c>
      <c r="D304" s="8" t="n">
        <v>0.650216163802334</v>
      </c>
      <c r="E304" s="8" t="n">
        <v>0.103619146696485</v>
      </c>
      <c r="F304" s="8" t="n">
        <v>0.414171777998593</v>
      </c>
      <c r="G304" s="8" t="n">
        <v>0.64356179035006</v>
      </c>
      <c r="H304" s="8" t="n">
        <v>1959</v>
      </c>
      <c r="I304" s="8" t="n">
        <v>3792</v>
      </c>
      <c r="J304" s="8" t="n">
        <v>0.516613924050633</v>
      </c>
    </row>
    <row r="305" customFormat="false" ht="15" hidden="false" customHeight="false" outlineLevel="0" collapsed="false">
      <c r="B305" s="8" t="s">
        <v>131</v>
      </c>
      <c r="C305" s="8" t="s">
        <v>132</v>
      </c>
      <c r="D305" s="8" t="n">
        <v>0.62575531824342</v>
      </c>
      <c r="E305" s="8" t="n">
        <v>0.0684367292489955</v>
      </c>
      <c r="F305" s="8" t="n">
        <v>0.425476289360209</v>
      </c>
      <c r="G305" s="8" t="n">
        <v>0.652285435496009</v>
      </c>
      <c r="H305" s="8" t="n">
        <v>2027</v>
      </c>
      <c r="I305" s="8" t="n">
        <v>3639</v>
      </c>
      <c r="J305" s="8" t="n">
        <v>0.557021159659247</v>
      </c>
    </row>
    <row r="306" customFormat="false" ht="15" hidden="false" customHeight="false" outlineLevel="0" collapsed="false">
      <c r="B306" s="8" t="s">
        <v>131</v>
      </c>
      <c r="C306" s="8" t="s">
        <v>133</v>
      </c>
      <c r="D306" s="8" t="n">
        <v>0.668843284856433</v>
      </c>
      <c r="E306" s="8" t="n">
        <v>0.0919125346381975</v>
      </c>
      <c r="F306" s="8" t="n">
        <v>0.472133633452201</v>
      </c>
      <c r="G306" s="8" t="n">
        <v>0.687119810114818</v>
      </c>
      <c r="H306" s="8" t="n">
        <v>2419</v>
      </c>
      <c r="I306" s="8" t="n">
        <v>4200</v>
      </c>
      <c r="J306" s="8" t="n">
        <v>0.575952380952381</v>
      </c>
    </row>
    <row r="307" customFormat="false" ht="15" hidden="false" customHeight="false" outlineLevel="0" collapsed="false">
      <c r="B307" s="8" t="s">
        <v>131</v>
      </c>
      <c r="C307" s="8" t="s">
        <v>134</v>
      </c>
      <c r="D307" s="8" t="n">
        <v>0.676226093714154</v>
      </c>
      <c r="E307" s="8" t="n">
        <v>0.0972075927990159</v>
      </c>
      <c r="F307" s="8" t="n">
        <v>0.463975149863811</v>
      </c>
      <c r="G307" s="8" t="n">
        <v>0.681157213764782</v>
      </c>
      <c r="H307" s="8" t="n">
        <v>2337</v>
      </c>
      <c r="I307" s="8" t="n">
        <v>4151</v>
      </c>
      <c r="J307" s="8" t="n">
        <v>0.562996868224524</v>
      </c>
    </row>
    <row r="308" customFormat="false" ht="15" hidden="false" customHeight="false" outlineLevel="0" collapsed="false">
      <c r="B308" s="8" t="s">
        <v>131</v>
      </c>
      <c r="C308" s="8" t="s">
        <v>135</v>
      </c>
      <c r="D308" s="8" t="n">
        <v>0.685662472466025</v>
      </c>
      <c r="E308" s="8" t="n">
        <v>0.110670531696545</v>
      </c>
      <c r="F308" s="8" t="n">
        <v>0.486797285875312</v>
      </c>
      <c r="G308" s="8" t="n">
        <v>0.697708596675806</v>
      </c>
      <c r="H308" s="8" t="n">
        <v>2578</v>
      </c>
      <c r="I308" s="8" t="n">
        <v>4518</v>
      </c>
      <c r="J308" s="8" t="n">
        <v>0.570606463036742</v>
      </c>
    </row>
    <row r="309" customFormat="false" ht="15" hidden="false" customHeight="false" outlineLevel="0" collapsed="false">
      <c r="B309" s="8" t="s">
        <v>131</v>
      </c>
      <c r="C309" s="8" t="s">
        <v>136</v>
      </c>
      <c r="D309" s="8" t="n">
        <v>0.648572386008004</v>
      </c>
      <c r="E309" s="8" t="n">
        <v>0.0875576487602353</v>
      </c>
      <c r="F309" s="8" t="n">
        <v>0.435684907881042</v>
      </c>
      <c r="G309" s="8" t="n">
        <v>0.660064321018072</v>
      </c>
      <c r="H309" s="8" t="n">
        <v>2207</v>
      </c>
      <c r="I309" s="8" t="n">
        <v>3879</v>
      </c>
      <c r="J309" s="8" t="n">
        <v>0.568961072441351</v>
      </c>
    </row>
    <row r="310" customFormat="false" ht="15" hidden="false" customHeight="false" outlineLevel="0" collapsed="false">
      <c r="B310" s="8" t="s">
        <v>131</v>
      </c>
      <c r="C310" s="8" t="s">
        <v>137</v>
      </c>
      <c r="D310" s="8" t="n">
        <v>0.688828375813015</v>
      </c>
      <c r="E310" s="8" t="n">
        <v>0.105237534131996</v>
      </c>
      <c r="F310" s="8" t="n">
        <v>0.475092267479152</v>
      </c>
      <c r="G310" s="8" t="n">
        <v>0.689269372218965</v>
      </c>
      <c r="H310" s="8" t="n">
        <v>2495</v>
      </c>
      <c r="I310" s="8" t="n">
        <v>4320</v>
      </c>
      <c r="J310" s="8" t="n">
        <v>0.577546296296296</v>
      </c>
    </row>
    <row r="311" customFormat="false" ht="15" hidden="false" customHeight="false" outlineLevel="0" collapsed="false">
      <c r="B311" s="8" t="s">
        <v>131</v>
      </c>
      <c r="C311" s="8" t="s">
        <v>138</v>
      </c>
      <c r="D311" s="8" t="n">
        <v>0.665335138678921</v>
      </c>
      <c r="E311" s="8" t="n">
        <v>0.0840561433930525</v>
      </c>
      <c r="F311" s="8" t="n">
        <v>0.470534115861844</v>
      </c>
      <c r="G311" s="8" t="n">
        <v>0.685954893460092</v>
      </c>
      <c r="H311" s="8" t="n">
        <v>2366</v>
      </c>
      <c r="I311" s="8" t="n">
        <v>4108</v>
      </c>
      <c r="J311" s="8" t="n">
        <v>0.575949367088608</v>
      </c>
    </row>
    <row r="312" customFormat="false" ht="15" hidden="false" customHeight="false" outlineLevel="0" collapsed="false">
      <c r="B312" s="8" t="s">
        <v>132</v>
      </c>
      <c r="C312" s="8" t="s">
        <v>133</v>
      </c>
      <c r="D312" s="8" t="n">
        <v>0.691506547923156</v>
      </c>
      <c r="E312" s="8" t="n">
        <v>0.113940719599738</v>
      </c>
      <c r="F312" s="8" t="n">
        <v>0.464453806368195</v>
      </c>
      <c r="G312" s="8" t="n">
        <v>0.681508478573968</v>
      </c>
      <c r="H312" s="8" t="n">
        <v>2100</v>
      </c>
      <c r="I312" s="8" t="n">
        <v>3733</v>
      </c>
      <c r="J312" s="8" t="n">
        <v>0.562550227698902</v>
      </c>
    </row>
    <row r="313" customFormat="false" ht="15" hidden="false" customHeight="false" outlineLevel="0" collapsed="false">
      <c r="B313" s="8" t="s">
        <v>132</v>
      </c>
      <c r="C313" s="8" t="s">
        <v>134</v>
      </c>
      <c r="D313" s="8" t="n">
        <v>0.699597391644522</v>
      </c>
      <c r="E313" s="8" t="n">
        <v>0.11936344155146</v>
      </c>
      <c r="F313" s="8" t="n">
        <v>0.457026065212121</v>
      </c>
      <c r="G313" s="8" t="n">
        <v>0.676037029468168</v>
      </c>
      <c r="H313" s="8" t="n">
        <v>2110</v>
      </c>
      <c r="I313" s="8" t="n">
        <v>3761</v>
      </c>
      <c r="J313" s="8" t="n">
        <v>0.561021005051848</v>
      </c>
    </row>
    <row r="314" customFormat="false" ht="15" hidden="false" customHeight="false" outlineLevel="0" collapsed="false">
      <c r="B314" s="8" t="s">
        <v>132</v>
      </c>
      <c r="C314" s="8" t="s">
        <v>135</v>
      </c>
      <c r="D314" s="8" t="n">
        <v>0.712089751959098</v>
      </c>
      <c r="E314" s="8" t="n">
        <v>0.132447018263233</v>
      </c>
      <c r="F314" s="8" t="n">
        <v>0.483204081844088</v>
      </c>
      <c r="G314" s="8" t="n">
        <v>0.695128823919787</v>
      </c>
      <c r="H314" s="8" t="n">
        <v>2140</v>
      </c>
      <c r="I314" s="8" t="n">
        <v>3998</v>
      </c>
      <c r="J314" s="8" t="n">
        <v>0.535267633816908</v>
      </c>
    </row>
    <row r="315" customFormat="false" ht="15" hidden="false" customHeight="false" outlineLevel="0" collapsed="false">
      <c r="B315" s="8" t="s">
        <v>132</v>
      </c>
      <c r="C315" s="8" t="s">
        <v>136</v>
      </c>
      <c r="D315" s="8" t="n">
        <v>0.69021992105285</v>
      </c>
      <c r="E315" s="8" t="n">
        <v>0.103956667162747</v>
      </c>
      <c r="F315" s="8" t="n">
        <v>0.454113406340495</v>
      </c>
      <c r="G315" s="8" t="n">
        <v>0.673879370763422</v>
      </c>
      <c r="H315" s="8" t="n">
        <v>1970</v>
      </c>
      <c r="I315" s="8" t="n">
        <v>3588</v>
      </c>
      <c r="J315" s="8" t="n">
        <v>0.549052396878484</v>
      </c>
    </row>
    <row r="316" customFormat="false" ht="15" hidden="false" customHeight="false" outlineLevel="0" collapsed="false">
      <c r="B316" s="8" t="s">
        <v>132</v>
      </c>
      <c r="C316" s="8" t="s">
        <v>137</v>
      </c>
      <c r="D316" s="8" t="n">
        <v>0.705978735339181</v>
      </c>
      <c r="E316" s="8" t="n">
        <v>0.129485216000086</v>
      </c>
      <c r="F316" s="8" t="n">
        <v>0.45927507728194</v>
      </c>
      <c r="G316" s="8" t="n">
        <v>0.677698367477699</v>
      </c>
      <c r="H316" s="8" t="n">
        <v>2142</v>
      </c>
      <c r="I316" s="8" t="n">
        <v>3865</v>
      </c>
      <c r="J316" s="8" t="n">
        <v>0.554204398447607</v>
      </c>
    </row>
    <row r="317" customFormat="false" ht="15" hidden="false" customHeight="false" outlineLevel="0" collapsed="false">
      <c r="B317" s="8" t="s">
        <v>132</v>
      </c>
      <c r="C317" s="8" t="s">
        <v>138</v>
      </c>
      <c r="D317" s="8" t="n">
        <v>0.698054726625455</v>
      </c>
      <c r="E317" s="8" t="n">
        <v>0.103402351115415</v>
      </c>
      <c r="F317" s="8" t="n">
        <v>0.476675549332078</v>
      </c>
      <c r="G317" s="8" t="n">
        <v>0.690416938763884</v>
      </c>
      <c r="H317" s="8" t="n">
        <v>2117</v>
      </c>
      <c r="I317" s="8" t="n">
        <v>3700</v>
      </c>
      <c r="J317" s="8" t="n">
        <v>0.572162162162162</v>
      </c>
    </row>
    <row r="318" customFormat="false" ht="15" hidden="false" customHeight="false" outlineLevel="0" collapsed="false">
      <c r="B318" s="8" t="s">
        <v>133</v>
      </c>
      <c r="C318" s="8" t="s">
        <v>134</v>
      </c>
      <c r="D318" s="8" t="n">
        <v>0.716648001252767</v>
      </c>
      <c r="E318" s="8" t="n">
        <v>0.0891696433680902</v>
      </c>
      <c r="F318" s="8" t="n">
        <v>0.493749264254219</v>
      </c>
      <c r="G318" s="8" t="n">
        <v>0.702672942594371</v>
      </c>
      <c r="H318" s="8" t="n">
        <v>2460</v>
      </c>
      <c r="I318" s="8" t="n">
        <v>4277</v>
      </c>
      <c r="J318" s="8" t="n">
        <v>0.575169511339724</v>
      </c>
    </row>
    <row r="319" customFormat="false" ht="15" hidden="false" customHeight="false" outlineLevel="0" collapsed="false">
      <c r="B319" s="8" t="s">
        <v>133</v>
      </c>
      <c r="C319" s="8" t="s">
        <v>135</v>
      </c>
      <c r="D319" s="8" t="n">
        <v>0.732658831154064</v>
      </c>
      <c r="E319" s="8" t="n">
        <v>0.100787287254169</v>
      </c>
      <c r="F319" s="8" t="n">
        <v>0.52664112250348</v>
      </c>
      <c r="G319" s="8" t="n">
        <v>0.725700435788399</v>
      </c>
      <c r="H319" s="8" t="n">
        <v>2654</v>
      </c>
      <c r="I319" s="8" t="n">
        <v>4632</v>
      </c>
      <c r="J319" s="8" t="n">
        <v>0.572970639032815</v>
      </c>
    </row>
    <row r="320" customFormat="false" ht="15" hidden="false" customHeight="false" outlineLevel="0" collapsed="false">
      <c r="B320" s="8" t="s">
        <v>133</v>
      </c>
      <c r="C320" s="8" t="s">
        <v>136</v>
      </c>
      <c r="D320" s="8" t="n">
        <v>0.699610182978627</v>
      </c>
      <c r="E320" s="8" t="n">
        <v>0.0763105925408646</v>
      </c>
      <c r="F320" s="8" t="n">
        <v>0.480343209292315</v>
      </c>
      <c r="G320" s="8" t="n">
        <v>0.693067968739235</v>
      </c>
      <c r="H320" s="8" t="n">
        <v>2283</v>
      </c>
      <c r="I320" s="8" t="n">
        <v>4000</v>
      </c>
      <c r="J320" s="8" t="n">
        <v>0.57075</v>
      </c>
    </row>
    <row r="321" customFormat="false" ht="15" hidden="false" customHeight="false" outlineLevel="0" collapsed="false">
      <c r="B321" s="8" t="s">
        <v>133</v>
      </c>
      <c r="C321" s="8" t="s">
        <v>137</v>
      </c>
      <c r="D321" s="8" t="n">
        <v>0.725245691094161</v>
      </c>
      <c r="E321" s="8" t="n">
        <v>0.098421757072012</v>
      </c>
      <c r="F321" s="8" t="n">
        <v>0.499010886857394</v>
      </c>
      <c r="G321" s="8" t="n">
        <v>0.706407026336379</v>
      </c>
      <c r="H321" s="8" t="n">
        <v>2592</v>
      </c>
      <c r="I321" s="8" t="n">
        <v>4439</v>
      </c>
      <c r="J321" s="8" t="n">
        <v>0.583915296237891</v>
      </c>
    </row>
    <row r="322" customFormat="false" ht="15" hidden="false" customHeight="false" outlineLevel="0" collapsed="false">
      <c r="B322" s="8" t="s">
        <v>133</v>
      </c>
      <c r="C322" s="8" t="s">
        <v>138</v>
      </c>
      <c r="D322" s="8" t="n">
        <v>0.702909958490854</v>
      </c>
      <c r="E322" s="8" t="n">
        <v>0.0767808996120436</v>
      </c>
      <c r="F322" s="8" t="n">
        <v>0.497614917565469</v>
      </c>
      <c r="G322" s="8" t="n">
        <v>0.705418257181846</v>
      </c>
      <c r="H322" s="8" t="n">
        <v>2427</v>
      </c>
      <c r="I322" s="8" t="n">
        <v>4204</v>
      </c>
      <c r="J322" s="8" t="n">
        <v>0.577307326355852</v>
      </c>
    </row>
    <row r="323" customFormat="false" ht="15" hidden="false" customHeight="false" outlineLevel="0" collapsed="false">
      <c r="B323" s="8" t="s">
        <v>134</v>
      </c>
      <c r="C323" s="8" t="s">
        <v>135</v>
      </c>
      <c r="D323" s="8" t="n">
        <v>0.697244346927311</v>
      </c>
      <c r="E323" s="8" t="n">
        <v>0.105795424267074</v>
      </c>
      <c r="F323" s="8" t="n">
        <v>0.496119754636034</v>
      </c>
      <c r="G323" s="8" t="n">
        <v>0.704357689413577</v>
      </c>
      <c r="H323" s="8" t="n">
        <v>2381</v>
      </c>
      <c r="I323" s="8" t="n">
        <v>4535</v>
      </c>
      <c r="J323" s="8" t="n">
        <v>0.52502756339581</v>
      </c>
    </row>
    <row r="324" customFormat="false" ht="15" hidden="false" customHeight="false" outlineLevel="0" collapsed="false">
      <c r="B324" s="8" t="s">
        <v>134</v>
      </c>
      <c r="C324" s="8" t="s">
        <v>136</v>
      </c>
      <c r="D324" s="8" t="n">
        <v>0.684475995591367</v>
      </c>
      <c r="E324" s="8" t="n">
        <v>0.0755660828474025</v>
      </c>
      <c r="F324" s="8" t="n">
        <v>0.47825683103352</v>
      </c>
      <c r="G324" s="8" t="n">
        <v>0.691561154948382</v>
      </c>
      <c r="H324" s="8" t="n">
        <v>2266</v>
      </c>
      <c r="I324" s="8" t="n">
        <v>3991</v>
      </c>
      <c r="J324" s="8" t="n">
        <v>0.567777499373591</v>
      </c>
    </row>
    <row r="325" customFormat="false" ht="15" hidden="false" customHeight="false" outlineLevel="0" collapsed="false">
      <c r="B325" s="8" t="s">
        <v>134</v>
      </c>
      <c r="C325" s="8" t="s">
        <v>137</v>
      </c>
      <c r="D325" s="8" t="n">
        <v>0.713266850707075</v>
      </c>
      <c r="E325" s="8" t="n">
        <v>0.0965525059351878</v>
      </c>
      <c r="F325" s="8" t="n">
        <v>0.502052476546476</v>
      </c>
      <c r="G325" s="8" t="n">
        <v>0.70855661491972</v>
      </c>
      <c r="H325" s="8" t="n">
        <v>2516</v>
      </c>
      <c r="I325" s="8" t="n">
        <v>4429</v>
      </c>
      <c r="J325" s="8" t="n">
        <v>0.568074057349289</v>
      </c>
    </row>
    <row r="326" customFormat="false" ht="15" hidden="false" customHeight="false" outlineLevel="0" collapsed="false">
      <c r="B326" s="8" t="s">
        <v>134</v>
      </c>
      <c r="C326" s="8" t="s">
        <v>138</v>
      </c>
      <c r="D326" s="8" t="n">
        <v>0.687725068089345</v>
      </c>
      <c r="E326" s="8" t="n">
        <v>0.0760267611921904</v>
      </c>
      <c r="F326" s="8" t="n">
        <v>0.495483315665966</v>
      </c>
      <c r="G326" s="8" t="n">
        <v>0.703905757659345</v>
      </c>
      <c r="H326" s="8" t="n">
        <v>2346</v>
      </c>
      <c r="I326" s="8" t="n">
        <v>4188</v>
      </c>
      <c r="J326" s="8" t="n">
        <v>0.560171919770774</v>
      </c>
    </row>
    <row r="327" customFormat="false" ht="15" hidden="false" customHeight="false" outlineLevel="0" collapsed="false">
      <c r="B327" s="8" t="s">
        <v>135</v>
      </c>
      <c r="C327" s="8" t="s">
        <v>136</v>
      </c>
      <c r="D327" s="8" t="n">
        <v>0.703512213380866</v>
      </c>
      <c r="E327" s="8" t="n">
        <v>0.0585136610717458</v>
      </c>
      <c r="F327" s="8" t="n">
        <v>0.495075578752527</v>
      </c>
      <c r="G327" s="8" t="n">
        <v>0.703616073404055</v>
      </c>
      <c r="H327" s="8" t="n">
        <v>2359</v>
      </c>
      <c r="I327" s="8" t="n">
        <v>4270</v>
      </c>
      <c r="J327" s="8" t="n">
        <v>0.552459016393443</v>
      </c>
    </row>
    <row r="328" customFormat="false" ht="15" hidden="false" customHeight="false" outlineLevel="0" collapsed="false">
      <c r="B328" s="8" t="s">
        <v>135</v>
      </c>
      <c r="C328" s="8" t="s">
        <v>137</v>
      </c>
      <c r="D328" s="8" t="n">
        <v>0.743006828321437</v>
      </c>
      <c r="E328" s="8" t="n">
        <v>0.07569253171088</v>
      </c>
      <c r="F328" s="8" t="n">
        <v>0.53384370511006</v>
      </c>
      <c r="G328" s="8" t="n">
        <v>0.730646087452779</v>
      </c>
      <c r="H328" s="8" t="n">
        <v>2761</v>
      </c>
      <c r="I328" s="8" t="n">
        <v>4822</v>
      </c>
      <c r="J328" s="8" t="n">
        <v>0.572583990045624</v>
      </c>
    </row>
    <row r="329" customFormat="false" ht="15" hidden="false" customHeight="false" outlineLevel="0" collapsed="false">
      <c r="B329" s="8" t="s">
        <v>135</v>
      </c>
      <c r="C329" s="8" t="s">
        <v>138</v>
      </c>
      <c r="D329" s="8" t="n">
        <v>0.719015970054535</v>
      </c>
      <c r="E329" s="8" t="n">
        <v>0.0550974722618414</v>
      </c>
      <c r="F329" s="8" t="n">
        <v>0.5307131903651</v>
      </c>
      <c r="G329" s="8" t="n">
        <v>0.728500645411576</v>
      </c>
      <c r="H329" s="8" t="n">
        <v>2597</v>
      </c>
      <c r="I329" s="8" t="n">
        <v>4529</v>
      </c>
      <c r="J329" s="8" t="n">
        <v>0.573415765069552</v>
      </c>
    </row>
    <row r="330" customFormat="false" ht="15" hidden="false" customHeight="false" outlineLevel="0" collapsed="false">
      <c r="B330" s="8" t="s">
        <v>136</v>
      </c>
      <c r="C330" s="8" t="s">
        <v>137</v>
      </c>
      <c r="D330" s="8" t="n">
        <v>0.694514518699614</v>
      </c>
      <c r="E330" s="8" t="n">
        <v>0.114442723465459</v>
      </c>
      <c r="F330" s="8" t="n">
        <v>0.466297356215998</v>
      </c>
      <c r="G330" s="8" t="n">
        <v>0.682859689992008</v>
      </c>
      <c r="H330" s="8" t="n">
        <v>2361</v>
      </c>
      <c r="I330" s="8" t="n">
        <v>4068</v>
      </c>
      <c r="J330" s="8" t="n">
        <v>0.580383480825959</v>
      </c>
    </row>
    <row r="331" customFormat="false" ht="15" hidden="false" customHeight="false" outlineLevel="0" collapsed="false">
      <c r="B331" s="8" t="s">
        <v>136</v>
      </c>
      <c r="C331" s="8" t="s">
        <v>138</v>
      </c>
      <c r="D331" s="8" t="n">
        <v>0.693526757616445</v>
      </c>
      <c r="E331" s="8" t="n">
        <v>0.0866358708958303</v>
      </c>
      <c r="F331" s="8" t="n">
        <v>0.493606682851758</v>
      </c>
      <c r="G331" s="8" t="n">
        <v>0.702571478820331</v>
      </c>
      <c r="H331" s="8" t="n">
        <v>2334</v>
      </c>
      <c r="I331" s="8" t="n">
        <v>3942</v>
      </c>
      <c r="J331" s="8" t="n">
        <v>0.592085235920852</v>
      </c>
    </row>
    <row r="332" customFormat="false" ht="15" hidden="false" customHeight="false" outlineLevel="0" collapsed="false">
      <c r="B332" s="8" t="s">
        <v>137</v>
      </c>
      <c r="C332" s="8" t="s">
        <v>138</v>
      </c>
      <c r="D332" s="8" t="n">
        <v>0.690784581681343</v>
      </c>
      <c r="E332" s="8" t="n">
        <v>0.0670178913784758</v>
      </c>
      <c r="F332" s="8" t="n">
        <v>0.506570113224362</v>
      </c>
      <c r="G332" s="8" t="n">
        <v>0.711737390632495</v>
      </c>
      <c r="H332" s="8" t="n">
        <v>2517</v>
      </c>
      <c r="I332" s="8" t="n">
        <v>4352</v>
      </c>
      <c r="J332" s="8" t="n">
        <v>0.578354779411765</v>
      </c>
    </row>
    <row r="333" customFormat="false" ht="15" hidden="false" customHeight="false" outlineLevel="0" collapsed="false">
      <c r="B333" s="10" t="s">
        <v>28</v>
      </c>
      <c r="C333" s="10"/>
      <c r="D333" s="8" t="n">
        <f aca="false">AVERAGE(D297:D332)</f>
        <v>0.685096814677149</v>
      </c>
      <c r="E333" s="8" t="n">
        <f aca="false">AVERAGE(E297:E332)</f>
        <v>0.0972405040302642</v>
      </c>
      <c r="F333" s="8" t="n">
        <f aca="false">AVERAGE(F297:F332)</f>
        <v>0.465310775626135</v>
      </c>
      <c r="G333" s="8" t="n">
        <f aca="false">AVERAGE(G297:G332)</f>
        <v>0.681478755191686</v>
      </c>
      <c r="H333" s="8" t="n">
        <f aca="false">AVERAGE(H297:H332)</f>
        <v>2276.55555555556</v>
      </c>
      <c r="I333" s="8" t="n">
        <f aca="false">AVERAGE(I297:I332)</f>
        <v>4070.30555555556</v>
      </c>
      <c r="J333" s="8" t="n">
        <f aca="false">AVERAGE(J297:J332)</f>
        <v>0.558656488118763</v>
      </c>
    </row>
    <row r="334" customFormat="false" ht="15" hidden="false" customHeight="false" outlineLevel="0" collapsed="false">
      <c r="B334" s="10" t="s">
        <v>29</v>
      </c>
      <c r="C334" s="10"/>
      <c r="D334" s="8" t="n">
        <f aca="false">STDEVA(D297:D332)</f>
        <v>0.0294218205864246</v>
      </c>
      <c r="E334" s="8" t="n">
        <f aca="false">STDEVA(E297:E332)</f>
        <v>0.0206752838180167</v>
      </c>
      <c r="F334" s="8" t="n">
        <f aca="false">STDEVA(F297:F332)</f>
        <v>0.0409087201735189</v>
      </c>
      <c r="G334" s="8" t="n">
        <f aca="false">STDEVA(G297:G332)</f>
        <v>0.030382958826615</v>
      </c>
      <c r="H334" s="8" t="n">
        <f aca="false">STDEVA(H297:H332)</f>
        <v>232.144221729811</v>
      </c>
      <c r="I334" s="8" t="n">
        <f aca="false">STDEVA(I297:I332)</f>
        <v>332.430084545775</v>
      </c>
      <c r="J334" s="8" t="n">
        <f aca="false">STDEVA(J297:J332)</f>
        <v>0.0209129934523037</v>
      </c>
    </row>
    <row r="337" customFormat="false" ht="15" hidden="false" customHeight="false" outlineLevel="0" collapsed="false">
      <c r="A337" s="15" t="s">
        <v>139</v>
      </c>
    </row>
    <row r="338" customFormat="false" ht="75" hidden="false" customHeight="false" outlineLevel="0" collapsed="false">
      <c r="A338" s="7" t="s">
        <v>95</v>
      </c>
      <c r="B338" s="7" t="s">
        <v>1</v>
      </c>
      <c r="C338" s="7" t="s">
        <v>1</v>
      </c>
      <c r="D338" s="7" t="s">
        <v>2</v>
      </c>
      <c r="E338" s="7" t="s">
        <v>3</v>
      </c>
      <c r="F338" s="7" t="s">
        <v>4</v>
      </c>
      <c r="G338" s="7" t="s">
        <v>5</v>
      </c>
      <c r="H338" s="2" t="s">
        <v>6</v>
      </c>
      <c r="I338" s="2" t="s">
        <v>20</v>
      </c>
      <c r="J338" s="2" t="s">
        <v>8</v>
      </c>
    </row>
    <row r="339" customFormat="false" ht="15" hidden="false" customHeight="false" outlineLevel="0" collapsed="false">
      <c r="A339" s="5" t="s">
        <v>96</v>
      </c>
      <c r="B339" s="5" t="s">
        <v>97</v>
      </c>
      <c r="C339" s="5" t="s">
        <v>98</v>
      </c>
      <c r="D339" s="5" t="n">
        <v>0.809413338947889</v>
      </c>
      <c r="E339" s="5" t="n">
        <v>0.057257732747396</v>
      </c>
      <c r="F339" s="5" t="n">
        <v>0.655149953110807</v>
      </c>
      <c r="G339" s="5" t="n">
        <v>0.809413338851538</v>
      </c>
      <c r="H339" s="5" t="n">
        <v>3137</v>
      </c>
      <c r="I339" s="5" t="n">
        <v>5462</v>
      </c>
      <c r="J339" s="5" t="n">
        <v>0.574331746612962</v>
      </c>
    </row>
    <row r="340" customFormat="false" ht="15" hidden="false" customHeight="false" outlineLevel="0" collapsed="false">
      <c r="A340" s="5" t="s">
        <v>99</v>
      </c>
      <c r="B340" s="5" t="s">
        <v>97</v>
      </c>
      <c r="C340" s="5" t="s">
        <v>100</v>
      </c>
      <c r="D340" s="5" t="n">
        <v>0.826448733677841</v>
      </c>
      <c r="E340" s="5" t="n">
        <v>0.0566329076572459</v>
      </c>
      <c r="F340" s="5" t="n">
        <v>0.683018499098025</v>
      </c>
      <c r="G340" s="5" t="n">
        <v>0.826449332444541</v>
      </c>
      <c r="H340" s="5" t="n">
        <v>4119</v>
      </c>
      <c r="I340" s="5" t="n">
        <v>6545</v>
      </c>
      <c r="J340" s="5" t="n">
        <v>0.629335370511841</v>
      </c>
    </row>
    <row r="341" customFormat="false" ht="15" hidden="false" customHeight="false" outlineLevel="0" collapsed="false">
      <c r="A341" s="5" t="s">
        <v>140</v>
      </c>
      <c r="B341" s="5" t="s">
        <v>98</v>
      </c>
      <c r="C341" s="5" t="s">
        <v>100</v>
      </c>
      <c r="D341" s="5" t="n">
        <v>0.803404896597568</v>
      </c>
      <c r="E341" s="5" t="n">
        <v>0.0643402907727104</v>
      </c>
      <c r="F341" s="5" t="n">
        <v>0.645686215179273</v>
      </c>
      <c r="G341" s="5" t="n">
        <v>0.803546025551292</v>
      </c>
      <c r="H341" s="5" t="n">
        <v>3647</v>
      </c>
      <c r="I341" s="5" t="n">
        <v>6348</v>
      </c>
      <c r="J341" s="5" t="n">
        <v>0.574511657214871</v>
      </c>
    </row>
    <row r="342" customFormat="false" ht="15" hidden="false" customHeight="false" outlineLevel="0" collapsed="false">
      <c r="B342" s="5" t="s">
        <v>97</v>
      </c>
      <c r="C342" s="5" t="s">
        <v>102</v>
      </c>
      <c r="D342" s="5" t="n">
        <v>0.80700543620427</v>
      </c>
      <c r="E342" s="5" t="n">
        <v>0.0600319137849015</v>
      </c>
      <c r="F342" s="5" t="n">
        <v>0.65125777379477</v>
      </c>
      <c r="G342" s="5" t="n">
        <v>0.80700543603793</v>
      </c>
      <c r="H342" s="5" t="n">
        <v>3464</v>
      </c>
      <c r="I342" s="5" t="n">
        <v>5725</v>
      </c>
      <c r="J342" s="5" t="n">
        <v>0.605065502183406</v>
      </c>
    </row>
    <row r="343" customFormat="false" ht="15" hidden="false" customHeight="false" outlineLevel="0" collapsed="false">
      <c r="B343" s="5" t="s">
        <v>98</v>
      </c>
      <c r="C343" s="5" t="s">
        <v>102</v>
      </c>
      <c r="D343" s="5" t="n">
        <v>0.786139663516895</v>
      </c>
      <c r="E343" s="5" t="n">
        <v>0.0665276094437148</v>
      </c>
      <c r="F343" s="5" t="n">
        <v>0.618021540997794</v>
      </c>
      <c r="G343" s="5" t="n">
        <v>0.78614346082492</v>
      </c>
      <c r="H343" s="5" t="n">
        <v>3452</v>
      </c>
      <c r="I343" s="5" t="n">
        <v>5707</v>
      </c>
      <c r="J343" s="5" t="n">
        <v>0.604871210793762</v>
      </c>
    </row>
    <row r="344" customFormat="false" ht="15" hidden="false" customHeight="false" outlineLevel="0" collapsed="false">
      <c r="B344" s="5" t="s">
        <v>100</v>
      </c>
      <c r="C344" s="5" t="s">
        <v>102</v>
      </c>
      <c r="D344" s="5" t="n">
        <v>0.791583131021477</v>
      </c>
      <c r="E344" s="5" t="n">
        <v>0.0648291061486323</v>
      </c>
      <c r="F344" s="5" t="n">
        <v>0.626603858097478</v>
      </c>
      <c r="G344" s="5" t="n">
        <v>0.791583134040563</v>
      </c>
      <c r="H344" s="5" t="n">
        <v>3371</v>
      </c>
      <c r="I344" s="5" t="n">
        <v>5633</v>
      </c>
      <c r="J344" s="5" t="n">
        <v>0.598437777383277</v>
      </c>
    </row>
    <row r="345" customFormat="false" ht="15" hidden="false" customHeight="false" outlineLevel="0" collapsed="false">
      <c r="B345" s="5" t="s">
        <v>97</v>
      </c>
      <c r="C345" s="5" t="s">
        <v>103</v>
      </c>
      <c r="D345" s="5" t="n">
        <v>0.802624378936591</v>
      </c>
      <c r="E345" s="5" t="n">
        <v>0.0643121871104782</v>
      </c>
      <c r="F345" s="5" t="n">
        <v>0.644207458354324</v>
      </c>
      <c r="G345" s="5" t="n">
        <v>0.802625353670267</v>
      </c>
      <c r="H345" s="5" t="n">
        <v>3745</v>
      </c>
      <c r="I345" s="5" t="n">
        <v>6154</v>
      </c>
      <c r="J345" s="5" t="n">
        <v>0.608547286317842</v>
      </c>
    </row>
    <row r="346" customFormat="false" ht="15" hidden="false" customHeight="false" outlineLevel="0" collapsed="false">
      <c r="B346" s="5" t="s">
        <v>98</v>
      </c>
      <c r="C346" s="5" t="s">
        <v>103</v>
      </c>
      <c r="D346" s="5" t="n">
        <v>0.780329168037588</v>
      </c>
      <c r="E346" s="5" t="n">
        <v>0.071785532274612</v>
      </c>
      <c r="F346" s="5" t="n">
        <v>0.609150860534162</v>
      </c>
      <c r="G346" s="5" t="n">
        <v>0.780481172440538</v>
      </c>
      <c r="H346" s="5" t="n">
        <v>3494</v>
      </c>
      <c r="I346" s="5" t="n">
        <v>6010</v>
      </c>
      <c r="J346" s="5" t="n">
        <v>0.581364392678869</v>
      </c>
    </row>
    <row r="347" customFormat="false" ht="15" hidden="false" customHeight="false" outlineLevel="0" collapsed="false">
      <c r="B347" s="5" t="s">
        <v>100</v>
      </c>
      <c r="C347" s="5" t="s">
        <v>103</v>
      </c>
      <c r="D347" s="5" t="n">
        <v>0.7903074322543</v>
      </c>
      <c r="E347" s="5" t="n">
        <v>0.0683241477813287</v>
      </c>
      <c r="F347" s="5" t="n">
        <v>0.624585906016685</v>
      </c>
      <c r="G347" s="5" t="n">
        <v>0.790307475617365</v>
      </c>
      <c r="H347" s="5" t="n">
        <v>3625</v>
      </c>
      <c r="I347" s="5" t="n">
        <v>6076</v>
      </c>
      <c r="J347" s="5" t="n">
        <v>0.59660961158657</v>
      </c>
    </row>
    <row r="348" customFormat="false" ht="15" hidden="false" customHeight="false" outlineLevel="0" collapsed="false">
      <c r="B348" s="5" t="s">
        <v>102</v>
      </c>
      <c r="C348" s="5" t="s">
        <v>103</v>
      </c>
      <c r="D348" s="5" t="n">
        <v>0.776447189307402</v>
      </c>
      <c r="E348" s="5" t="n">
        <v>0.0729984651569173</v>
      </c>
      <c r="F348" s="5" t="n">
        <v>0.603048508110178</v>
      </c>
      <c r="G348" s="5" t="n">
        <v>0.776561979567753</v>
      </c>
      <c r="H348" s="5" t="n">
        <v>3555</v>
      </c>
      <c r="I348" s="5" t="n">
        <v>5998</v>
      </c>
      <c r="J348" s="5" t="n">
        <v>0.592697565855285</v>
      </c>
    </row>
    <row r="349" customFormat="false" ht="15" hidden="false" customHeight="false" outlineLevel="0" collapsed="false">
      <c r="B349" s="5" t="s">
        <v>97</v>
      </c>
      <c r="C349" s="5" t="s">
        <v>104</v>
      </c>
      <c r="D349" s="5" t="n">
        <v>0.82365246343259</v>
      </c>
      <c r="E349" s="5" t="n">
        <v>0.0583495967712814</v>
      </c>
      <c r="F349" s="5" t="n">
        <v>0.678404147704985</v>
      </c>
      <c r="G349" s="5" t="n">
        <v>0.823652929154623</v>
      </c>
      <c r="H349" s="5" t="n">
        <v>4248</v>
      </c>
      <c r="I349" s="5" t="n">
        <v>6699</v>
      </c>
      <c r="J349" s="5" t="n">
        <v>0.634124496193462</v>
      </c>
    </row>
    <row r="350" customFormat="false" ht="15" hidden="false" customHeight="false" outlineLevel="0" collapsed="false">
      <c r="B350" s="5" t="s">
        <v>98</v>
      </c>
      <c r="C350" s="5" t="s">
        <v>104</v>
      </c>
      <c r="D350" s="5" t="n">
        <v>0.801092566562908</v>
      </c>
      <c r="E350" s="5" t="n">
        <v>0.0660681887528421</v>
      </c>
      <c r="F350" s="5" t="n">
        <v>0.642056733754032</v>
      </c>
      <c r="G350" s="5" t="n">
        <v>0.801284427500024</v>
      </c>
      <c r="H350" s="5" t="n">
        <v>3664</v>
      </c>
      <c r="I350" s="5" t="n">
        <v>6438</v>
      </c>
      <c r="J350" s="5" t="n">
        <v>0.569120844982914</v>
      </c>
    </row>
    <row r="351" customFormat="false" ht="15" hidden="false" customHeight="false" outlineLevel="0" collapsed="false">
      <c r="B351" s="5" t="s">
        <v>100</v>
      </c>
      <c r="C351" s="5" t="s">
        <v>104</v>
      </c>
      <c r="D351" s="5" t="n">
        <v>0.814903016319633</v>
      </c>
      <c r="E351" s="5" t="n">
        <v>0.061243962601552</v>
      </c>
      <c r="F351" s="5" t="n">
        <v>0.664066932934556</v>
      </c>
      <c r="G351" s="5" t="n">
        <v>0.814903020570274</v>
      </c>
      <c r="H351" s="5" t="n">
        <v>4188</v>
      </c>
      <c r="I351" s="5" t="n">
        <v>6638</v>
      </c>
      <c r="J351" s="5" t="n">
        <v>0.630912925579994</v>
      </c>
    </row>
    <row r="352" customFormat="false" ht="15" hidden="false" customHeight="false" outlineLevel="0" collapsed="false">
      <c r="B352" s="5" t="s">
        <v>102</v>
      </c>
      <c r="C352" s="5" t="s">
        <v>104</v>
      </c>
      <c r="D352" s="5" t="n">
        <v>0.800406776619529</v>
      </c>
      <c r="E352" s="5" t="n">
        <v>0.0662243603162308</v>
      </c>
      <c r="F352" s="5" t="n">
        <v>0.640873942224212</v>
      </c>
      <c r="G352" s="5" t="n">
        <v>0.800546027548831</v>
      </c>
      <c r="H352" s="5" t="n">
        <v>3800</v>
      </c>
      <c r="I352" s="5" t="n">
        <v>6487</v>
      </c>
      <c r="J352" s="5" t="n">
        <v>0.58578695853245</v>
      </c>
    </row>
    <row r="353" customFormat="false" ht="15" hidden="false" customHeight="false" outlineLevel="0" collapsed="false">
      <c r="B353" s="5" t="s">
        <v>103</v>
      </c>
      <c r="C353" s="5" t="s">
        <v>104</v>
      </c>
      <c r="D353" s="5" t="n">
        <v>0.800214264051848</v>
      </c>
      <c r="E353" s="5" t="n">
        <v>0.0661040964966309</v>
      </c>
      <c r="F353" s="5" t="n">
        <v>0.640342850540292</v>
      </c>
      <c r="G353" s="5" t="n">
        <v>0.800214252897493</v>
      </c>
      <c r="H353" s="5" t="n">
        <v>3871</v>
      </c>
      <c r="I353" s="5" t="n">
        <v>6578</v>
      </c>
      <c r="J353" s="5" t="n">
        <v>0.588476740650654</v>
      </c>
    </row>
    <row r="354" customFormat="false" ht="15" hidden="false" customHeight="false" outlineLevel="0" collapsed="false">
      <c r="B354" s="5" t="s">
        <v>97</v>
      </c>
      <c r="C354" s="5" t="s">
        <v>105</v>
      </c>
      <c r="D354" s="5" t="n">
        <v>0.837402731839264</v>
      </c>
      <c r="E354" s="5" t="n">
        <v>0.0525919534925896</v>
      </c>
      <c r="F354" s="5" t="n">
        <v>0.701249594713403</v>
      </c>
      <c r="G354" s="5" t="n">
        <v>0.837406469233071</v>
      </c>
      <c r="H354" s="5" t="n">
        <v>4301</v>
      </c>
      <c r="I354" s="5" t="n">
        <v>6619</v>
      </c>
      <c r="J354" s="5" t="n">
        <v>0.649796041698142</v>
      </c>
    </row>
    <row r="355" customFormat="false" ht="15" hidden="false" customHeight="false" outlineLevel="0" collapsed="false">
      <c r="B355" s="5" t="s">
        <v>98</v>
      </c>
      <c r="C355" s="5" t="s">
        <v>105</v>
      </c>
      <c r="D355" s="5" t="n">
        <v>0.805970275261486</v>
      </c>
      <c r="E355" s="5" t="n">
        <v>0.0629702137679072</v>
      </c>
      <c r="F355" s="5" t="n">
        <v>0.649851463263422</v>
      </c>
      <c r="G355" s="5" t="n">
        <v>0.806133650993067</v>
      </c>
      <c r="H355" s="5" t="n">
        <v>3736</v>
      </c>
      <c r="I355" s="5" t="n">
        <v>6322</v>
      </c>
      <c r="J355" s="5" t="n">
        <v>0.590952230306865</v>
      </c>
    </row>
    <row r="356" customFormat="false" ht="15" hidden="false" customHeight="false" outlineLevel="0" collapsed="false">
      <c r="B356" s="5" t="s">
        <v>100</v>
      </c>
      <c r="C356" s="5" t="s">
        <v>105</v>
      </c>
      <c r="D356" s="5" t="n">
        <v>0.821675227413941</v>
      </c>
      <c r="E356" s="5" t="n">
        <v>0.0576764821068531</v>
      </c>
      <c r="F356" s="5" t="n">
        <v>0.675153781135731</v>
      </c>
      <c r="G356" s="5" t="n">
        <v>0.821677419146788</v>
      </c>
      <c r="H356" s="5" t="n">
        <v>4083</v>
      </c>
      <c r="I356" s="5" t="n">
        <v>6506</v>
      </c>
      <c r="J356" s="5" t="n">
        <v>0.627574546572395</v>
      </c>
    </row>
    <row r="357" customFormat="false" ht="15" hidden="false" customHeight="false" outlineLevel="0" collapsed="false">
      <c r="B357" s="5" t="s">
        <v>102</v>
      </c>
      <c r="C357" s="5" t="s">
        <v>105</v>
      </c>
      <c r="D357" s="5" t="n">
        <v>0.81083214633387</v>
      </c>
      <c r="E357" s="5" t="n">
        <v>0.0613445932569786</v>
      </c>
      <c r="F357" s="5" t="n">
        <v>0.657649608784324</v>
      </c>
      <c r="G357" s="5" t="n">
        <v>0.81095598449258</v>
      </c>
      <c r="H357" s="5" t="n">
        <v>3986</v>
      </c>
      <c r="I357" s="5" t="n">
        <v>6360</v>
      </c>
      <c r="J357" s="5" t="n">
        <v>0.626729559748428</v>
      </c>
    </row>
    <row r="358" customFormat="false" ht="15" hidden="false" customHeight="false" outlineLevel="0" collapsed="false">
      <c r="B358" s="5" t="s">
        <v>103</v>
      </c>
      <c r="C358" s="5" t="s">
        <v>105</v>
      </c>
      <c r="D358" s="5" t="n">
        <v>0.806378292420795</v>
      </c>
      <c r="E358" s="5" t="n">
        <v>0.0626233815001299</v>
      </c>
      <c r="F358" s="5" t="n">
        <v>0.650248907318515</v>
      </c>
      <c r="G358" s="5" t="n">
        <v>0.806380125820637</v>
      </c>
      <c r="H358" s="5" t="n">
        <v>3912</v>
      </c>
      <c r="I358" s="5" t="n">
        <v>6387</v>
      </c>
      <c r="J358" s="5" t="n">
        <v>0.61249412869892</v>
      </c>
    </row>
    <row r="359" customFormat="false" ht="15" hidden="false" customHeight="false" outlineLevel="0" collapsed="false">
      <c r="B359" s="5" t="s">
        <v>104</v>
      </c>
      <c r="C359" s="5" t="s">
        <v>105</v>
      </c>
      <c r="D359" s="5" t="n">
        <v>0.817593322643756</v>
      </c>
      <c r="E359" s="5" t="n">
        <v>0.058997141981091</v>
      </c>
      <c r="F359" s="5" t="n">
        <v>0.668463048970615</v>
      </c>
      <c r="G359" s="5" t="n">
        <v>0.817595895886606</v>
      </c>
      <c r="H359" s="5" t="n">
        <v>4029</v>
      </c>
      <c r="I359" s="5" t="n">
        <v>6457</v>
      </c>
      <c r="J359" s="5" t="n">
        <v>0.623973981725259</v>
      </c>
    </row>
    <row r="360" customFormat="false" ht="15" hidden="false" customHeight="false" outlineLevel="0" collapsed="false">
      <c r="B360" s="5" t="s">
        <v>97</v>
      </c>
      <c r="C360" s="5" t="s">
        <v>106</v>
      </c>
      <c r="D360" s="5" t="n">
        <v>0.803113153696488</v>
      </c>
      <c r="E360" s="5" t="n">
        <v>0.062277880462261</v>
      </c>
      <c r="F360" s="5" t="n">
        <v>0.644990737575185</v>
      </c>
      <c r="G360" s="5" t="n">
        <v>0.803113153655939</v>
      </c>
      <c r="H360" s="5" t="n">
        <v>3730</v>
      </c>
      <c r="I360" s="5" t="n">
        <v>5989</v>
      </c>
      <c r="J360" s="5" t="n">
        <v>0.622808482217399</v>
      </c>
    </row>
    <row r="361" customFormat="false" ht="15" hidden="false" customHeight="false" outlineLevel="0" collapsed="false">
      <c r="B361" s="5" t="s">
        <v>98</v>
      </c>
      <c r="C361" s="5" t="s">
        <v>106</v>
      </c>
      <c r="D361" s="5" t="n">
        <v>0.783930534845789</v>
      </c>
      <c r="E361" s="5" t="n">
        <v>0.0683966421121472</v>
      </c>
      <c r="F361" s="5" t="n">
        <v>0.614605846584385</v>
      </c>
      <c r="G361" s="5" t="n">
        <v>0.783968013750797</v>
      </c>
      <c r="H361" s="5" t="n">
        <v>3570</v>
      </c>
      <c r="I361" s="5" t="n">
        <v>5907</v>
      </c>
      <c r="J361" s="5" t="n">
        <v>0.604367699339766</v>
      </c>
    </row>
    <row r="362" customFormat="false" ht="15" hidden="false" customHeight="false" outlineLevel="0" collapsed="false">
      <c r="B362" s="5" t="s">
        <v>100</v>
      </c>
      <c r="C362" s="5" t="s">
        <v>106</v>
      </c>
      <c r="D362" s="5" t="n">
        <v>0.794802412663852</v>
      </c>
      <c r="E362" s="5" t="n">
        <v>0.0649066676310164</v>
      </c>
      <c r="F362" s="5" t="n">
        <v>0.63171087318285</v>
      </c>
      <c r="G362" s="5" t="n">
        <v>0.794802411409813</v>
      </c>
      <c r="H362" s="5" t="n">
        <v>3667</v>
      </c>
      <c r="I362" s="5" t="n">
        <v>5971</v>
      </c>
      <c r="J362" s="5" t="n">
        <v>0.614134985764529</v>
      </c>
    </row>
    <row r="363" customFormat="false" ht="15" hidden="false" customHeight="false" outlineLevel="0" collapsed="false">
      <c r="B363" s="5" t="s">
        <v>102</v>
      </c>
      <c r="C363" s="5" t="s">
        <v>106</v>
      </c>
      <c r="D363" s="5" t="n">
        <v>0.785454357007869</v>
      </c>
      <c r="E363" s="5" t="n">
        <v>0.0678949752890281</v>
      </c>
      <c r="F363" s="5" t="n">
        <v>0.616974785515742</v>
      </c>
      <c r="G363" s="5" t="n">
        <v>0.785477425210775</v>
      </c>
      <c r="H363" s="5" t="n">
        <v>3679</v>
      </c>
      <c r="I363" s="5" t="n">
        <v>5993</v>
      </c>
      <c r="J363" s="5" t="n">
        <v>0.613882863340564</v>
      </c>
    </row>
    <row r="364" customFormat="false" ht="15" hidden="false" customHeight="false" outlineLevel="0" collapsed="false">
      <c r="B364" s="5" t="s">
        <v>103</v>
      </c>
      <c r="C364" s="5" t="s">
        <v>106</v>
      </c>
      <c r="D364" s="5" t="n">
        <v>0.778804318701685</v>
      </c>
      <c r="E364" s="5" t="n">
        <v>0.0699670971984742</v>
      </c>
      <c r="F364" s="5" t="n">
        <v>0.606536154821939</v>
      </c>
      <c r="G364" s="5" t="n">
        <v>0.778804310993432</v>
      </c>
      <c r="H364" s="5" t="n">
        <v>3585</v>
      </c>
      <c r="I364" s="5" t="n">
        <v>5908</v>
      </c>
      <c r="J364" s="5" t="n">
        <v>0.606804333107651</v>
      </c>
    </row>
    <row r="365" customFormat="false" ht="15" hidden="false" customHeight="false" outlineLevel="0" collapsed="false">
      <c r="B365" s="5" t="s">
        <v>104</v>
      </c>
      <c r="C365" s="5" t="s">
        <v>106</v>
      </c>
      <c r="D365" s="5" t="n">
        <v>0.797202512109242</v>
      </c>
      <c r="E365" s="5" t="n">
        <v>0.0641475016570156</v>
      </c>
      <c r="F365" s="5" t="n">
        <v>0.635531809263448</v>
      </c>
      <c r="G365" s="5" t="n">
        <v>0.797202489499033</v>
      </c>
      <c r="H365" s="5" t="n">
        <v>3616</v>
      </c>
      <c r="I365" s="5" t="n">
        <v>5950</v>
      </c>
      <c r="J365" s="5" t="n">
        <v>0.607731092436975</v>
      </c>
    </row>
    <row r="366" customFormat="false" ht="15" hidden="false" customHeight="false" outlineLevel="0" collapsed="false">
      <c r="B366" s="5" t="s">
        <v>105</v>
      </c>
      <c r="C366" s="5" t="s">
        <v>106</v>
      </c>
      <c r="D366" s="5" t="n">
        <v>0.795199967087661</v>
      </c>
      <c r="E366" s="5" t="n">
        <v>0.064780912566309</v>
      </c>
      <c r="F366" s="5" t="n">
        <v>0.632342977310853</v>
      </c>
      <c r="G366" s="5" t="n">
        <v>0.795199960582778</v>
      </c>
      <c r="H366" s="5" t="n">
        <v>3648</v>
      </c>
      <c r="I366" s="5" t="n">
        <v>5928</v>
      </c>
      <c r="J366" s="5" t="n">
        <v>0.615384615384615</v>
      </c>
    </row>
    <row r="367" customFormat="false" ht="15" hidden="false" customHeight="false" outlineLevel="0" collapsed="false">
      <c r="B367" s="5" t="s">
        <v>97</v>
      </c>
      <c r="C367" s="5" t="s">
        <v>107</v>
      </c>
      <c r="D367" s="5" t="n">
        <v>0.817204290085998</v>
      </c>
      <c r="E367" s="5" t="n">
        <v>0.0577002503758366</v>
      </c>
      <c r="F367" s="5" t="n">
        <v>0.667822853154361</v>
      </c>
      <c r="G367" s="5" t="n">
        <v>0.817204290954443</v>
      </c>
      <c r="H367" s="5" t="n">
        <v>3834</v>
      </c>
      <c r="I367" s="5" t="n">
        <v>6157</v>
      </c>
      <c r="J367" s="5" t="n">
        <v>0.622705863245087</v>
      </c>
    </row>
    <row r="368" customFormat="false" ht="15" hidden="false" customHeight="false" outlineLevel="0" collapsed="false">
      <c r="B368" s="5" t="s">
        <v>98</v>
      </c>
      <c r="C368" s="5" t="s">
        <v>107</v>
      </c>
      <c r="D368" s="5" t="n">
        <v>0.792525697734625</v>
      </c>
      <c r="E368" s="5" t="n">
        <v>0.0656180918081192</v>
      </c>
      <c r="F368" s="5" t="n">
        <v>0.628247024135004</v>
      </c>
      <c r="G368" s="5" t="n">
        <v>0.792620353091577</v>
      </c>
      <c r="H368" s="5" t="n">
        <v>3620</v>
      </c>
      <c r="I368" s="5" t="n">
        <v>6007</v>
      </c>
      <c r="J368" s="5" t="n">
        <v>0.602630264691194</v>
      </c>
    </row>
    <row r="369" customFormat="false" ht="15" hidden="false" customHeight="false" outlineLevel="0" collapsed="false">
      <c r="B369" s="5" t="s">
        <v>100</v>
      </c>
      <c r="C369" s="5" t="s">
        <v>107</v>
      </c>
      <c r="D369" s="5" t="n">
        <v>0.801811860611762</v>
      </c>
      <c r="E369" s="5" t="n">
        <v>0.062558888082068</v>
      </c>
      <c r="F369" s="5" t="n">
        <v>0.642902250310259</v>
      </c>
      <c r="G369" s="5" t="n">
        <v>0.801811854683039</v>
      </c>
      <c r="H369" s="5" t="n">
        <v>3758</v>
      </c>
      <c r="I369" s="5" t="n">
        <v>6056</v>
      </c>
      <c r="J369" s="5" t="n">
        <v>0.620541611624835</v>
      </c>
    </row>
    <row r="370" customFormat="false" ht="15" hidden="false" customHeight="false" outlineLevel="0" collapsed="false">
      <c r="B370" s="5" t="s">
        <v>102</v>
      </c>
      <c r="C370" s="5" t="s">
        <v>107</v>
      </c>
      <c r="D370" s="5" t="n">
        <v>0.797219613810157</v>
      </c>
      <c r="E370" s="5" t="n">
        <v>0.0640983599018487</v>
      </c>
      <c r="F370" s="5" t="n">
        <v>0.635665399097821</v>
      </c>
      <c r="G370" s="5" t="n">
        <v>0.797286271735454</v>
      </c>
      <c r="H370" s="5" t="n">
        <v>3754</v>
      </c>
      <c r="I370" s="5" t="n">
        <v>6052</v>
      </c>
      <c r="J370" s="5" t="n">
        <v>0.620290812954395</v>
      </c>
    </row>
    <row r="371" customFormat="false" ht="15" hidden="false" customHeight="false" outlineLevel="0" collapsed="false">
      <c r="B371" s="5" t="s">
        <v>103</v>
      </c>
      <c r="C371" s="5" t="s">
        <v>107</v>
      </c>
      <c r="D371" s="5" t="n">
        <v>0.791053703753055</v>
      </c>
      <c r="E371" s="5" t="n">
        <v>0.0659548010588941</v>
      </c>
      <c r="F371" s="5" t="n">
        <v>0.625765964942988</v>
      </c>
      <c r="G371" s="5" t="n">
        <v>0.791053705473261</v>
      </c>
      <c r="H371" s="5" t="n">
        <v>3628</v>
      </c>
      <c r="I371" s="5" t="n">
        <v>6048</v>
      </c>
      <c r="J371" s="5" t="n">
        <v>0.599867724867725</v>
      </c>
    </row>
    <row r="372" customFormat="false" ht="15" hidden="false" customHeight="false" outlineLevel="0" collapsed="false">
      <c r="B372" s="5" t="s">
        <v>104</v>
      </c>
      <c r="C372" s="5" t="s">
        <v>107</v>
      </c>
      <c r="D372" s="5" t="n">
        <v>0.797077127585101</v>
      </c>
      <c r="E372" s="5" t="n">
        <v>0.0640534640460507</v>
      </c>
      <c r="F372" s="5" t="n">
        <v>0.635331955523749</v>
      </c>
      <c r="G372" s="5" t="n">
        <v>0.797077132731685</v>
      </c>
      <c r="H372" s="5" t="n">
        <v>3587</v>
      </c>
      <c r="I372" s="5" t="n">
        <v>6038</v>
      </c>
      <c r="J372" s="5" t="n">
        <v>0.594070884398808</v>
      </c>
    </row>
    <row r="373" customFormat="false" ht="15" hidden="false" customHeight="false" outlineLevel="0" collapsed="false">
      <c r="B373" s="5" t="s">
        <v>105</v>
      </c>
      <c r="C373" s="5" t="s">
        <v>107</v>
      </c>
      <c r="D373" s="5" t="n">
        <v>0.808656126920571</v>
      </c>
      <c r="E373" s="5" t="n">
        <v>0.0603985155661048</v>
      </c>
      <c r="F373" s="5" t="n">
        <v>0.653924733295873</v>
      </c>
      <c r="G373" s="5" t="n">
        <v>0.80865612796532</v>
      </c>
      <c r="H373" s="5" t="n">
        <v>3869</v>
      </c>
      <c r="I373" s="5" t="n">
        <v>6119</v>
      </c>
      <c r="J373" s="5" t="n">
        <v>0.632292858310181</v>
      </c>
    </row>
    <row r="374" customFormat="false" ht="15" hidden="false" customHeight="false" outlineLevel="0" collapsed="false">
      <c r="B374" s="5" t="s">
        <v>106</v>
      </c>
      <c r="C374" s="5" t="s">
        <v>107</v>
      </c>
      <c r="D374" s="5" t="n">
        <v>0.781298416379439</v>
      </c>
      <c r="E374" s="5" t="n">
        <v>0.0690545698762901</v>
      </c>
      <c r="F374" s="5" t="n">
        <v>0.610451089927607</v>
      </c>
      <c r="G374" s="5" t="n">
        <v>0.781313694957168</v>
      </c>
      <c r="H374" s="5" t="n">
        <v>3630</v>
      </c>
      <c r="I374" s="5" t="n">
        <v>5944</v>
      </c>
      <c r="J374" s="5" t="n">
        <v>0.610699865410498</v>
      </c>
    </row>
    <row r="375" customFormat="false" ht="15" hidden="false" customHeight="false" outlineLevel="0" collapsed="false">
      <c r="B375" s="5" t="s">
        <v>97</v>
      </c>
      <c r="C375" s="5" t="s">
        <v>108</v>
      </c>
      <c r="D375" s="5" t="n">
        <v>0.794096968416554</v>
      </c>
      <c r="E375" s="5" t="n">
        <v>0.0640682194591227</v>
      </c>
      <c r="F375" s="5" t="n">
        <v>0.630589995108474</v>
      </c>
      <c r="G375" s="5" t="n">
        <v>0.794096968328476</v>
      </c>
      <c r="H375" s="5" t="n">
        <v>3374</v>
      </c>
      <c r="I375" s="5" t="n">
        <v>5705</v>
      </c>
      <c r="J375" s="5" t="n">
        <v>0.591411042944785</v>
      </c>
    </row>
    <row r="376" customFormat="false" ht="15" hidden="false" customHeight="false" outlineLevel="0" collapsed="false">
      <c r="B376" s="5" t="s">
        <v>98</v>
      </c>
      <c r="C376" s="5" t="s">
        <v>108</v>
      </c>
      <c r="D376" s="5" t="n">
        <v>0.766321496086968</v>
      </c>
      <c r="E376" s="5" t="n">
        <v>0.0727337094545497</v>
      </c>
      <c r="F376" s="5" t="n">
        <v>0.58727392380302</v>
      </c>
      <c r="G376" s="5" t="n">
        <v>0.766337995797556</v>
      </c>
      <c r="H376" s="5" t="n">
        <v>3284</v>
      </c>
      <c r="I376" s="5" t="n">
        <v>5623</v>
      </c>
      <c r="J376" s="5" t="n">
        <v>0.584029877289703</v>
      </c>
    </row>
    <row r="377" customFormat="false" ht="15" hidden="false" customHeight="false" outlineLevel="0" collapsed="false">
      <c r="B377" s="5" t="s">
        <v>100</v>
      </c>
      <c r="C377" s="5" t="s">
        <v>108</v>
      </c>
      <c r="D377" s="5" t="n">
        <v>0.78578658716738</v>
      </c>
      <c r="E377" s="5" t="n">
        <v>0.0666540633834372</v>
      </c>
      <c r="F377" s="5" t="n">
        <v>0.617460564396103</v>
      </c>
      <c r="G377" s="5" t="n">
        <v>0.785786589600571</v>
      </c>
      <c r="H377" s="5" t="n">
        <v>3364</v>
      </c>
      <c r="I377" s="5" t="n">
        <v>5682</v>
      </c>
      <c r="J377" s="5" t="n">
        <v>0.592045054558254</v>
      </c>
    </row>
    <row r="378" customFormat="false" ht="15" hidden="false" customHeight="false" outlineLevel="0" collapsed="false">
      <c r="B378" s="5" t="s">
        <v>102</v>
      </c>
      <c r="C378" s="5" t="s">
        <v>108</v>
      </c>
      <c r="D378" s="5" t="n">
        <v>0.772921407309375</v>
      </c>
      <c r="E378" s="5" t="n">
        <v>0.0706671017781037</v>
      </c>
      <c r="F378" s="5" t="n">
        <v>0.597418607890339</v>
      </c>
      <c r="G378" s="5" t="n">
        <v>0.772928591714867</v>
      </c>
      <c r="H378" s="5" t="n">
        <v>3434</v>
      </c>
      <c r="I378" s="5" t="n">
        <v>5676</v>
      </c>
      <c r="J378" s="5" t="n">
        <v>0.605003523608175</v>
      </c>
    </row>
    <row r="379" customFormat="false" ht="15" hidden="false" customHeight="false" outlineLevel="0" collapsed="false">
      <c r="B379" s="5" t="s">
        <v>103</v>
      </c>
      <c r="C379" s="5" t="s">
        <v>108</v>
      </c>
      <c r="D379" s="5" t="n">
        <v>0.768339665386195</v>
      </c>
      <c r="E379" s="5" t="n">
        <v>0.0720827950131775</v>
      </c>
      <c r="F379" s="5" t="n">
        <v>0.590345813760304</v>
      </c>
      <c r="G379" s="5" t="n">
        <v>0.768339647395795</v>
      </c>
      <c r="H379" s="5" t="n">
        <v>3307</v>
      </c>
      <c r="I379" s="5" t="n">
        <v>5662</v>
      </c>
      <c r="J379" s="5" t="n">
        <v>0.584069233486401</v>
      </c>
    </row>
    <row r="380" customFormat="false" ht="15" hidden="false" customHeight="false" outlineLevel="0" collapsed="false">
      <c r="B380" s="5" t="s">
        <v>104</v>
      </c>
      <c r="C380" s="5" t="s">
        <v>108</v>
      </c>
      <c r="D380" s="5" t="n">
        <v>0.774540704440299</v>
      </c>
      <c r="E380" s="5" t="n">
        <v>0.0701533406638652</v>
      </c>
      <c r="F380" s="5" t="n">
        <v>0.599913299001521</v>
      </c>
      <c r="G380" s="5" t="n">
        <v>0.774540701965705</v>
      </c>
      <c r="H380" s="5" t="n">
        <v>3205</v>
      </c>
      <c r="I380" s="5" t="n">
        <v>5605</v>
      </c>
      <c r="J380" s="5" t="n">
        <v>0.571810883140054</v>
      </c>
    </row>
    <row r="381" customFormat="false" ht="15" hidden="false" customHeight="false" outlineLevel="0" collapsed="false">
      <c r="B381" s="5" t="s">
        <v>105</v>
      </c>
      <c r="C381" s="5" t="s">
        <v>108</v>
      </c>
      <c r="D381" s="5" t="n">
        <v>0.786204800130095</v>
      </c>
      <c r="E381" s="5" t="n">
        <v>0.0665239187741327</v>
      </c>
      <c r="F381" s="5" t="n">
        <v>0.618117981904361</v>
      </c>
      <c r="G381" s="5" t="n">
        <v>0.786204796413994</v>
      </c>
      <c r="H381" s="5" t="n">
        <v>3361</v>
      </c>
      <c r="I381" s="5" t="n">
        <v>5699</v>
      </c>
      <c r="J381" s="5" t="n">
        <v>0.589752588173364</v>
      </c>
    </row>
    <row r="382" customFormat="false" ht="15" hidden="false" customHeight="false" outlineLevel="0" collapsed="false">
      <c r="B382" s="5" t="s">
        <v>106</v>
      </c>
      <c r="C382" s="5" t="s">
        <v>108</v>
      </c>
      <c r="D382" s="5" t="n">
        <v>0.765252112197137</v>
      </c>
      <c r="E382" s="5" t="n">
        <v>0.0730435006185337</v>
      </c>
      <c r="F382" s="5" t="n">
        <v>0.585610792932181</v>
      </c>
      <c r="G382" s="5" t="n">
        <v>0.76525211070091</v>
      </c>
      <c r="H382" s="5" t="n">
        <v>3279</v>
      </c>
      <c r="I382" s="5" t="n">
        <v>5587</v>
      </c>
      <c r="J382" s="5" t="n">
        <v>0.58689815643458</v>
      </c>
    </row>
    <row r="383" customFormat="false" ht="15" hidden="false" customHeight="false" outlineLevel="0" collapsed="false">
      <c r="B383" s="5" t="s">
        <v>107</v>
      </c>
      <c r="C383" s="5" t="s">
        <v>108</v>
      </c>
      <c r="D383" s="5" t="n">
        <v>0.778535267892751</v>
      </c>
      <c r="E383" s="5" t="n">
        <v>0.0689103566745839</v>
      </c>
      <c r="F383" s="5" t="n">
        <v>0.606117164765898</v>
      </c>
      <c r="G383" s="5" t="n">
        <v>0.778535268800256</v>
      </c>
      <c r="H383" s="5" t="n">
        <v>3467</v>
      </c>
      <c r="I383" s="5" t="n">
        <v>5686</v>
      </c>
      <c r="J383" s="5" t="n">
        <v>0.609743228983468</v>
      </c>
    </row>
    <row r="384" customFormat="false" ht="15" hidden="false" customHeight="false" outlineLevel="0" collapsed="false">
      <c r="B384" s="5" t="s">
        <v>97</v>
      </c>
      <c r="C384" s="5" t="s">
        <v>109</v>
      </c>
      <c r="D384" s="5" t="n">
        <v>0.816793514026626</v>
      </c>
      <c r="E384" s="5" t="n">
        <v>0.0538529410210261</v>
      </c>
      <c r="F384" s="5" t="n">
        <v>0.667151644444699</v>
      </c>
      <c r="G384" s="5" t="n">
        <v>0.816793513958519</v>
      </c>
      <c r="H384" s="5" t="n">
        <v>2953</v>
      </c>
      <c r="I384" s="5" t="n">
        <v>5475</v>
      </c>
      <c r="J384" s="5" t="n">
        <v>0.539360730593607</v>
      </c>
    </row>
    <row r="385" customFormat="false" ht="15" hidden="false" customHeight="false" outlineLevel="0" collapsed="false">
      <c r="B385" s="5" t="s">
        <v>98</v>
      </c>
      <c r="C385" s="5" t="s">
        <v>109</v>
      </c>
      <c r="D385" s="5" t="n">
        <v>0.799303506875295</v>
      </c>
      <c r="E385" s="5" t="n">
        <v>0.0590032505097192</v>
      </c>
      <c r="F385" s="5" t="n">
        <v>0.638896392007583</v>
      </c>
      <c r="G385" s="5" t="n">
        <v>0.799309947396872</v>
      </c>
      <c r="H385" s="5" t="n">
        <v>3207</v>
      </c>
      <c r="I385" s="5" t="n">
        <v>5477</v>
      </c>
      <c r="J385" s="5" t="n">
        <v>0.5855395289392</v>
      </c>
    </row>
    <row r="386" customFormat="false" ht="15" hidden="false" customHeight="false" outlineLevel="0" collapsed="false">
      <c r="B386" s="5" t="s">
        <v>100</v>
      </c>
      <c r="C386" s="5" t="s">
        <v>109</v>
      </c>
      <c r="D386" s="5" t="n">
        <v>0.795769724433057</v>
      </c>
      <c r="E386" s="5" t="n">
        <v>0.0600328088185894</v>
      </c>
      <c r="F386" s="5" t="n">
        <v>0.633249449616324</v>
      </c>
      <c r="G386" s="5" t="n">
        <v>0.795769721474957</v>
      </c>
      <c r="H386" s="5" t="n">
        <v>2698</v>
      </c>
      <c r="I386" s="5" t="n">
        <v>5350</v>
      </c>
      <c r="J386" s="5" t="n">
        <v>0.504299065420561</v>
      </c>
    </row>
    <row r="387" customFormat="false" ht="15" hidden="false" customHeight="false" outlineLevel="0" collapsed="false">
      <c r="B387" s="5" t="s">
        <v>102</v>
      </c>
      <c r="C387" s="5" t="s">
        <v>109</v>
      </c>
      <c r="D387" s="5" t="n">
        <v>0.787923923658885</v>
      </c>
      <c r="E387" s="5" t="n">
        <v>0.0623409276386477</v>
      </c>
      <c r="F387" s="5" t="n">
        <v>0.620826175305862</v>
      </c>
      <c r="G387" s="5" t="n">
        <v>0.787925234591365</v>
      </c>
      <c r="H387" s="5" t="n">
        <v>2752</v>
      </c>
      <c r="I387" s="5" t="n">
        <v>5392</v>
      </c>
      <c r="J387" s="5" t="n">
        <v>0.510385756676558</v>
      </c>
    </row>
    <row r="388" customFormat="false" ht="15" hidden="false" customHeight="false" outlineLevel="0" collapsed="false">
      <c r="B388" s="5" t="s">
        <v>103</v>
      </c>
      <c r="C388" s="5" t="s">
        <v>109</v>
      </c>
      <c r="D388" s="5" t="n">
        <v>0.778522787973295</v>
      </c>
      <c r="E388" s="5" t="n">
        <v>0.0651025060567899</v>
      </c>
      <c r="F388" s="5" t="n">
        <v>0.606097715719464</v>
      </c>
      <c r="G388" s="5" t="n">
        <v>0.778522777906646</v>
      </c>
      <c r="H388" s="5" t="n">
        <v>2644</v>
      </c>
      <c r="I388" s="5" t="n">
        <v>5330</v>
      </c>
      <c r="J388" s="5" t="n">
        <v>0.496060037523452</v>
      </c>
    </row>
    <row r="389" customFormat="false" ht="15" hidden="false" customHeight="false" outlineLevel="0" collapsed="false">
      <c r="B389" s="5" t="s">
        <v>104</v>
      </c>
      <c r="C389" s="5" t="s">
        <v>109</v>
      </c>
      <c r="D389" s="5" t="n">
        <v>0.787475784468788</v>
      </c>
      <c r="E389" s="5" t="n">
        <v>0.0624707807947838</v>
      </c>
      <c r="F389" s="5" t="n">
        <v>0.620118140609643</v>
      </c>
      <c r="G389" s="5" t="n">
        <v>0.787475803189936</v>
      </c>
      <c r="H389" s="5" t="n">
        <v>2637</v>
      </c>
      <c r="I389" s="5" t="n">
        <v>5279</v>
      </c>
      <c r="J389" s="5" t="n">
        <v>0.499526425459367</v>
      </c>
    </row>
    <row r="390" customFormat="false" ht="15" hidden="false" customHeight="false" outlineLevel="0" collapsed="false">
      <c r="B390" s="5" t="s">
        <v>105</v>
      </c>
      <c r="C390" s="5" t="s">
        <v>109</v>
      </c>
      <c r="D390" s="5" t="n">
        <v>0.805161160305751</v>
      </c>
      <c r="E390" s="5" t="n">
        <v>0.0572722335431362</v>
      </c>
      <c r="F390" s="5" t="n">
        <v>0.648284494537864</v>
      </c>
      <c r="G390" s="5" t="n">
        <v>0.805161160599455</v>
      </c>
      <c r="H390" s="5" t="n">
        <v>2850</v>
      </c>
      <c r="I390" s="5" t="n">
        <v>5401</v>
      </c>
      <c r="J390" s="5" t="n">
        <v>0.527680059248287</v>
      </c>
    </row>
    <row r="391" customFormat="false" ht="15" hidden="false" customHeight="false" outlineLevel="0" collapsed="false">
      <c r="B391" s="5" t="s">
        <v>106</v>
      </c>
      <c r="C391" s="5" t="s">
        <v>109</v>
      </c>
      <c r="D391" s="5" t="n">
        <v>0.777877548546711</v>
      </c>
      <c r="E391" s="5" t="n">
        <v>0.0652921597710697</v>
      </c>
      <c r="F391" s="5" t="n">
        <v>0.605093480122549</v>
      </c>
      <c r="G391" s="5" t="n">
        <v>0.777877548282849</v>
      </c>
      <c r="H391" s="5" t="n">
        <v>2653</v>
      </c>
      <c r="I391" s="5" t="n">
        <v>5273</v>
      </c>
      <c r="J391" s="5" t="n">
        <v>0.503129148492319</v>
      </c>
    </row>
    <row r="392" customFormat="false" ht="15" hidden="false" customHeight="false" outlineLevel="0" collapsed="false">
      <c r="B392" s="5" t="s">
        <v>107</v>
      </c>
      <c r="C392" s="5" t="s">
        <v>109</v>
      </c>
      <c r="D392" s="5" t="n">
        <v>0.791115576065345</v>
      </c>
      <c r="E392" s="5" t="n">
        <v>0.061400885601493</v>
      </c>
      <c r="F392" s="5" t="n">
        <v>0.62586385411377</v>
      </c>
      <c r="G392" s="5" t="n">
        <v>0.791115575699137</v>
      </c>
      <c r="H392" s="5" t="n">
        <v>2910</v>
      </c>
      <c r="I392" s="5" t="n">
        <v>5354</v>
      </c>
      <c r="J392" s="5" t="n">
        <v>0.543518864400448</v>
      </c>
    </row>
    <row r="393" customFormat="false" ht="15" hidden="false" customHeight="false" outlineLevel="0" collapsed="false">
      <c r="B393" s="5" t="s">
        <v>108</v>
      </c>
      <c r="C393" s="5" t="s">
        <v>109</v>
      </c>
      <c r="D393" s="5" t="n">
        <v>0.77273244929125</v>
      </c>
      <c r="E393" s="5" t="n">
        <v>0.0668045451760738</v>
      </c>
      <c r="F393" s="5" t="n">
        <v>0.597115437890274</v>
      </c>
      <c r="G393" s="5" t="n">
        <v>0.772732449098817</v>
      </c>
      <c r="H393" s="5" t="n">
        <v>2715</v>
      </c>
      <c r="I393" s="5" t="n">
        <v>5352</v>
      </c>
      <c r="J393" s="5" t="n">
        <v>0.507286995515695</v>
      </c>
    </row>
    <row r="394" customFormat="false" ht="15" hidden="false" customHeight="false" outlineLevel="0" collapsed="false">
      <c r="B394" s="5" t="s">
        <v>97</v>
      </c>
      <c r="C394" s="5" t="s">
        <v>110</v>
      </c>
      <c r="D394" s="5" t="n">
        <v>0.7778122190776</v>
      </c>
      <c r="E394" s="5" t="n">
        <v>0.064148241441835</v>
      </c>
      <c r="F394" s="5" t="n">
        <v>0.604991848005919</v>
      </c>
      <c r="G394" s="5" t="n">
        <v>0.77781221898728</v>
      </c>
      <c r="H394" s="5" t="n">
        <v>2750</v>
      </c>
      <c r="I394" s="5" t="n">
        <v>4939</v>
      </c>
      <c r="J394" s="5" t="n">
        <v>0.556792873051225</v>
      </c>
    </row>
    <row r="395" customFormat="false" ht="15" hidden="false" customHeight="false" outlineLevel="0" collapsed="false">
      <c r="B395" s="5" t="s">
        <v>98</v>
      </c>
      <c r="C395" s="5" t="s">
        <v>110</v>
      </c>
      <c r="D395" s="5" t="n">
        <v>0.765108689524013</v>
      </c>
      <c r="E395" s="5" t="n">
        <v>0.0678158797607405</v>
      </c>
      <c r="F395" s="5" t="n">
        <v>0.585391295957136</v>
      </c>
      <c r="G395" s="5" t="n">
        <v>0.76510868244789</v>
      </c>
      <c r="H395" s="5" t="n">
        <v>2960</v>
      </c>
      <c r="I395" s="5" t="n">
        <v>5013</v>
      </c>
      <c r="J395" s="5" t="n">
        <v>0.590464791541991</v>
      </c>
    </row>
    <row r="396" customFormat="false" ht="15" hidden="false" customHeight="false" outlineLevel="0" collapsed="false">
      <c r="B396" s="5" t="s">
        <v>100</v>
      </c>
      <c r="C396" s="5" t="s">
        <v>110</v>
      </c>
      <c r="D396" s="5" t="n">
        <v>0.767685760144422</v>
      </c>
      <c r="E396" s="5" t="n">
        <v>0.0670718726642539</v>
      </c>
      <c r="F396" s="5" t="n">
        <v>0.589341428631962</v>
      </c>
      <c r="G396" s="5" t="n">
        <v>0.767685761644677</v>
      </c>
      <c r="H396" s="5" t="n">
        <v>2737</v>
      </c>
      <c r="I396" s="5" t="n">
        <v>4898</v>
      </c>
      <c r="J396" s="5" t="n">
        <v>0.558799510004083</v>
      </c>
    </row>
    <row r="397" customFormat="false" ht="15" hidden="false" customHeight="false" outlineLevel="0" collapsed="false">
      <c r="B397" s="5" t="s">
        <v>102</v>
      </c>
      <c r="C397" s="5" t="s">
        <v>110</v>
      </c>
      <c r="D397" s="5" t="n">
        <v>0.767304897317692</v>
      </c>
      <c r="E397" s="5" t="n">
        <v>0.0671818309171726</v>
      </c>
      <c r="F397" s="5" t="n">
        <v>0.588756806778686</v>
      </c>
      <c r="G397" s="5" t="n">
        <v>0.767304898185004</v>
      </c>
      <c r="H397" s="5" t="n">
        <v>2904</v>
      </c>
      <c r="I397" s="5" t="n">
        <v>5013</v>
      </c>
      <c r="J397" s="5" t="n">
        <v>0.579293836026332</v>
      </c>
    </row>
    <row r="398" customFormat="false" ht="15" hidden="false" customHeight="false" outlineLevel="0" collapsed="false">
      <c r="B398" s="5" t="s">
        <v>103</v>
      </c>
      <c r="C398" s="5" t="s">
        <v>110</v>
      </c>
      <c r="D398" s="5" t="n">
        <v>0.754133350780966</v>
      </c>
      <c r="E398" s="5" t="n">
        <v>0.0709846162231535</v>
      </c>
      <c r="F398" s="5" t="n">
        <v>0.568717101332028</v>
      </c>
      <c r="G398" s="5" t="n">
        <v>0.754133344530012</v>
      </c>
      <c r="H398" s="5" t="n">
        <v>2660</v>
      </c>
      <c r="I398" s="5" t="n">
        <v>4905</v>
      </c>
      <c r="J398" s="5" t="n">
        <v>0.54230377166157</v>
      </c>
    </row>
    <row r="399" customFormat="false" ht="15" hidden="false" customHeight="false" outlineLevel="0" collapsed="false">
      <c r="B399" s="5" t="s">
        <v>104</v>
      </c>
      <c r="C399" s="5" t="s">
        <v>110</v>
      </c>
      <c r="D399" s="5" t="n">
        <v>0.768314063930054</v>
      </c>
      <c r="E399" s="5" t="n">
        <v>0.0668904827729424</v>
      </c>
      <c r="F399" s="5" t="n">
        <v>0.590306466272675</v>
      </c>
      <c r="G399" s="5" t="n">
        <v>0.768314041439229</v>
      </c>
      <c r="H399" s="5" t="n">
        <v>2697</v>
      </c>
      <c r="I399" s="5" t="n">
        <v>4866</v>
      </c>
      <c r="J399" s="5" t="n">
        <v>0.554254007398274</v>
      </c>
    </row>
    <row r="400" customFormat="false" ht="15" hidden="false" customHeight="false" outlineLevel="0" collapsed="false">
      <c r="B400" s="5" t="s">
        <v>105</v>
      </c>
      <c r="C400" s="5" t="s">
        <v>110</v>
      </c>
      <c r="D400" s="5" t="n">
        <v>0.774364518961103</v>
      </c>
      <c r="E400" s="5" t="n">
        <v>0.0651436343141835</v>
      </c>
      <c r="F400" s="5" t="n">
        <v>0.599640409115651</v>
      </c>
      <c r="G400" s="5" t="n">
        <v>0.774364519535635</v>
      </c>
      <c r="H400" s="5" t="n">
        <v>2802</v>
      </c>
      <c r="I400" s="5" t="n">
        <v>4933</v>
      </c>
      <c r="J400" s="5" t="n">
        <v>0.568011352118386</v>
      </c>
    </row>
    <row r="401" customFormat="false" ht="15" hidden="false" customHeight="false" outlineLevel="0" collapsed="false">
      <c r="B401" s="5" t="s">
        <v>106</v>
      </c>
      <c r="C401" s="5" t="s">
        <v>110</v>
      </c>
      <c r="D401" s="5" t="n">
        <v>0.759049043420539</v>
      </c>
      <c r="E401" s="5" t="n">
        <v>0.0695653925489605</v>
      </c>
      <c r="F401" s="5" t="n">
        <v>0.576155450273006</v>
      </c>
      <c r="G401" s="5" t="n">
        <v>0.759049043391151</v>
      </c>
      <c r="H401" s="5" t="n">
        <v>2721</v>
      </c>
      <c r="I401" s="5" t="n">
        <v>4887</v>
      </c>
      <c r="J401" s="5" t="n">
        <v>0.556783302639656</v>
      </c>
    </row>
    <row r="402" customFormat="false" ht="15" hidden="false" customHeight="false" outlineLevel="0" collapsed="false">
      <c r="B402" s="5" t="s">
        <v>107</v>
      </c>
      <c r="C402" s="5" t="s">
        <v>110</v>
      </c>
      <c r="D402" s="5" t="n">
        <v>0.762962904341957</v>
      </c>
      <c r="E402" s="5" t="n">
        <v>0.0684354138197966</v>
      </c>
      <c r="F402" s="5" t="n">
        <v>0.582112392857189</v>
      </c>
      <c r="G402" s="5" t="n">
        <v>0.762962903984986</v>
      </c>
      <c r="H402" s="5" t="n">
        <v>2784</v>
      </c>
      <c r="I402" s="5" t="n">
        <v>4883</v>
      </c>
      <c r="J402" s="5" t="n">
        <v>0.570141306573828</v>
      </c>
    </row>
    <row r="403" customFormat="false" ht="15" hidden="false" customHeight="false" outlineLevel="0" collapsed="false">
      <c r="B403" s="5" t="s">
        <v>108</v>
      </c>
      <c r="C403" s="5" t="s">
        <v>110</v>
      </c>
      <c r="D403" s="5" t="n">
        <v>0.746167482277734</v>
      </c>
      <c r="E403" s="5" t="n">
        <v>0.073284450623847</v>
      </c>
      <c r="F403" s="5" t="n">
        <v>0.556765910837298</v>
      </c>
      <c r="G403" s="5" t="n">
        <v>0.74616748176082</v>
      </c>
      <c r="H403" s="5" t="n">
        <v>2685</v>
      </c>
      <c r="I403" s="5" t="n">
        <v>4891</v>
      </c>
      <c r="J403" s="5" t="n">
        <v>0.54896749131057</v>
      </c>
    </row>
    <row r="404" customFormat="false" ht="15" hidden="false" customHeight="false" outlineLevel="0" collapsed="false">
      <c r="B404" s="5" t="s">
        <v>109</v>
      </c>
      <c r="C404" s="5" t="s">
        <v>110</v>
      </c>
      <c r="D404" s="5" t="n">
        <v>0.76566834695586</v>
      </c>
      <c r="E404" s="5" t="n">
        <v>0.0676543167145415</v>
      </c>
      <c r="F404" s="5" t="n">
        <v>0.586248041347921</v>
      </c>
      <c r="G404" s="5" t="n">
        <v>0.765668362509463</v>
      </c>
      <c r="H404" s="5" t="n">
        <v>2851</v>
      </c>
      <c r="I404" s="5" t="n">
        <v>5008</v>
      </c>
      <c r="J404" s="5" t="n">
        <v>0.569289137380192</v>
      </c>
    </row>
    <row r="405" customFormat="false" ht="15" hidden="false" customHeight="false" outlineLevel="0" collapsed="false">
      <c r="B405" s="5" t="s">
        <v>97</v>
      </c>
      <c r="C405" s="5" t="s">
        <v>141</v>
      </c>
      <c r="D405" s="5" t="n">
        <v>0.828113060427871</v>
      </c>
      <c r="E405" s="5" t="n">
        <v>0.052119154301837</v>
      </c>
      <c r="F405" s="5" t="n">
        <v>0.685771240798879</v>
      </c>
      <c r="G405" s="5" t="n">
        <v>0.828113060396268</v>
      </c>
      <c r="H405" s="5" t="n">
        <v>3490</v>
      </c>
      <c r="I405" s="5" t="n">
        <v>5942</v>
      </c>
      <c r="J405" s="5" t="n">
        <v>0.58734432850892</v>
      </c>
    </row>
    <row r="406" customFormat="false" ht="15" hidden="false" customHeight="false" outlineLevel="0" collapsed="false">
      <c r="B406" s="5" t="s">
        <v>98</v>
      </c>
      <c r="C406" s="5" t="s">
        <v>141</v>
      </c>
      <c r="D406" s="5" t="n">
        <v>0.808635718662407</v>
      </c>
      <c r="E406" s="5" t="n">
        <v>0.0581629627697778</v>
      </c>
      <c r="F406" s="5" t="n">
        <v>0.654054910391271</v>
      </c>
      <c r="G406" s="5" t="n">
        <v>0.808736613732355</v>
      </c>
      <c r="H406" s="5" t="n">
        <v>3565</v>
      </c>
      <c r="I406" s="5" t="n">
        <v>5893</v>
      </c>
      <c r="J406" s="5" t="n">
        <v>0.604955031393178</v>
      </c>
    </row>
    <row r="407" customFormat="false" ht="15" hidden="false" customHeight="false" outlineLevel="0" collapsed="false">
      <c r="B407" s="5" t="s">
        <v>100</v>
      </c>
      <c r="C407" s="5" t="s">
        <v>141</v>
      </c>
      <c r="D407" s="5" t="n">
        <v>0.804742506830701</v>
      </c>
      <c r="E407" s="5" t="n">
        <v>0.0592055145042004</v>
      </c>
      <c r="F407" s="5" t="n">
        <v>0.647610498118862</v>
      </c>
      <c r="G407" s="5" t="n">
        <v>0.80474250423279</v>
      </c>
      <c r="H407" s="5" t="n">
        <v>3260</v>
      </c>
      <c r="I407" s="5" t="n">
        <v>5839</v>
      </c>
      <c r="J407" s="5" t="n">
        <v>0.55831477992807</v>
      </c>
    </row>
    <row r="408" customFormat="false" ht="15" hidden="false" customHeight="false" outlineLevel="0" collapsed="false">
      <c r="B408" s="5" t="s">
        <v>102</v>
      </c>
      <c r="C408" s="5" t="s">
        <v>141</v>
      </c>
      <c r="D408" s="5" t="n">
        <v>0.800566696140368</v>
      </c>
      <c r="E408" s="5" t="n">
        <v>0.0605685552072196</v>
      </c>
      <c r="F408" s="5" t="n">
        <v>0.64102078529869</v>
      </c>
      <c r="G408" s="5" t="n">
        <v>0.80063773661919</v>
      </c>
      <c r="H408" s="5" t="n">
        <v>3502</v>
      </c>
      <c r="I408" s="5" t="n">
        <v>5874</v>
      </c>
      <c r="J408" s="5" t="n">
        <v>0.59618658495063</v>
      </c>
    </row>
    <row r="409" customFormat="false" ht="15" hidden="false" customHeight="false" outlineLevel="0" collapsed="false">
      <c r="B409" s="5" t="s">
        <v>103</v>
      </c>
      <c r="C409" s="5" t="s">
        <v>141</v>
      </c>
      <c r="D409" s="5" t="n">
        <v>0.787220710042207</v>
      </c>
      <c r="E409" s="5" t="n">
        <v>0.0645184389219998</v>
      </c>
      <c r="F409" s="5" t="n">
        <v>0.619716461255231</v>
      </c>
      <c r="G409" s="5" t="n">
        <v>0.787220719528655</v>
      </c>
      <c r="H409" s="5" t="n">
        <v>3209</v>
      </c>
      <c r="I409" s="5" t="n">
        <v>5786</v>
      </c>
      <c r="J409" s="5" t="n">
        <v>0.554614586933979</v>
      </c>
    </row>
    <row r="410" customFormat="false" ht="15" hidden="false" customHeight="false" outlineLevel="0" collapsed="false">
      <c r="B410" s="5" t="s">
        <v>104</v>
      </c>
      <c r="C410" s="5" t="s">
        <v>141</v>
      </c>
      <c r="D410" s="5" t="n">
        <v>0.79857098335989</v>
      </c>
      <c r="E410" s="5" t="n">
        <v>0.0610767672593846</v>
      </c>
      <c r="F410" s="5" t="n">
        <v>0.637715696826664</v>
      </c>
      <c r="G410" s="5" t="n">
        <v>0.798571034302324</v>
      </c>
      <c r="H410" s="5" t="n">
        <v>3170</v>
      </c>
      <c r="I410" s="5" t="n">
        <v>5754</v>
      </c>
      <c r="J410" s="5" t="n">
        <v>0.550921098366354</v>
      </c>
    </row>
    <row r="411" customFormat="false" ht="15" hidden="false" customHeight="false" outlineLevel="0" collapsed="false">
      <c r="B411" s="5" t="s">
        <v>105</v>
      </c>
      <c r="C411" s="5" t="s">
        <v>141</v>
      </c>
      <c r="D411" s="5" t="n">
        <v>0.812502856489258</v>
      </c>
      <c r="E411" s="5" t="n">
        <v>0.05685244441381</v>
      </c>
      <c r="F411" s="5" t="n">
        <v>0.660160892319048</v>
      </c>
      <c r="G411" s="5" t="n">
        <v>0.812502856806692</v>
      </c>
      <c r="H411" s="5" t="n">
        <v>3377</v>
      </c>
      <c r="I411" s="5" t="n">
        <v>5844</v>
      </c>
      <c r="J411" s="5" t="n">
        <v>0.577857631759069</v>
      </c>
    </row>
    <row r="412" customFormat="false" ht="15" hidden="false" customHeight="false" outlineLevel="0" collapsed="false">
      <c r="B412" s="5" t="s">
        <v>106</v>
      </c>
      <c r="C412" s="5" t="s">
        <v>141</v>
      </c>
      <c r="D412" s="5" t="n">
        <v>0.786676042980443</v>
      </c>
      <c r="E412" s="5" t="n">
        <v>0.064708987426668</v>
      </c>
      <c r="F412" s="5" t="n">
        <v>0.618888675591205</v>
      </c>
      <c r="G412" s="5" t="n">
        <v>0.786694779181365</v>
      </c>
      <c r="H412" s="5" t="n">
        <v>3325</v>
      </c>
      <c r="I412" s="5" t="n">
        <v>5775</v>
      </c>
      <c r="J412" s="5" t="n">
        <v>0.575757575757576</v>
      </c>
    </row>
    <row r="413" customFormat="false" ht="15" hidden="false" customHeight="false" outlineLevel="0" collapsed="false">
      <c r="B413" s="5" t="s">
        <v>107</v>
      </c>
      <c r="C413" s="5" t="s">
        <v>141</v>
      </c>
      <c r="D413" s="5" t="n">
        <v>0.802103125543349</v>
      </c>
      <c r="E413" s="5" t="n">
        <v>0.0600067770387519</v>
      </c>
      <c r="F413" s="5" t="n">
        <v>0.643370554154634</v>
      </c>
      <c r="G413" s="5" t="n">
        <v>0.802103830033644</v>
      </c>
      <c r="H413" s="5" t="n">
        <v>3434</v>
      </c>
      <c r="I413" s="5" t="n">
        <v>5843</v>
      </c>
      <c r="J413" s="5" t="n">
        <v>0.587711791887729</v>
      </c>
    </row>
    <row r="414" customFormat="false" ht="15" hidden="false" customHeight="false" outlineLevel="0" collapsed="false">
      <c r="B414" s="5" t="s">
        <v>108</v>
      </c>
      <c r="C414" s="5" t="s">
        <v>141</v>
      </c>
      <c r="D414" s="5" t="n">
        <v>0.782031589528772</v>
      </c>
      <c r="E414" s="5" t="n">
        <v>0.0661465098146779</v>
      </c>
      <c r="F414" s="5" t="n">
        <v>0.611636286809831</v>
      </c>
      <c r="G414" s="5" t="n">
        <v>0.782071791340036</v>
      </c>
      <c r="H414" s="5" t="n">
        <v>3249</v>
      </c>
      <c r="I414" s="5" t="n">
        <v>5765</v>
      </c>
      <c r="J414" s="5" t="n">
        <v>0.56357328707719</v>
      </c>
    </row>
    <row r="415" customFormat="false" ht="15" hidden="false" customHeight="false" outlineLevel="0" collapsed="false">
      <c r="B415" s="5" t="s">
        <v>109</v>
      </c>
      <c r="C415" s="5" t="s">
        <v>141</v>
      </c>
      <c r="D415" s="5" t="n">
        <v>0.808622875300246</v>
      </c>
      <c r="E415" s="5" t="n">
        <v>0.0581074092429349</v>
      </c>
      <c r="F415" s="5" t="n">
        <v>0.653964242187178</v>
      </c>
      <c r="G415" s="5" t="n">
        <v>0.808680556330604</v>
      </c>
      <c r="H415" s="5" t="n">
        <v>3581</v>
      </c>
      <c r="I415" s="5" t="n">
        <v>5846</v>
      </c>
      <c r="J415" s="5" t="n">
        <v>0.612555593568252</v>
      </c>
    </row>
    <row r="416" customFormat="false" ht="15" hidden="false" customHeight="false" outlineLevel="0" collapsed="false">
      <c r="B416" s="5" t="s">
        <v>110</v>
      </c>
      <c r="C416" s="5" t="s">
        <v>141</v>
      </c>
      <c r="D416" s="5" t="n">
        <v>0.785259212711165</v>
      </c>
      <c r="E416" s="5" t="n">
        <v>0.0654045251363869</v>
      </c>
      <c r="F416" s="5" t="n">
        <v>0.616963520445433</v>
      </c>
      <c r="G416" s="5" t="n">
        <v>0.785470254335212</v>
      </c>
      <c r="H416" s="5" t="n">
        <v>3281</v>
      </c>
      <c r="I416" s="5" t="n">
        <v>5725</v>
      </c>
      <c r="J416" s="5" t="n">
        <v>0.573100436681223</v>
      </c>
    </row>
    <row r="417" customFormat="false" ht="15" hidden="false" customHeight="false" outlineLevel="0" collapsed="false">
      <c r="B417" s="5" t="s">
        <v>97</v>
      </c>
      <c r="C417" s="5" t="s">
        <v>142</v>
      </c>
      <c r="D417" s="5" t="n">
        <v>0.815466026430545</v>
      </c>
      <c r="E417" s="5" t="n">
        <v>0.0545706368040122</v>
      </c>
      <c r="F417" s="5" t="n">
        <v>0.664984839923998</v>
      </c>
      <c r="G417" s="5" t="n">
        <v>0.815466026223048</v>
      </c>
      <c r="H417" s="5" t="n">
        <v>3031</v>
      </c>
      <c r="I417" s="5" t="n">
        <v>5464</v>
      </c>
      <c r="J417" s="5" t="n">
        <v>0.554721815519766</v>
      </c>
    </row>
    <row r="418" customFormat="false" ht="15" hidden="false" customHeight="false" outlineLevel="0" collapsed="false">
      <c r="B418" s="5" t="s">
        <v>98</v>
      </c>
      <c r="C418" s="5" t="s">
        <v>142</v>
      </c>
      <c r="D418" s="5" t="n">
        <v>0.794798781161129</v>
      </c>
      <c r="E418" s="5" t="n">
        <v>0.0607128625883995</v>
      </c>
      <c r="F418" s="5" t="n">
        <v>0.63173928405213</v>
      </c>
      <c r="G418" s="5" t="n">
        <v>0.79482028412222</v>
      </c>
      <c r="H418" s="5" t="n">
        <v>3313</v>
      </c>
      <c r="I418" s="5" t="n">
        <v>5476</v>
      </c>
      <c r="J418" s="5" t="n">
        <v>0.60500365230095</v>
      </c>
    </row>
    <row r="419" customFormat="false" ht="15" hidden="false" customHeight="false" outlineLevel="0" collapsed="false">
      <c r="B419" s="5" t="s">
        <v>100</v>
      </c>
      <c r="C419" s="5" t="s">
        <v>142</v>
      </c>
      <c r="D419" s="5" t="n">
        <v>0.79145574298198</v>
      </c>
      <c r="E419" s="5" t="n">
        <v>0.0616709946029122</v>
      </c>
      <c r="F419" s="5" t="n">
        <v>0.626402196059063</v>
      </c>
      <c r="G419" s="5" t="n">
        <v>0.791455744851885</v>
      </c>
      <c r="H419" s="5" t="n">
        <v>2821</v>
      </c>
      <c r="I419" s="5" t="n">
        <v>5341</v>
      </c>
      <c r="J419" s="5" t="n">
        <v>0.528178243774574</v>
      </c>
    </row>
    <row r="420" customFormat="false" ht="15" hidden="false" customHeight="false" outlineLevel="0" collapsed="false">
      <c r="B420" s="5" t="s">
        <v>102</v>
      </c>
      <c r="C420" s="5" t="s">
        <v>142</v>
      </c>
      <c r="D420" s="5" t="n">
        <v>0.7843686562141</v>
      </c>
      <c r="E420" s="5" t="n">
        <v>0.063783073431802</v>
      </c>
      <c r="F420" s="5" t="n">
        <v>0.615252246152176</v>
      </c>
      <c r="G420" s="5" t="n">
        <v>0.784380166852888</v>
      </c>
      <c r="H420" s="5" t="n">
        <v>3009</v>
      </c>
      <c r="I420" s="5" t="n">
        <v>5486</v>
      </c>
      <c r="J420" s="5" t="n">
        <v>0.548487057965731</v>
      </c>
    </row>
    <row r="421" customFormat="false" ht="15" hidden="false" customHeight="false" outlineLevel="0" collapsed="false">
      <c r="B421" s="5" t="s">
        <v>103</v>
      </c>
      <c r="C421" s="5" t="s">
        <v>142</v>
      </c>
      <c r="D421" s="5" t="n">
        <v>0.777604079224519</v>
      </c>
      <c r="E421" s="5" t="n">
        <v>0.0657672220959469</v>
      </c>
      <c r="F421" s="5" t="n">
        <v>0.604668090630728</v>
      </c>
      <c r="G421" s="5" t="n">
        <v>0.777604070610944</v>
      </c>
      <c r="H421" s="5" t="n">
        <v>2794</v>
      </c>
      <c r="I421" s="5" t="n">
        <v>5346</v>
      </c>
      <c r="J421" s="5" t="n">
        <v>0.522633744855967</v>
      </c>
    </row>
    <row r="422" customFormat="false" ht="15" hidden="false" customHeight="false" outlineLevel="0" collapsed="false">
      <c r="B422" s="5" t="s">
        <v>104</v>
      </c>
      <c r="C422" s="5" t="s">
        <v>142</v>
      </c>
      <c r="D422" s="5" t="n">
        <v>0.786879191745212</v>
      </c>
      <c r="E422" s="5" t="n">
        <v>0.0630243720242859</v>
      </c>
      <c r="F422" s="5" t="n">
        <v>0.619178857842196</v>
      </c>
      <c r="G422" s="5" t="n">
        <v>0.786879188848066</v>
      </c>
      <c r="H422" s="5" t="n">
        <v>2730</v>
      </c>
      <c r="I422" s="5" t="n">
        <v>5323</v>
      </c>
      <c r="J422" s="5" t="n">
        <v>0.512868683073455</v>
      </c>
    </row>
    <row r="423" customFormat="false" ht="15" hidden="false" customHeight="false" outlineLevel="0" collapsed="false">
      <c r="B423" s="5" t="s">
        <v>105</v>
      </c>
      <c r="C423" s="5" t="s">
        <v>142</v>
      </c>
      <c r="D423" s="5" t="n">
        <v>0.803990754071272</v>
      </c>
      <c r="E423" s="5" t="n">
        <v>0.0579641223416937</v>
      </c>
      <c r="F423" s="5" t="n">
        <v>0.646401135018277</v>
      </c>
      <c r="G423" s="5" t="n">
        <v>0.803990755555238</v>
      </c>
      <c r="H423" s="5" t="n">
        <v>2914</v>
      </c>
      <c r="I423" s="5" t="n">
        <v>5433</v>
      </c>
      <c r="J423" s="5" t="n">
        <v>0.536351923430885</v>
      </c>
    </row>
    <row r="424" customFormat="false" ht="15" hidden="false" customHeight="false" outlineLevel="0" collapsed="false">
      <c r="B424" s="5" t="s">
        <v>106</v>
      </c>
      <c r="C424" s="5" t="s">
        <v>142</v>
      </c>
      <c r="D424" s="5" t="n">
        <v>0.78044907299747</v>
      </c>
      <c r="E424" s="5" t="n">
        <v>0.0649259041792404</v>
      </c>
      <c r="F424" s="5" t="n">
        <v>0.609100759747457</v>
      </c>
      <c r="G424" s="5" t="n">
        <v>0.780449075691342</v>
      </c>
      <c r="H424" s="5" t="n">
        <v>2888</v>
      </c>
      <c r="I424" s="5" t="n">
        <v>5349</v>
      </c>
      <c r="J424" s="5" t="n">
        <v>0.539914002617312</v>
      </c>
    </row>
    <row r="425" customFormat="false" ht="15" hidden="false" customHeight="false" outlineLevel="0" collapsed="false">
      <c r="B425" s="5" t="s">
        <v>107</v>
      </c>
      <c r="C425" s="5" t="s">
        <v>142</v>
      </c>
      <c r="D425" s="5" t="n">
        <v>0.786781641303609</v>
      </c>
      <c r="E425" s="5" t="n">
        <v>0.0630532220513288</v>
      </c>
      <c r="F425" s="5" t="n">
        <v>0.619025351088728</v>
      </c>
      <c r="G425" s="5" t="n">
        <v>0.786781641301267</v>
      </c>
      <c r="H425" s="5" t="n">
        <v>2982</v>
      </c>
      <c r="I425" s="5" t="n">
        <v>5358</v>
      </c>
      <c r="J425" s="5" t="n">
        <v>0.556550951847704</v>
      </c>
    </row>
    <row r="426" customFormat="false" ht="15" hidden="false" customHeight="false" outlineLevel="0" collapsed="false">
      <c r="B426" s="5" t="s">
        <v>108</v>
      </c>
      <c r="C426" s="5" t="s">
        <v>142</v>
      </c>
      <c r="D426" s="5" t="n">
        <v>0.773593377456281</v>
      </c>
      <c r="E426" s="5" t="n">
        <v>0.0669559929636686</v>
      </c>
      <c r="F426" s="5" t="n">
        <v>0.598449692531818</v>
      </c>
      <c r="G426" s="5" t="n">
        <v>0.773595302811378</v>
      </c>
      <c r="H426" s="5" t="n">
        <v>2822</v>
      </c>
      <c r="I426" s="5" t="n">
        <v>5357</v>
      </c>
      <c r="J426" s="5" t="n">
        <v>0.526787380996827</v>
      </c>
    </row>
    <row r="427" customFormat="false" ht="15" hidden="false" customHeight="false" outlineLevel="0" collapsed="false">
      <c r="B427" s="5" t="s">
        <v>109</v>
      </c>
      <c r="C427" s="5" t="s">
        <v>142</v>
      </c>
      <c r="D427" s="5" t="n">
        <v>0.79672498808701</v>
      </c>
      <c r="E427" s="5" t="n">
        <v>0.0601225621541963</v>
      </c>
      <c r="F427" s="5" t="n">
        <v>0.634781741511047</v>
      </c>
      <c r="G427" s="5" t="n">
        <v>0.796731913199814</v>
      </c>
      <c r="H427" s="5" t="n">
        <v>3294</v>
      </c>
      <c r="I427" s="5" t="n">
        <v>5460</v>
      </c>
      <c r="J427" s="5" t="n">
        <v>0.603296703296703</v>
      </c>
    </row>
    <row r="428" customFormat="false" ht="15" hidden="false" customHeight="false" outlineLevel="0" collapsed="false">
      <c r="B428" s="5" t="s">
        <v>110</v>
      </c>
      <c r="C428" s="5" t="s">
        <v>142</v>
      </c>
      <c r="D428" s="5" t="n">
        <v>0.768764274280347</v>
      </c>
      <c r="E428" s="5" t="n">
        <v>0.0684723513624525</v>
      </c>
      <c r="F428" s="5" t="n">
        <v>0.591096892809615</v>
      </c>
      <c r="G428" s="5" t="n">
        <v>0.768828259632557</v>
      </c>
      <c r="H428" s="5" t="n">
        <v>3048</v>
      </c>
      <c r="I428" s="5" t="n">
        <v>5356</v>
      </c>
      <c r="J428" s="5" t="n">
        <v>0.56908140403286</v>
      </c>
    </row>
    <row r="429" customFormat="false" ht="15" hidden="false" customHeight="false" outlineLevel="0" collapsed="false">
      <c r="B429" s="5" t="s">
        <v>141</v>
      </c>
      <c r="C429" s="5" t="s">
        <v>142</v>
      </c>
      <c r="D429" s="5" t="n">
        <v>0.812722431932812</v>
      </c>
      <c r="E429" s="5" t="n">
        <v>0.0553819729765343</v>
      </c>
      <c r="F429" s="5" t="n">
        <v>0.660517776354856</v>
      </c>
      <c r="G429" s="5" t="n">
        <v>0.812722447305876</v>
      </c>
      <c r="H429" s="5" t="n">
        <v>3439</v>
      </c>
      <c r="I429" s="5" t="n">
        <v>5522</v>
      </c>
      <c r="J429" s="5" t="n">
        <v>0.62278160086925</v>
      </c>
    </row>
    <row r="430" customFormat="false" ht="15" hidden="false" customHeight="false" outlineLevel="0" collapsed="false">
      <c r="B430" s="5" t="s">
        <v>97</v>
      </c>
      <c r="C430" s="5" t="s">
        <v>143</v>
      </c>
      <c r="D430" s="5" t="n">
        <v>0.809554190577336</v>
      </c>
      <c r="E430" s="5" t="n">
        <v>0.0558367113590032</v>
      </c>
      <c r="F430" s="5" t="n">
        <v>0.655377987355723</v>
      </c>
      <c r="G430" s="5" t="n">
        <v>0.809554190499761</v>
      </c>
      <c r="H430" s="5" t="n">
        <v>3029</v>
      </c>
      <c r="I430" s="5" t="n">
        <v>5262</v>
      </c>
      <c r="J430" s="5" t="n">
        <v>0.575636640060813</v>
      </c>
    </row>
    <row r="431" customFormat="false" ht="15" hidden="false" customHeight="false" outlineLevel="0" collapsed="false">
      <c r="B431" s="5" t="s">
        <v>98</v>
      </c>
      <c r="C431" s="5" t="s">
        <v>143</v>
      </c>
      <c r="D431" s="5" t="n">
        <v>0.784053681375953</v>
      </c>
      <c r="E431" s="5" t="n">
        <v>0.0633357320845858</v>
      </c>
      <c r="F431" s="5" t="n">
        <v>0.614764757587976</v>
      </c>
      <c r="G431" s="5" t="n">
        <v>0.784069357638718</v>
      </c>
      <c r="H431" s="5" t="n">
        <v>3197</v>
      </c>
      <c r="I431" s="5" t="n">
        <v>5267</v>
      </c>
      <c r="J431" s="5" t="n">
        <v>0.606986899563319</v>
      </c>
    </row>
    <row r="432" customFormat="false" ht="15" hidden="false" customHeight="false" outlineLevel="0" collapsed="false">
      <c r="B432" s="5" t="s">
        <v>100</v>
      </c>
      <c r="C432" s="5" t="s">
        <v>143</v>
      </c>
      <c r="D432" s="5" t="n">
        <v>0.794062292592684</v>
      </c>
      <c r="E432" s="5" t="n">
        <v>0.0603787747122277</v>
      </c>
      <c r="F432" s="5" t="n">
        <v>0.630534925519345</v>
      </c>
      <c r="G432" s="5" t="n">
        <v>0.794062293223492</v>
      </c>
      <c r="H432" s="5" t="n">
        <v>2897</v>
      </c>
      <c r="I432" s="5" t="n">
        <v>5201</v>
      </c>
      <c r="J432" s="5" t="n">
        <v>0.557008267640838</v>
      </c>
    </row>
    <row r="433" customFormat="false" ht="15" hidden="false" customHeight="false" outlineLevel="0" collapsed="false">
      <c r="B433" s="5" t="s">
        <v>102</v>
      </c>
      <c r="C433" s="5" t="s">
        <v>143</v>
      </c>
      <c r="D433" s="5" t="n">
        <v>0.787573642151191</v>
      </c>
      <c r="E433" s="5" t="n">
        <v>0.0622915349314986</v>
      </c>
      <c r="F433" s="5" t="n">
        <v>0.620283611468948</v>
      </c>
      <c r="G433" s="5" t="n">
        <v>0.787580860273386</v>
      </c>
      <c r="H433" s="5" t="n">
        <v>3051</v>
      </c>
      <c r="I433" s="5" t="n">
        <v>5319</v>
      </c>
      <c r="J433" s="5" t="n">
        <v>0.573604060913706</v>
      </c>
    </row>
    <row r="434" customFormat="false" ht="15" hidden="false" customHeight="false" outlineLevel="0" collapsed="false">
      <c r="B434" s="5" t="s">
        <v>103</v>
      </c>
      <c r="C434" s="5" t="s">
        <v>143</v>
      </c>
      <c r="D434" s="5" t="n">
        <v>0.769661487626616</v>
      </c>
      <c r="E434" s="5" t="n">
        <v>0.0675328331319252</v>
      </c>
      <c r="F434" s="5" t="n">
        <v>0.592378822679669</v>
      </c>
      <c r="G434" s="5" t="n">
        <v>0.769661498764017</v>
      </c>
      <c r="H434" s="5" t="n">
        <v>2799</v>
      </c>
      <c r="I434" s="5" t="n">
        <v>5154</v>
      </c>
      <c r="J434" s="5" t="n">
        <v>0.543073341094296</v>
      </c>
    </row>
    <row r="435" customFormat="false" ht="15" hidden="false" customHeight="false" outlineLevel="0" collapsed="false">
      <c r="B435" s="5" t="s">
        <v>104</v>
      </c>
      <c r="C435" s="5" t="s">
        <v>143</v>
      </c>
      <c r="D435" s="5" t="n">
        <v>0.787167222498728</v>
      </c>
      <c r="E435" s="5" t="n">
        <v>0.0624003324533879</v>
      </c>
      <c r="F435" s="5" t="n">
        <v>0.619632278394902</v>
      </c>
      <c r="G435" s="5" t="n">
        <v>0.787167249315474</v>
      </c>
      <c r="H435" s="5" t="n">
        <v>2752</v>
      </c>
      <c r="I435" s="5" t="n">
        <v>5172</v>
      </c>
      <c r="J435" s="5" t="n">
        <v>0.532095901005414</v>
      </c>
    </row>
    <row r="436" customFormat="false" ht="15" hidden="false" customHeight="false" outlineLevel="0" collapsed="false">
      <c r="B436" s="5" t="s">
        <v>105</v>
      </c>
      <c r="C436" s="5" t="s">
        <v>143</v>
      </c>
      <c r="D436" s="5" t="n">
        <v>0.795171998746098</v>
      </c>
      <c r="E436" s="5" t="n">
        <v>0.0600534199179572</v>
      </c>
      <c r="F436" s="5" t="n">
        <v>0.632298508434899</v>
      </c>
      <c r="G436" s="5" t="n">
        <v>0.795171999277448</v>
      </c>
      <c r="H436" s="5" t="n">
        <v>2906</v>
      </c>
      <c r="I436" s="5" t="n">
        <v>5194</v>
      </c>
      <c r="J436" s="5" t="n">
        <v>0.559491721216789</v>
      </c>
    </row>
    <row r="437" customFormat="false" ht="15" hidden="false" customHeight="false" outlineLevel="0" collapsed="false">
      <c r="B437" s="5" t="s">
        <v>106</v>
      </c>
      <c r="C437" s="5" t="s">
        <v>143</v>
      </c>
      <c r="D437" s="5" t="n">
        <v>0.775194141225519</v>
      </c>
      <c r="E437" s="5" t="n">
        <v>0.0659107120454645</v>
      </c>
      <c r="F437" s="5" t="n">
        <v>0.600925952605703</v>
      </c>
      <c r="G437" s="5" t="n">
        <v>0.775194138655419</v>
      </c>
      <c r="H437" s="5" t="n">
        <v>2871</v>
      </c>
      <c r="I437" s="5" t="n">
        <v>5169</v>
      </c>
      <c r="J437" s="5" t="n">
        <v>0.555426581543819</v>
      </c>
    </row>
    <row r="438" customFormat="false" ht="15" hidden="false" customHeight="false" outlineLevel="0" collapsed="false">
      <c r="B438" s="5" t="s">
        <v>107</v>
      </c>
      <c r="C438" s="5" t="s">
        <v>143</v>
      </c>
      <c r="D438" s="5" t="n">
        <v>0.787563802550713</v>
      </c>
      <c r="E438" s="5" t="n">
        <v>0.0622840622583038</v>
      </c>
      <c r="F438" s="5" t="n">
        <v>0.620256743102837</v>
      </c>
      <c r="G438" s="5" t="n">
        <v>0.787563802560048</v>
      </c>
      <c r="H438" s="5" t="n">
        <v>2941</v>
      </c>
      <c r="I438" s="5" t="n">
        <v>5192</v>
      </c>
      <c r="J438" s="5" t="n">
        <v>0.566448382126348</v>
      </c>
    </row>
    <row r="439" customFormat="false" ht="15" hidden="false" customHeight="false" outlineLevel="0" collapsed="false">
      <c r="B439" s="5" t="s">
        <v>108</v>
      </c>
      <c r="C439" s="5" t="s">
        <v>143</v>
      </c>
      <c r="D439" s="5" t="n">
        <v>0.767514862132455</v>
      </c>
      <c r="E439" s="5" t="n">
        <v>0.0681622811225321</v>
      </c>
      <c r="F439" s="5" t="n">
        <v>0.589079149442842</v>
      </c>
      <c r="G439" s="5" t="n">
        <v>0.767514918058818</v>
      </c>
      <c r="H439" s="5" t="n">
        <v>2824</v>
      </c>
      <c r="I439" s="5" t="n">
        <v>5176</v>
      </c>
      <c r="J439" s="5" t="n">
        <v>0.545595054095827</v>
      </c>
    </row>
    <row r="440" customFormat="false" ht="15" hidden="false" customHeight="false" outlineLevel="0" collapsed="false">
      <c r="B440" s="5" t="s">
        <v>109</v>
      </c>
      <c r="C440" s="5" t="s">
        <v>143</v>
      </c>
      <c r="D440" s="5" t="n">
        <v>0.788816103904953</v>
      </c>
      <c r="E440" s="5" t="n">
        <v>0.0619216111210818</v>
      </c>
      <c r="F440" s="5" t="n">
        <v>0.622236035736183</v>
      </c>
      <c r="G440" s="5" t="n">
        <v>0.788819393610594</v>
      </c>
      <c r="H440" s="5" t="n">
        <v>3185</v>
      </c>
      <c r="I440" s="5" t="n">
        <v>5239</v>
      </c>
      <c r="J440" s="5" t="n">
        <v>0.607940446650124</v>
      </c>
    </row>
    <row r="441" customFormat="false" ht="15" hidden="false" customHeight="false" outlineLevel="0" collapsed="false">
      <c r="B441" s="5" t="s">
        <v>110</v>
      </c>
      <c r="C441" s="5" t="s">
        <v>143</v>
      </c>
      <c r="D441" s="5" t="n">
        <v>0.769589951167202</v>
      </c>
      <c r="E441" s="5" t="n">
        <v>0.0676268649596106</v>
      </c>
      <c r="F441" s="5" t="n">
        <v>0.592346712057971</v>
      </c>
      <c r="G441" s="5" t="n">
        <v>0.769640638257868</v>
      </c>
      <c r="H441" s="5" t="n">
        <v>3118</v>
      </c>
      <c r="I441" s="5" t="n">
        <v>5211</v>
      </c>
      <c r="J441" s="5" t="n">
        <v>0.598349644981769</v>
      </c>
    </row>
    <row r="442" customFormat="false" ht="15" hidden="false" customHeight="false" outlineLevel="0" collapsed="false">
      <c r="B442" s="5" t="s">
        <v>141</v>
      </c>
      <c r="C442" s="5" t="s">
        <v>143</v>
      </c>
      <c r="D442" s="5" t="n">
        <v>0.799052123506788</v>
      </c>
      <c r="E442" s="5" t="n">
        <v>0.0589158039334927</v>
      </c>
      <c r="F442" s="5" t="n">
        <v>0.638484313530211</v>
      </c>
      <c r="G442" s="5" t="n">
        <v>0.79905213442567</v>
      </c>
      <c r="H442" s="5" t="n">
        <v>3270</v>
      </c>
      <c r="I442" s="5" t="n">
        <v>5263</v>
      </c>
      <c r="J442" s="5" t="n">
        <v>0.621318639559187</v>
      </c>
    </row>
    <row r="443" customFormat="false" ht="15" hidden="false" customHeight="false" outlineLevel="0" collapsed="false">
      <c r="B443" s="5" t="s">
        <v>142</v>
      </c>
      <c r="C443" s="5" t="s">
        <v>143</v>
      </c>
      <c r="D443" s="5" t="n">
        <v>0.794184132730285</v>
      </c>
      <c r="E443" s="5" t="n">
        <v>0.0603430560811668</v>
      </c>
      <c r="F443" s="5" t="n">
        <v>0.630728440749807</v>
      </c>
      <c r="G443" s="5" t="n">
        <v>0.794184135292187</v>
      </c>
      <c r="H443" s="5" t="n">
        <v>3269</v>
      </c>
      <c r="I443" s="5" t="n">
        <v>5305</v>
      </c>
      <c r="J443" s="5" t="n">
        <v>0.616211121583412</v>
      </c>
    </row>
    <row r="444" customFormat="false" ht="15" hidden="false" customHeight="false" outlineLevel="0" collapsed="false">
      <c r="B444" s="5" t="s">
        <v>97</v>
      </c>
      <c r="C444" s="5" t="s">
        <v>144</v>
      </c>
      <c r="D444" s="5" t="n">
        <v>0.835488341583566</v>
      </c>
      <c r="E444" s="5" t="n">
        <v>0.0494946838790613</v>
      </c>
      <c r="F444" s="5" t="n">
        <v>0.698040768443091</v>
      </c>
      <c r="G444" s="5" t="n">
        <v>0.83548834129693</v>
      </c>
      <c r="H444" s="5" t="n">
        <v>3551</v>
      </c>
      <c r="I444" s="5" t="n">
        <v>5899</v>
      </c>
      <c r="J444" s="5" t="n">
        <v>0.601966434988981</v>
      </c>
    </row>
    <row r="445" customFormat="false" ht="15" hidden="false" customHeight="false" outlineLevel="0" collapsed="false">
      <c r="B445" s="5" t="s">
        <v>98</v>
      </c>
      <c r="C445" s="5" t="s">
        <v>144</v>
      </c>
      <c r="D445" s="5" t="n">
        <v>0.807781145571879</v>
      </c>
      <c r="E445" s="5" t="n">
        <v>0.0578972223791984</v>
      </c>
      <c r="F445" s="5" t="n">
        <v>0.652589243185839</v>
      </c>
      <c r="G445" s="5" t="n">
        <v>0.807829959326729</v>
      </c>
      <c r="H445" s="5" t="n">
        <v>3577</v>
      </c>
      <c r="I445" s="5" t="n">
        <v>5831</v>
      </c>
      <c r="J445" s="5" t="n">
        <v>0.613445378151261</v>
      </c>
    </row>
    <row r="446" customFormat="false" ht="15" hidden="false" customHeight="false" outlineLevel="0" collapsed="false">
      <c r="B446" s="5" t="s">
        <v>100</v>
      </c>
      <c r="C446" s="5" t="s">
        <v>144</v>
      </c>
      <c r="D446" s="5" t="n">
        <v>0.816239470898</v>
      </c>
      <c r="E446" s="5" t="n">
        <v>0.0552858715064431</v>
      </c>
      <c r="F446" s="5" t="n">
        <v>0.666246877088392</v>
      </c>
      <c r="G446" s="5" t="n">
        <v>0.81623947288059</v>
      </c>
      <c r="H446" s="5" t="n">
        <v>3307</v>
      </c>
      <c r="I446" s="5" t="n">
        <v>5818</v>
      </c>
      <c r="J446" s="5" t="n">
        <v>0.568408387762118</v>
      </c>
    </row>
    <row r="447" customFormat="false" ht="15" hidden="false" customHeight="false" outlineLevel="0" collapsed="false">
      <c r="B447" s="5" t="s">
        <v>102</v>
      </c>
      <c r="C447" s="5" t="s">
        <v>144</v>
      </c>
      <c r="D447" s="5" t="n">
        <v>0.804144476332182</v>
      </c>
      <c r="E447" s="5" t="n">
        <v>0.0589681415699658</v>
      </c>
      <c r="F447" s="5" t="n">
        <v>0.646699582087447</v>
      </c>
      <c r="G447" s="5" t="n">
        <v>0.804176337681886</v>
      </c>
      <c r="H447" s="5" t="n">
        <v>3455</v>
      </c>
      <c r="I447" s="5" t="n">
        <v>5871</v>
      </c>
      <c r="J447" s="5" t="n">
        <v>0.588485777550673</v>
      </c>
    </row>
    <row r="448" customFormat="false" ht="15" hidden="false" customHeight="false" outlineLevel="0" collapsed="false">
      <c r="B448" s="5" t="s">
        <v>103</v>
      </c>
      <c r="C448" s="5" t="s">
        <v>144</v>
      </c>
      <c r="D448" s="5" t="n">
        <v>0.793320665137323</v>
      </c>
      <c r="E448" s="5" t="n">
        <v>0.0621811786194406</v>
      </c>
      <c r="F448" s="5" t="n">
        <v>0.629357682196071</v>
      </c>
      <c r="G448" s="5" t="n">
        <v>0.79332066794965</v>
      </c>
      <c r="H448" s="5" t="n">
        <v>3223</v>
      </c>
      <c r="I448" s="5" t="n">
        <v>5751</v>
      </c>
      <c r="J448" s="5" t="n">
        <v>0.560424274039298</v>
      </c>
    </row>
    <row r="449" customFormat="false" ht="15" hidden="false" customHeight="false" outlineLevel="0" collapsed="false">
      <c r="B449" s="5" t="s">
        <v>104</v>
      </c>
      <c r="C449" s="5" t="s">
        <v>144</v>
      </c>
      <c r="D449" s="5" t="n">
        <v>0.805638559333067</v>
      </c>
      <c r="E449" s="5" t="n">
        <v>0.0584752289653523</v>
      </c>
      <c r="F449" s="5" t="n">
        <v>0.649053492188293</v>
      </c>
      <c r="G449" s="5" t="n">
        <v>0.805638561756014</v>
      </c>
      <c r="H449" s="5" t="n">
        <v>3149</v>
      </c>
      <c r="I449" s="5" t="n">
        <v>5741</v>
      </c>
      <c r="J449" s="5" t="n">
        <v>0.548510712419439</v>
      </c>
    </row>
    <row r="450" customFormat="false" ht="15" hidden="false" customHeight="false" outlineLevel="0" collapsed="false">
      <c r="B450" s="5" t="s">
        <v>105</v>
      </c>
      <c r="C450" s="5" t="s">
        <v>144</v>
      </c>
      <c r="D450" s="5" t="n">
        <v>0.817690740289073</v>
      </c>
      <c r="E450" s="5" t="n">
        <v>0.0548492415295201</v>
      </c>
      <c r="F450" s="5" t="n">
        <v>0.668618149349048</v>
      </c>
      <c r="G450" s="5" t="n">
        <v>0.817690741875583</v>
      </c>
      <c r="H450" s="5" t="n">
        <v>3365</v>
      </c>
      <c r="I450" s="5" t="n">
        <v>5802</v>
      </c>
      <c r="J450" s="5" t="n">
        <v>0.57997242330231</v>
      </c>
    </row>
    <row r="451" customFormat="false" ht="15" hidden="false" customHeight="false" outlineLevel="0" collapsed="false">
      <c r="B451" s="5" t="s">
        <v>106</v>
      </c>
      <c r="C451" s="5" t="s">
        <v>144</v>
      </c>
      <c r="D451" s="5" t="n">
        <v>0.795822214347425</v>
      </c>
      <c r="E451" s="5" t="n">
        <v>0.0614316774512123</v>
      </c>
      <c r="F451" s="5" t="n">
        <v>0.633336649481279</v>
      </c>
      <c r="G451" s="5" t="n">
        <v>0.795824509223781</v>
      </c>
      <c r="H451" s="5" t="n">
        <v>3368</v>
      </c>
      <c r="I451" s="5" t="n">
        <v>5744</v>
      </c>
      <c r="J451" s="5" t="n">
        <v>0.586350974930362</v>
      </c>
    </row>
    <row r="452" customFormat="false" ht="15" hidden="false" customHeight="false" outlineLevel="0" collapsed="false">
      <c r="B452" s="5" t="s">
        <v>107</v>
      </c>
      <c r="C452" s="5" t="s">
        <v>144</v>
      </c>
      <c r="D452" s="5" t="n">
        <v>0.801379582295377</v>
      </c>
      <c r="E452" s="5" t="n">
        <v>0.0597565856956582</v>
      </c>
      <c r="F452" s="5" t="n">
        <v>0.64220923605794</v>
      </c>
      <c r="G452" s="5" t="n">
        <v>0.801379583005417</v>
      </c>
      <c r="H452" s="5" t="n">
        <v>3338</v>
      </c>
      <c r="I452" s="5" t="n">
        <v>5783</v>
      </c>
      <c r="J452" s="5" t="n">
        <v>0.577209061040982</v>
      </c>
    </row>
    <row r="453" customFormat="false" ht="15" hidden="false" customHeight="false" outlineLevel="0" collapsed="false">
      <c r="B453" s="5" t="s">
        <v>108</v>
      </c>
      <c r="C453" s="5" t="s">
        <v>144</v>
      </c>
      <c r="D453" s="5" t="n">
        <v>0.785897794439176</v>
      </c>
      <c r="E453" s="5" t="n">
        <v>0.0644335851032932</v>
      </c>
      <c r="F453" s="5" t="n">
        <v>0.617657522727282</v>
      </c>
      <c r="G453" s="5" t="n">
        <v>0.78591190519504</v>
      </c>
      <c r="H453" s="5" t="n">
        <v>3203</v>
      </c>
      <c r="I453" s="5" t="n">
        <v>5728</v>
      </c>
      <c r="J453" s="5" t="n">
        <v>0.559182960893855</v>
      </c>
    </row>
    <row r="454" customFormat="false" ht="15" hidden="false" customHeight="false" outlineLevel="0" collapsed="false">
      <c r="B454" s="5" t="s">
        <v>109</v>
      </c>
      <c r="C454" s="5" t="s">
        <v>144</v>
      </c>
      <c r="D454" s="5" t="n">
        <v>0.808276351509046</v>
      </c>
      <c r="E454" s="5" t="n">
        <v>0.0577140266320789</v>
      </c>
      <c r="F454" s="5" t="n">
        <v>0.653349144527771</v>
      </c>
      <c r="G454" s="5" t="n">
        <v>0.808300157446343</v>
      </c>
      <c r="H454" s="5" t="n">
        <v>3526</v>
      </c>
      <c r="I454" s="5" t="n">
        <v>5793</v>
      </c>
      <c r="J454" s="5" t="n">
        <v>0.608665630933886</v>
      </c>
    </row>
    <row r="455" customFormat="false" ht="15" hidden="false" customHeight="false" outlineLevel="0" collapsed="false">
      <c r="B455" s="5" t="s">
        <v>110</v>
      </c>
      <c r="C455" s="5" t="s">
        <v>144</v>
      </c>
      <c r="D455" s="5" t="n">
        <v>0.787848647895501</v>
      </c>
      <c r="E455" s="5" t="n">
        <v>0.0639910170993007</v>
      </c>
      <c r="F455" s="5" t="n">
        <v>0.620893135479268</v>
      </c>
      <c r="G455" s="5" t="n">
        <v>0.787967724896947</v>
      </c>
      <c r="H455" s="5" t="n">
        <v>3228</v>
      </c>
      <c r="I455" s="5" t="n">
        <v>5702</v>
      </c>
      <c r="J455" s="5" t="n">
        <v>0.566117151876535</v>
      </c>
    </row>
    <row r="456" customFormat="false" ht="15" hidden="false" customHeight="false" outlineLevel="0" collapsed="false">
      <c r="B456" s="5" t="s">
        <v>141</v>
      </c>
      <c r="C456" s="5" t="s">
        <v>144</v>
      </c>
      <c r="D456" s="5" t="n">
        <v>0.825124722352361</v>
      </c>
      <c r="E456" s="5" t="n">
        <v>0.0526126634509035</v>
      </c>
      <c r="F456" s="5" t="n">
        <v>0.680830807754109</v>
      </c>
      <c r="G456" s="5" t="n">
        <v>0.825124722544477</v>
      </c>
      <c r="H456" s="5" t="n">
        <v>3869</v>
      </c>
      <c r="I456" s="5" t="n">
        <v>5906</v>
      </c>
      <c r="J456" s="5" t="n">
        <v>0.655096512021673</v>
      </c>
    </row>
    <row r="457" customFormat="false" ht="15" hidden="false" customHeight="false" outlineLevel="0" collapsed="false">
      <c r="B457" s="5" t="s">
        <v>142</v>
      </c>
      <c r="C457" s="5" t="s">
        <v>144</v>
      </c>
      <c r="D457" s="5" t="n">
        <v>0.81718569294343</v>
      </c>
      <c r="E457" s="5" t="n">
        <v>0.0550131146526584</v>
      </c>
      <c r="F457" s="5" t="n">
        <v>0.667806809914603</v>
      </c>
      <c r="G457" s="5" t="n">
        <v>0.817194474965786</v>
      </c>
      <c r="H457" s="5" t="n">
        <v>3705</v>
      </c>
      <c r="I457" s="5" t="n">
        <v>5876</v>
      </c>
      <c r="J457" s="5" t="n">
        <v>0.630530973451327</v>
      </c>
    </row>
    <row r="458" customFormat="false" ht="15" hidden="false" customHeight="false" outlineLevel="0" collapsed="false">
      <c r="B458" s="5" t="s">
        <v>143</v>
      </c>
      <c r="C458" s="5" t="s">
        <v>144</v>
      </c>
      <c r="D458" s="5" t="n">
        <v>0.818142588170685</v>
      </c>
      <c r="E458" s="5" t="n">
        <v>0.0547326202952529</v>
      </c>
      <c r="F458" s="5" t="n">
        <v>0.669380542417836</v>
      </c>
      <c r="G458" s="5" t="n">
        <v>0.818156795741395</v>
      </c>
      <c r="H458" s="5" t="n">
        <v>3725</v>
      </c>
      <c r="I458" s="5" t="n">
        <v>5864</v>
      </c>
      <c r="J458" s="5" t="n">
        <v>0.635231923601637</v>
      </c>
    </row>
    <row r="459" customFormat="false" ht="15" hidden="false" customHeight="false" outlineLevel="0" collapsed="false">
      <c r="B459" s="5" t="s">
        <v>97</v>
      </c>
      <c r="C459" s="5" t="s">
        <v>145</v>
      </c>
      <c r="D459" s="5" t="n">
        <v>0.823592197933461</v>
      </c>
      <c r="E459" s="5" t="n">
        <v>0.0534887782712831</v>
      </c>
      <c r="F459" s="5" t="n">
        <v>0.678304106724582</v>
      </c>
      <c r="G459" s="5" t="n">
        <v>0.823592196857511</v>
      </c>
      <c r="H459" s="5" t="n">
        <v>3443</v>
      </c>
      <c r="I459" s="5" t="n">
        <v>5767</v>
      </c>
      <c r="J459" s="5" t="n">
        <v>0.59701751343853</v>
      </c>
    </row>
    <row r="460" customFormat="false" ht="15" hidden="false" customHeight="false" outlineLevel="0" collapsed="false">
      <c r="B460" s="5" t="s">
        <v>98</v>
      </c>
      <c r="C460" s="5" t="s">
        <v>145</v>
      </c>
      <c r="D460" s="5" t="n">
        <v>0.804437457549582</v>
      </c>
      <c r="E460" s="5" t="n">
        <v>0.0594166194879074</v>
      </c>
      <c r="F460" s="5" t="n">
        <v>0.647258708591379</v>
      </c>
      <c r="G460" s="5" t="n">
        <v>0.80452390181484</v>
      </c>
      <c r="H460" s="5" t="n">
        <v>3509</v>
      </c>
      <c r="I460" s="5" t="n">
        <v>5760</v>
      </c>
      <c r="J460" s="5" t="n">
        <v>0.609201388888889</v>
      </c>
    </row>
    <row r="461" customFormat="false" ht="15" hidden="false" customHeight="false" outlineLevel="0" collapsed="false">
      <c r="B461" s="5" t="s">
        <v>100</v>
      </c>
      <c r="C461" s="5" t="s">
        <v>145</v>
      </c>
      <c r="D461" s="5" t="n">
        <v>0.808439435530402</v>
      </c>
      <c r="E461" s="5" t="n">
        <v>0.058083262204795</v>
      </c>
      <c r="F461" s="5" t="n">
        <v>0.653574321465897</v>
      </c>
      <c r="G461" s="5" t="n">
        <v>0.808439435867581</v>
      </c>
      <c r="H461" s="5" t="n">
        <v>3241</v>
      </c>
      <c r="I461" s="5" t="n">
        <v>5708</v>
      </c>
      <c r="J461" s="5" t="n">
        <v>0.567799579537491</v>
      </c>
    </row>
    <row r="462" customFormat="false" ht="15" hidden="false" customHeight="false" outlineLevel="0" collapsed="false">
      <c r="B462" s="5" t="s">
        <v>102</v>
      </c>
      <c r="C462" s="5" t="s">
        <v>145</v>
      </c>
      <c r="D462" s="5" t="n">
        <v>0.79925466316866</v>
      </c>
      <c r="E462" s="5" t="n">
        <v>0.0609531576631656</v>
      </c>
      <c r="F462" s="5" t="n">
        <v>0.638906145835102</v>
      </c>
      <c r="G462" s="5" t="n">
        <v>0.799316048778648</v>
      </c>
      <c r="H462" s="5" t="n">
        <v>3482</v>
      </c>
      <c r="I462" s="5" t="n">
        <v>5723</v>
      </c>
      <c r="J462" s="5" t="n">
        <v>0.608422156211777</v>
      </c>
    </row>
    <row r="463" customFormat="false" ht="15" hidden="false" customHeight="false" outlineLevel="0" collapsed="false">
      <c r="B463" s="5" t="s">
        <v>103</v>
      </c>
      <c r="C463" s="5" t="s">
        <v>145</v>
      </c>
      <c r="D463" s="5" t="n">
        <v>0.786652409107698</v>
      </c>
      <c r="E463" s="5" t="n">
        <v>0.0646893370953881</v>
      </c>
      <c r="F463" s="5" t="n">
        <v>0.618822006160542</v>
      </c>
      <c r="G463" s="5" t="n">
        <v>0.786652404916272</v>
      </c>
      <c r="H463" s="5" t="n">
        <v>3191</v>
      </c>
      <c r="I463" s="5" t="n">
        <v>5623</v>
      </c>
      <c r="J463" s="5" t="n">
        <v>0.567490663346968</v>
      </c>
    </row>
    <row r="464" customFormat="false" ht="15" hidden="false" customHeight="false" outlineLevel="0" collapsed="false">
      <c r="B464" s="5" t="s">
        <v>104</v>
      </c>
      <c r="C464" s="5" t="s">
        <v>145</v>
      </c>
      <c r="D464" s="5" t="n">
        <v>0.803718584655653</v>
      </c>
      <c r="E464" s="5" t="n">
        <v>0.0595146584728044</v>
      </c>
      <c r="F464" s="5" t="n">
        <v>0.645963618688584</v>
      </c>
      <c r="G464" s="5" t="n">
        <v>0.803718619100359</v>
      </c>
      <c r="H464" s="5" t="n">
        <v>3147</v>
      </c>
      <c r="I464" s="5" t="n">
        <v>5628</v>
      </c>
      <c r="J464" s="5" t="n">
        <v>0.559168443496802</v>
      </c>
    </row>
    <row r="465" customFormat="false" ht="15" hidden="false" customHeight="false" outlineLevel="0" collapsed="false">
      <c r="B465" s="5" t="s">
        <v>105</v>
      </c>
      <c r="C465" s="5" t="s">
        <v>145</v>
      </c>
      <c r="D465" s="5" t="n">
        <v>0.813908857083476</v>
      </c>
      <c r="E465" s="5" t="n">
        <v>0.056424873769969</v>
      </c>
      <c r="F465" s="5" t="n">
        <v>0.662447626478233</v>
      </c>
      <c r="G465" s="5" t="n">
        <v>0.813908856370435</v>
      </c>
      <c r="H465" s="5" t="n">
        <v>3370</v>
      </c>
      <c r="I465" s="5" t="n">
        <v>5750</v>
      </c>
      <c r="J465" s="5" t="n">
        <v>0.586086956521739</v>
      </c>
    </row>
    <row r="466" customFormat="false" ht="15" hidden="false" customHeight="false" outlineLevel="0" collapsed="false">
      <c r="B466" s="5" t="s">
        <v>106</v>
      </c>
      <c r="C466" s="5" t="s">
        <v>145</v>
      </c>
      <c r="D466" s="5" t="n">
        <v>0.791069770168962</v>
      </c>
      <c r="E466" s="5" t="n">
        <v>0.0633675100677048</v>
      </c>
      <c r="F466" s="5" t="n">
        <v>0.625811582619616</v>
      </c>
      <c r="G466" s="5" t="n">
        <v>0.791082538436797</v>
      </c>
      <c r="H466" s="5" t="n">
        <v>3353</v>
      </c>
      <c r="I466" s="5" t="n">
        <v>5631</v>
      </c>
      <c r="J466" s="5" t="n">
        <v>0.595453738234772</v>
      </c>
    </row>
    <row r="467" customFormat="false" ht="15" hidden="false" customHeight="false" outlineLevel="0" collapsed="false">
      <c r="B467" s="5" t="s">
        <v>107</v>
      </c>
      <c r="C467" s="5" t="s">
        <v>145</v>
      </c>
      <c r="D467" s="5" t="n">
        <v>0.80347477835406</v>
      </c>
      <c r="E467" s="5" t="n">
        <v>0.0595886016919523</v>
      </c>
      <c r="F467" s="5" t="n">
        <v>0.645571719296843</v>
      </c>
      <c r="G467" s="5" t="n">
        <v>0.80347477825806</v>
      </c>
      <c r="H467" s="5" t="n">
        <v>3385</v>
      </c>
      <c r="I467" s="5" t="n">
        <v>5720</v>
      </c>
      <c r="J467" s="5" t="n">
        <v>0.591783216783217</v>
      </c>
    </row>
    <row r="468" customFormat="false" ht="15" hidden="false" customHeight="false" outlineLevel="0" collapsed="false">
      <c r="B468" s="5" t="s">
        <v>108</v>
      </c>
      <c r="C468" s="5" t="s">
        <v>145</v>
      </c>
      <c r="D468" s="5" t="n">
        <v>0.790432291133112</v>
      </c>
      <c r="E468" s="5" t="n">
        <v>0.0635895378590973</v>
      </c>
      <c r="F468" s="5" t="n">
        <v>0.624836245518443</v>
      </c>
      <c r="G468" s="5" t="n">
        <v>0.790465840829589</v>
      </c>
      <c r="H468" s="5" t="n">
        <v>3333</v>
      </c>
      <c r="I468" s="5" t="n">
        <v>5679</v>
      </c>
      <c r="J468" s="5" t="n">
        <v>0.58689910195457</v>
      </c>
    </row>
    <row r="469" customFormat="false" ht="15" hidden="false" customHeight="false" outlineLevel="0" collapsed="false">
      <c r="B469" s="5" t="s">
        <v>109</v>
      </c>
      <c r="C469" s="5" t="s">
        <v>145</v>
      </c>
      <c r="D469" s="5" t="n">
        <v>0.802486901162716</v>
      </c>
      <c r="E469" s="5" t="n">
        <v>0.0599558750526944</v>
      </c>
      <c r="F469" s="5" t="n">
        <v>0.644063879199708</v>
      </c>
      <c r="G469" s="5" t="n">
        <v>0.802535905240199</v>
      </c>
      <c r="H469" s="5" t="n">
        <v>3492</v>
      </c>
      <c r="I469" s="5" t="n">
        <v>5792</v>
      </c>
      <c r="J469" s="5" t="n">
        <v>0.602900552486188</v>
      </c>
    </row>
    <row r="470" customFormat="false" ht="15" hidden="false" customHeight="false" outlineLevel="0" collapsed="false">
      <c r="B470" s="5" t="s">
        <v>110</v>
      </c>
      <c r="C470" s="5" t="s">
        <v>145</v>
      </c>
      <c r="D470" s="5" t="n">
        <v>0.777611943660539</v>
      </c>
      <c r="E470" s="5" t="n">
        <v>0.067679704242267</v>
      </c>
      <c r="F470" s="5" t="n">
        <v>0.604957692299267</v>
      </c>
      <c r="G470" s="5" t="n">
        <v>0.777790262409652</v>
      </c>
      <c r="H470" s="5" t="n">
        <v>3225</v>
      </c>
      <c r="I470" s="5" t="n">
        <v>5596</v>
      </c>
      <c r="J470" s="5" t="n">
        <v>0.576304503216583</v>
      </c>
    </row>
    <row r="471" customFormat="false" ht="15" hidden="false" customHeight="false" outlineLevel="0" collapsed="false">
      <c r="B471" s="5" t="s">
        <v>141</v>
      </c>
      <c r="C471" s="5" t="s">
        <v>145</v>
      </c>
      <c r="D471" s="5" t="n">
        <v>0.809471195181226</v>
      </c>
      <c r="E471" s="5" t="n">
        <v>0.0577704309682685</v>
      </c>
      <c r="F471" s="5" t="n">
        <v>0.655243593049395</v>
      </c>
      <c r="G471" s="5" t="n">
        <v>0.809471181111094</v>
      </c>
      <c r="H471" s="5" t="n">
        <v>3549</v>
      </c>
      <c r="I471" s="5" t="n">
        <v>5742</v>
      </c>
      <c r="J471" s="5" t="n">
        <v>0.618077324973877</v>
      </c>
    </row>
    <row r="472" customFormat="false" ht="15" hidden="false" customHeight="false" outlineLevel="0" collapsed="false">
      <c r="B472" s="5" t="s">
        <v>142</v>
      </c>
      <c r="C472" s="5" t="s">
        <v>145</v>
      </c>
      <c r="D472" s="5" t="n">
        <v>0.799311863471507</v>
      </c>
      <c r="E472" s="5" t="n">
        <v>0.0608843372728132</v>
      </c>
      <c r="F472" s="5" t="n">
        <v>0.638938285019686</v>
      </c>
      <c r="G472" s="5" t="n">
        <v>0.799336152704026</v>
      </c>
      <c r="H472" s="5" t="n">
        <v>3451</v>
      </c>
      <c r="I472" s="5" t="n">
        <v>5729</v>
      </c>
      <c r="J472" s="5" t="n">
        <v>0.602373887240356</v>
      </c>
    </row>
    <row r="473" customFormat="false" ht="15" hidden="false" customHeight="false" outlineLevel="0" collapsed="false">
      <c r="B473" s="5" t="s">
        <v>143</v>
      </c>
      <c r="C473" s="5" t="s">
        <v>145</v>
      </c>
      <c r="D473" s="5" t="n">
        <v>0.806385789784907</v>
      </c>
      <c r="E473" s="5" t="n">
        <v>0.0587520807788645</v>
      </c>
      <c r="F473" s="5" t="n">
        <v>0.650311947861748</v>
      </c>
      <c r="G473" s="5" t="n">
        <v>0.806419213475066</v>
      </c>
      <c r="H473" s="5" t="n">
        <v>3594</v>
      </c>
      <c r="I473" s="5" t="n">
        <v>5736</v>
      </c>
      <c r="J473" s="5" t="n">
        <v>0.626569037656904</v>
      </c>
    </row>
    <row r="474" customFormat="false" ht="15" hidden="false" customHeight="false" outlineLevel="0" collapsed="false">
      <c r="B474" s="5" t="s">
        <v>144</v>
      </c>
      <c r="C474" s="5" t="s">
        <v>145</v>
      </c>
      <c r="D474" s="5" t="n">
        <v>0.816829108596978</v>
      </c>
      <c r="E474" s="5" t="n">
        <v>0.0555496108554209</v>
      </c>
      <c r="F474" s="5" t="n">
        <v>0.66722189517855</v>
      </c>
      <c r="G474" s="5" t="n">
        <v>0.816836516800364</v>
      </c>
      <c r="H474" s="5" t="n">
        <v>3614</v>
      </c>
      <c r="I474" s="5" t="n">
        <v>5797</v>
      </c>
      <c r="J474" s="5" t="n">
        <v>0.623425909953424</v>
      </c>
    </row>
    <row r="475" customFormat="false" ht="15" hidden="false" customHeight="false" outlineLevel="0" collapsed="false">
      <c r="B475" s="5" t="s">
        <v>97</v>
      </c>
      <c r="C475" s="5" t="s">
        <v>146</v>
      </c>
      <c r="D475" s="5" t="n">
        <v>0.834553421706589</v>
      </c>
      <c r="E475" s="5" t="n">
        <v>0.0534450186714471</v>
      </c>
      <c r="F475" s="5" t="n">
        <v>0.696482533489187</v>
      </c>
      <c r="G475" s="5" t="n">
        <v>0.834555290852073</v>
      </c>
      <c r="H475" s="5" t="n">
        <v>4196</v>
      </c>
      <c r="I475" s="5" t="n">
        <v>6580</v>
      </c>
      <c r="J475" s="5" t="n">
        <v>0.637689969604863</v>
      </c>
    </row>
    <row r="476" customFormat="false" ht="15" hidden="false" customHeight="false" outlineLevel="0" collapsed="false">
      <c r="B476" s="5" t="s">
        <v>98</v>
      </c>
      <c r="C476" s="5" t="s">
        <v>146</v>
      </c>
      <c r="D476" s="5" t="n">
        <v>0.810998593000286</v>
      </c>
      <c r="E476" s="5" t="n">
        <v>0.0612953317124206</v>
      </c>
      <c r="F476" s="5" t="n">
        <v>0.658016451367075</v>
      </c>
      <c r="G476" s="5" t="n">
        <v>0.811182132056103</v>
      </c>
      <c r="H476" s="5" t="n">
        <v>3794</v>
      </c>
      <c r="I476" s="5" t="n">
        <v>6373</v>
      </c>
      <c r="J476" s="5" t="n">
        <v>0.595324023222972</v>
      </c>
    </row>
    <row r="477" customFormat="false" ht="15" hidden="false" customHeight="false" outlineLevel="0" collapsed="false">
      <c r="B477" s="5" t="s">
        <v>100</v>
      </c>
      <c r="C477" s="5" t="s">
        <v>146</v>
      </c>
      <c r="D477" s="5" t="n">
        <v>0.818241688588332</v>
      </c>
      <c r="E477" s="5" t="n">
        <v>0.0587123826717958</v>
      </c>
      <c r="F477" s="5" t="n">
        <v>0.66952043694053</v>
      </c>
      <c r="G477" s="5" t="n">
        <v>0.818242284986867</v>
      </c>
      <c r="H477" s="5" t="n">
        <v>3897</v>
      </c>
      <c r="I477" s="5" t="n">
        <v>6496</v>
      </c>
      <c r="J477" s="5" t="n">
        <v>0.59990763546798</v>
      </c>
    </row>
    <row r="478" customFormat="false" ht="15" hidden="false" customHeight="false" outlineLevel="0" collapsed="false">
      <c r="B478" s="5" t="s">
        <v>102</v>
      </c>
      <c r="C478" s="5" t="s">
        <v>146</v>
      </c>
      <c r="D478" s="5" t="n">
        <v>0.806864861547343</v>
      </c>
      <c r="E478" s="5" t="n">
        <v>0.0625679501336679</v>
      </c>
      <c r="F478" s="5" t="n">
        <v>0.651251875268766</v>
      </c>
      <c r="G478" s="5" t="n">
        <v>0.807001781453289</v>
      </c>
      <c r="H478" s="5" t="n">
        <v>3786</v>
      </c>
      <c r="I478" s="5" t="n">
        <v>6386</v>
      </c>
      <c r="J478" s="5" t="n">
        <v>0.592859379893517</v>
      </c>
    </row>
    <row r="479" customFormat="false" ht="15" hidden="false" customHeight="false" outlineLevel="0" collapsed="false">
      <c r="B479" s="5" t="s">
        <v>103</v>
      </c>
      <c r="C479" s="5" t="s">
        <v>146</v>
      </c>
      <c r="D479" s="5" t="n">
        <v>0.799198051303864</v>
      </c>
      <c r="E479" s="5" t="n">
        <v>0.064863549467439</v>
      </c>
      <c r="F479" s="5" t="n">
        <v>0.638718135838088</v>
      </c>
      <c r="G479" s="5" t="n">
        <v>0.799198433330608</v>
      </c>
      <c r="H479" s="5" t="n">
        <v>3718</v>
      </c>
      <c r="I479" s="5" t="n">
        <v>6424</v>
      </c>
      <c r="J479" s="5" t="n">
        <v>0.578767123287671</v>
      </c>
    </row>
    <row r="480" customFormat="false" ht="15" hidden="false" customHeight="false" outlineLevel="0" collapsed="false">
      <c r="B480" s="5" t="s">
        <v>104</v>
      </c>
      <c r="C480" s="5" t="s">
        <v>146</v>
      </c>
      <c r="D480" s="5" t="n">
        <v>0.810527573227897</v>
      </c>
      <c r="E480" s="5" t="n">
        <v>0.0612045491272727</v>
      </c>
      <c r="F480" s="5" t="n">
        <v>0.656956435642036</v>
      </c>
      <c r="G480" s="5" t="n">
        <v>0.810528491567093</v>
      </c>
      <c r="H480" s="5" t="n">
        <v>3845</v>
      </c>
      <c r="I480" s="5" t="n">
        <v>6448</v>
      </c>
      <c r="J480" s="5" t="n">
        <v>0.596308933002481</v>
      </c>
    </row>
    <row r="481" customFormat="false" ht="15" hidden="false" customHeight="false" outlineLevel="0" collapsed="false">
      <c r="B481" s="5" t="s">
        <v>105</v>
      </c>
      <c r="C481" s="5" t="s">
        <v>146</v>
      </c>
      <c r="D481" s="5" t="n">
        <v>0.820216282402339</v>
      </c>
      <c r="E481" s="5" t="n">
        <v>0.0580737579943487</v>
      </c>
      <c r="F481" s="5" t="n">
        <v>0.672754747643011</v>
      </c>
      <c r="G481" s="5" t="n">
        <v>0.820216281015568</v>
      </c>
      <c r="H481" s="5" t="n">
        <v>3989</v>
      </c>
      <c r="I481" s="5" t="n">
        <v>6504</v>
      </c>
      <c r="J481" s="5" t="n">
        <v>0.613314883148832</v>
      </c>
    </row>
    <row r="482" customFormat="false" ht="15" hidden="false" customHeight="false" outlineLevel="0" collapsed="false">
      <c r="B482" s="5" t="s">
        <v>106</v>
      </c>
      <c r="C482" s="5" t="s">
        <v>146</v>
      </c>
      <c r="D482" s="5" t="n">
        <v>0.800749346351062</v>
      </c>
      <c r="E482" s="5" t="n">
        <v>0.0644264122489781</v>
      </c>
      <c r="F482" s="5" t="n">
        <v>0.641278005667815</v>
      </c>
      <c r="G482" s="5" t="n">
        <v>0.800798355185506</v>
      </c>
      <c r="H482" s="5" t="n">
        <v>3868</v>
      </c>
      <c r="I482" s="5" t="n">
        <v>6396</v>
      </c>
      <c r="J482" s="5" t="n">
        <v>0.604752970606629</v>
      </c>
    </row>
    <row r="483" customFormat="false" ht="15" hidden="false" customHeight="false" outlineLevel="0" collapsed="false">
      <c r="B483" s="5" t="s">
        <v>107</v>
      </c>
      <c r="C483" s="5" t="s">
        <v>146</v>
      </c>
      <c r="D483" s="5" t="n">
        <v>0.816989690132378</v>
      </c>
      <c r="E483" s="5" t="n">
        <v>0.0591334701362057</v>
      </c>
      <c r="F483" s="5" t="n">
        <v>0.667493930191647</v>
      </c>
      <c r="G483" s="5" t="n">
        <v>0.817003017247583</v>
      </c>
      <c r="H483" s="5" t="n">
        <v>3984</v>
      </c>
      <c r="I483" s="5" t="n">
        <v>6480</v>
      </c>
      <c r="J483" s="5" t="n">
        <v>0.614814814814815</v>
      </c>
    </row>
    <row r="484" customFormat="false" ht="15" hidden="false" customHeight="false" outlineLevel="0" collapsed="false">
      <c r="B484" s="5" t="s">
        <v>108</v>
      </c>
      <c r="C484" s="5" t="s">
        <v>146</v>
      </c>
      <c r="D484" s="5" t="n">
        <v>0.801224649453588</v>
      </c>
      <c r="E484" s="5" t="n">
        <v>0.0643230087527396</v>
      </c>
      <c r="F484" s="5" t="n">
        <v>0.642100107821679</v>
      </c>
      <c r="G484" s="5" t="n">
        <v>0.801311492380888</v>
      </c>
      <c r="H484" s="5" t="n">
        <v>3703</v>
      </c>
      <c r="I484" s="5" t="n">
        <v>6396</v>
      </c>
      <c r="J484" s="5" t="n">
        <v>0.57895559724828</v>
      </c>
    </row>
    <row r="485" customFormat="false" ht="15" hidden="false" customHeight="false" outlineLevel="0" collapsed="false">
      <c r="B485" s="5" t="s">
        <v>109</v>
      </c>
      <c r="C485" s="5" t="s">
        <v>146</v>
      </c>
      <c r="D485" s="5" t="n">
        <v>0.812629329183036</v>
      </c>
      <c r="E485" s="5" t="n">
        <v>0.0606762398706423</v>
      </c>
      <c r="F485" s="5" t="n">
        <v>0.660552928155466</v>
      </c>
      <c r="G485" s="5" t="n">
        <v>0.812744072974682</v>
      </c>
      <c r="H485" s="5" t="n">
        <v>3594</v>
      </c>
      <c r="I485" s="5" t="n">
        <v>6388</v>
      </c>
      <c r="J485" s="5" t="n">
        <v>0.562617407639324</v>
      </c>
    </row>
    <row r="486" customFormat="false" ht="15" hidden="false" customHeight="false" outlineLevel="0" collapsed="false">
      <c r="B486" s="5" t="s">
        <v>110</v>
      </c>
      <c r="C486" s="5" t="s">
        <v>146</v>
      </c>
      <c r="D486" s="5" t="n">
        <v>0.783913495092225</v>
      </c>
      <c r="E486" s="5" t="n">
        <v>0.0702949098477063</v>
      </c>
      <c r="F486" s="5" t="n">
        <v>0.615094429672974</v>
      </c>
      <c r="G486" s="5" t="n">
        <v>0.784279560917515</v>
      </c>
      <c r="H486" s="5" t="n">
        <v>3299</v>
      </c>
      <c r="I486" s="5" t="n">
        <v>6194</v>
      </c>
      <c r="J486" s="5" t="n">
        <v>0.532612205360026</v>
      </c>
    </row>
    <row r="487" customFormat="false" ht="15" hidden="false" customHeight="false" outlineLevel="0" collapsed="false">
      <c r="B487" s="5" t="s">
        <v>141</v>
      </c>
      <c r="C487" s="5" t="s">
        <v>146</v>
      </c>
      <c r="D487" s="5" t="n">
        <v>0.822591917878287</v>
      </c>
      <c r="E487" s="5" t="n">
        <v>0.0573201758939842</v>
      </c>
      <c r="F487" s="5" t="n">
        <v>0.676674842380715</v>
      </c>
      <c r="G487" s="5" t="n">
        <v>0.82260248138497</v>
      </c>
      <c r="H487" s="5" t="n">
        <v>4083</v>
      </c>
      <c r="I487" s="5" t="n">
        <v>6454</v>
      </c>
      <c r="J487" s="5" t="n">
        <v>0.632630926557174</v>
      </c>
    </row>
    <row r="488" customFormat="false" ht="15" hidden="false" customHeight="false" outlineLevel="0" collapsed="false">
      <c r="B488" s="5" t="s">
        <v>142</v>
      </c>
      <c r="C488" s="5" t="s">
        <v>146</v>
      </c>
      <c r="D488" s="5" t="n">
        <v>0.811315627375645</v>
      </c>
      <c r="E488" s="5" t="n">
        <v>0.0610414425849288</v>
      </c>
      <c r="F488" s="5" t="n">
        <v>0.658347123181994</v>
      </c>
      <c r="G488" s="5" t="n">
        <v>0.811385927399526</v>
      </c>
      <c r="H488" s="5" t="n">
        <v>3809</v>
      </c>
      <c r="I488" s="5" t="n">
        <v>6378</v>
      </c>
      <c r="J488" s="5" t="n">
        <v>0.597209156475384</v>
      </c>
    </row>
    <row r="489" customFormat="false" ht="15" hidden="false" customHeight="false" outlineLevel="0" collapsed="false">
      <c r="B489" s="5" t="s">
        <v>143</v>
      </c>
      <c r="C489" s="5" t="s">
        <v>146</v>
      </c>
      <c r="D489" s="5" t="n">
        <v>0.816123368227132</v>
      </c>
      <c r="E489" s="5" t="n">
        <v>0.0595106059747042</v>
      </c>
      <c r="F489" s="5" t="n">
        <v>0.666199372005047</v>
      </c>
      <c r="G489" s="5" t="n">
        <v>0.816210372394916</v>
      </c>
      <c r="H489" s="5" t="n">
        <v>3756</v>
      </c>
      <c r="I489" s="5" t="n">
        <v>6366</v>
      </c>
      <c r="J489" s="5" t="n">
        <v>0.590009425070688</v>
      </c>
    </row>
    <row r="490" customFormat="false" ht="15" hidden="false" customHeight="false" outlineLevel="0" collapsed="false">
      <c r="B490" s="5" t="s">
        <v>144</v>
      </c>
      <c r="C490" s="5" t="s">
        <v>146</v>
      </c>
      <c r="D490" s="5" t="n">
        <v>0.827568803821338</v>
      </c>
      <c r="E490" s="5" t="n">
        <v>0.0557503341457941</v>
      </c>
      <c r="F490" s="5" t="n">
        <v>0.684935134582658</v>
      </c>
      <c r="G490" s="5" t="n">
        <v>0.827608080302907</v>
      </c>
      <c r="H490" s="5" t="n">
        <v>4122</v>
      </c>
      <c r="I490" s="5" t="n">
        <v>6499</v>
      </c>
      <c r="J490" s="5" t="n">
        <v>0.634251423295892</v>
      </c>
    </row>
    <row r="491" customFormat="false" ht="15" hidden="false" customHeight="false" outlineLevel="0" collapsed="false">
      <c r="B491" s="5" t="s">
        <v>145</v>
      </c>
      <c r="C491" s="5" t="s">
        <v>146</v>
      </c>
      <c r="D491" s="5" t="n">
        <v>0.833285962956591</v>
      </c>
      <c r="E491" s="5" t="n">
        <v>0.0538786307929256</v>
      </c>
      <c r="F491" s="5" t="n">
        <v>0.694399366339682</v>
      </c>
      <c r="G491" s="5" t="n">
        <v>0.833306286031546</v>
      </c>
      <c r="H491" s="5" t="n">
        <v>4046</v>
      </c>
      <c r="I491" s="5" t="n">
        <v>6547</v>
      </c>
      <c r="J491" s="5" t="n">
        <v>0.617992973881167</v>
      </c>
    </row>
    <row r="492" customFormat="false" ht="15" hidden="false" customHeight="false" outlineLevel="0" collapsed="false">
      <c r="B492" s="5" t="s">
        <v>97</v>
      </c>
      <c r="C492" s="5" t="s">
        <v>147</v>
      </c>
      <c r="D492" s="5" t="n">
        <v>0.809152564824163</v>
      </c>
      <c r="E492" s="5" t="n">
        <v>0.0586075626408869</v>
      </c>
      <c r="F492" s="5" t="n">
        <v>0.654727873602911</v>
      </c>
      <c r="G492" s="5" t="n">
        <v>0.80915256509691</v>
      </c>
      <c r="H492" s="5" t="n">
        <v>3350</v>
      </c>
      <c r="I492" s="5" t="n">
        <v>5697</v>
      </c>
      <c r="J492" s="5" t="n">
        <v>0.58802878708092</v>
      </c>
    </row>
    <row r="493" customFormat="false" ht="15" hidden="false" customHeight="false" outlineLevel="0" collapsed="false">
      <c r="B493" s="5" t="s">
        <v>98</v>
      </c>
      <c r="C493" s="5" t="s">
        <v>147</v>
      </c>
      <c r="D493" s="5" t="n">
        <v>0.78851028431556</v>
      </c>
      <c r="E493" s="5" t="n">
        <v>0.0650419376784771</v>
      </c>
      <c r="F493" s="5" t="n">
        <v>0.621855515483147</v>
      </c>
      <c r="G493" s="5" t="n">
        <v>0.788578160668397</v>
      </c>
      <c r="H493" s="5" t="n">
        <v>3452</v>
      </c>
      <c r="I493" s="5" t="n">
        <v>5655</v>
      </c>
      <c r="J493" s="5" t="n">
        <v>0.610433244916003</v>
      </c>
    </row>
    <row r="494" customFormat="false" ht="15" hidden="false" customHeight="false" outlineLevel="0" collapsed="false">
      <c r="B494" s="5" t="s">
        <v>100</v>
      </c>
      <c r="C494" s="5" t="s">
        <v>147</v>
      </c>
      <c r="D494" s="5" t="n">
        <v>0.793003829429499</v>
      </c>
      <c r="E494" s="5" t="n">
        <v>0.0635666807717805</v>
      </c>
      <c r="F494" s="5" t="n">
        <v>0.628855064644988</v>
      </c>
      <c r="G494" s="5" t="n">
        <v>0.793003823852685</v>
      </c>
      <c r="H494" s="5" t="n">
        <v>3200</v>
      </c>
      <c r="I494" s="5" t="n">
        <v>5610</v>
      </c>
      <c r="J494" s="5" t="n">
        <v>0.570409982174688</v>
      </c>
    </row>
    <row r="495" customFormat="false" ht="15" hidden="false" customHeight="false" outlineLevel="0" collapsed="false">
      <c r="B495" s="5" t="s">
        <v>102</v>
      </c>
      <c r="C495" s="5" t="s">
        <v>147</v>
      </c>
      <c r="D495" s="5" t="n">
        <v>0.781385715662128</v>
      </c>
      <c r="E495" s="5" t="n">
        <v>0.0672004119146655</v>
      </c>
      <c r="F495" s="5" t="n">
        <v>0.610637109888267</v>
      </c>
      <c r="G495" s="5" t="n">
        <v>0.78143272895897</v>
      </c>
      <c r="H495" s="5" t="n">
        <v>3347</v>
      </c>
      <c r="I495" s="5" t="n">
        <v>5653</v>
      </c>
      <c r="J495" s="5" t="n">
        <v>0.592075004422431</v>
      </c>
    </row>
    <row r="496" customFormat="false" ht="15" hidden="false" customHeight="false" outlineLevel="0" collapsed="false">
      <c r="B496" s="5" t="s">
        <v>103</v>
      </c>
      <c r="C496" s="5" t="s">
        <v>147</v>
      </c>
      <c r="D496" s="5" t="n">
        <v>0.780669933193134</v>
      </c>
      <c r="E496" s="5" t="n">
        <v>0.067354340230036</v>
      </c>
      <c r="F496" s="5" t="n">
        <v>0.609445556121715</v>
      </c>
      <c r="G496" s="5" t="n">
        <v>0.780669940577787</v>
      </c>
      <c r="H496" s="5" t="n">
        <v>3217</v>
      </c>
      <c r="I496" s="5" t="n">
        <v>5620</v>
      </c>
      <c r="J496" s="5" t="n">
        <v>0.572419928825623</v>
      </c>
    </row>
    <row r="497" customFormat="false" ht="15" hidden="false" customHeight="false" outlineLevel="0" collapsed="false">
      <c r="B497" s="5" t="s">
        <v>104</v>
      </c>
      <c r="C497" s="5" t="s">
        <v>147</v>
      </c>
      <c r="D497" s="5" t="n">
        <v>0.791285214046402</v>
      </c>
      <c r="E497" s="5" t="n">
        <v>0.0640944724572478</v>
      </c>
      <c r="F497" s="5" t="n">
        <v>0.626132273422972</v>
      </c>
      <c r="G497" s="5" t="n">
        <v>0.791285203591582</v>
      </c>
      <c r="H497" s="5" t="n">
        <v>3142</v>
      </c>
      <c r="I497" s="5" t="n">
        <v>5591</v>
      </c>
      <c r="J497" s="5" t="n">
        <v>0.561974602038991</v>
      </c>
    </row>
    <row r="498" customFormat="false" ht="15" hidden="false" customHeight="false" outlineLevel="0" collapsed="false">
      <c r="B498" s="5" t="s">
        <v>105</v>
      </c>
      <c r="C498" s="5" t="s">
        <v>147</v>
      </c>
      <c r="D498" s="5" t="n">
        <v>0.800247513236339</v>
      </c>
      <c r="E498" s="5" t="n">
        <v>0.06134222672172</v>
      </c>
      <c r="F498" s="5" t="n">
        <v>0.640396084141478</v>
      </c>
      <c r="G498" s="5" t="n">
        <v>0.80024751429884</v>
      </c>
      <c r="H498" s="5" t="n">
        <v>3303</v>
      </c>
      <c r="I498" s="5" t="n">
        <v>5666</v>
      </c>
      <c r="J498" s="5" t="n">
        <v>0.582950935404165</v>
      </c>
    </row>
    <row r="499" customFormat="false" ht="15" hidden="false" customHeight="false" outlineLevel="0" collapsed="false">
      <c r="B499" s="5" t="s">
        <v>106</v>
      </c>
      <c r="C499" s="5" t="s">
        <v>147</v>
      </c>
      <c r="D499" s="5" t="n">
        <v>0.777682007026207</v>
      </c>
      <c r="E499" s="5" t="n">
        <v>0.0682821013979921</v>
      </c>
      <c r="F499" s="5" t="n">
        <v>0.60480068690821</v>
      </c>
      <c r="G499" s="5" t="n">
        <v>0.777689325443149</v>
      </c>
      <c r="H499" s="5" t="n">
        <v>3271</v>
      </c>
      <c r="I499" s="5" t="n">
        <v>5561</v>
      </c>
      <c r="J499" s="5" t="n">
        <v>0.5882035605107</v>
      </c>
    </row>
    <row r="500" customFormat="false" ht="15" hidden="false" customHeight="false" outlineLevel="0" collapsed="false">
      <c r="B500" s="5" t="s">
        <v>107</v>
      </c>
      <c r="C500" s="5" t="s">
        <v>147</v>
      </c>
      <c r="D500" s="5" t="n">
        <v>0.783595741030516</v>
      </c>
      <c r="E500" s="5" t="n">
        <v>0.0664558383202389</v>
      </c>
      <c r="F500" s="5" t="n">
        <v>0.614022286675361</v>
      </c>
      <c r="G500" s="5" t="n">
        <v>0.783595741869083</v>
      </c>
      <c r="H500" s="5" t="n">
        <v>3286</v>
      </c>
      <c r="I500" s="5" t="n">
        <v>5615</v>
      </c>
      <c r="J500" s="5" t="n">
        <v>0.585218165627783</v>
      </c>
    </row>
    <row r="501" customFormat="false" ht="15" hidden="false" customHeight="false" outlineLevel="0" collapsed="false">
      <c r="B501" s="5" t="s">
        <v>108</v>
      </c>
      <c r="C501" s="5" t="s">
        <v>147</v>
      </c>
      <c r="D501" s="5" t="n">
        <v>0.769980632255795</v>
      </c>
      <c r="E501" s="5" t="n">
        <v>0.0706710410798757</v>
      </c>
      <c r="F501" s="5" t="n">
        <v>0.592907753800005</v>
      </c>
      <c r="G501" s="5" t="n">
        <v>0.770005034918621</v>
      </c>
      <c r="H501" s="5" t="n">
        <v>3196</v>
      </c>
      <c r="I501" s="5" t="n">
        <v>5561</v>
      </c>
      <c r="J501" s="5" t="n">
        <v>0.574716777557993</v>
      </c>
    </row>
    <row r="502" customFormat="false" ht="15" hidden="false" customHeight="false" outlineLevel="0" collapsed="false">
      <c r="B502" s="5" t="s">
        <v>109</v>
      </c>
      <c r="C502" s="5" t="s">
        <v>147</v>
      </c>
      <c r="D502" s="5" t="n">
        <v>0.783766903464841</v>
      </c>
      <c r="E502" s="5" t="n">
        <v>0.0664548691894514</v>
      </c>
      <c r="F502" s="5" t="n">
        <v>0.614348258166944</v>
      </c>
      <c r="G502" s="5" t="n">
        <v>0.783803711503674</v>
      </c>
      <c r="H502" s="5" t="n">
        <v>3297</v>
      </c>
      <c r="I502" s="5" t="n">
        <v>5650</v>
      </c>
      <c r="J502" s="5" t="n">
        <v>0.58353982300885</v>
      </c>
    </row>
    <row r="503" customFormat="false" ht="15" hidden="false" customHeight="false" outlineLevel="0" collapsed="false">
      <c r="B503" s="5" t="s">
        <v>110</v>
      </c>
      <c r="C503" s="5" t="s">
        <v>147</v>
      </c>
      <c r="D503" s="5" t="n">
        <v>0.767750028273611</v>
      </c>
      <c r="E503" s="5" t="n">
        <v>0.0715260811155196</v>
      </c>
      <c r="F503" s="5" t="n">
        <v>0.589662010451657</v>
      </c>
      <c r="G503" s="5" t="n">
        <v>0.767894530812433</v>
      </c>
      <c r="H503" s="5" t="n">
        <v>3272</v>
      </c>
      <c r="I503" s="5" t="n">
        <v>5521</v>
      </c>
      <c r="J503" s="5" t="n">
        <v>0.592646259735555</v>
      </c>
    </row>
    <row r="504" customFormat="false" ht="15" hidden="false" customHeight="false" outlineLevel="0" collapsed="false">
      <c r="B504" s="5" t="s">
        <v>141</v>
      </c>
      <c r="C504" s="5" t="s">
        <v>147</v>
      </c>
      <c r="D504" s="5" t="n">
        <v>0.789676276968037</v>
      </c>
      <c r="E504" s="5" t="n">
        <v>0.0645885606087179</v>
      </c>
      <c r="F504" s="5" t="n">
        <v>0.623588609843098</v>
      </c>
      <c r="G504" s="5" t="n">
        <v>0.789676269013513</v>
      </c>
      <c r="H504" s="5" t="n">
        <v>3403</v>
      </c>
      <c r="I504" s="5" t="n">
        <v>5612</v>
      </c>
      <c r="J504" s="5" t="n">
        <v>0.606379187455453</v>
      </c>
    </row>
    <row r="505" customFormat="false" ht="15" hidden="false" customHeight="false" outlineLevel="0" collapsed="false">
      <c r="B505" s="5" t="s">
        <v>142</v>
      </c>
      <c r="C505" s="5" t="s">
        <v>147</v>
      </c>
      <c r="D505" s="5" t="n">
        <v>0.785948528544036</v>
      </c>
      <c r="E505" s="5" t="n">
        <v>0.0657566575907669</v>
      </c>
      <c r="F505" s="5" t="n">
        <v>0.617741349490624</v>
      </c>
      <c r="G505" s="5" t="n">
        <v>0.785965234276064</v>
      </c>
      <c r="H505" s="5" t="n">
        <v>3356</v>
      </c>
      <c r="I505" s="5" t="n">
        <v>5636</v>
      </c>
      <c r="J505" s="5" t="n">
        <v>0.595457771469127</v>
      </c>
    </row>
    <row r="506" customFormat="false" ht="15" hidden="false" customHeight="false" outlineLevel="0" collapsed="false">
      <c r="B506" s="5" t="s">
        <v>143</v>
      </c>
      <c r="C506" s="5" t="s">
        <v>147</v>
      </c>
      <c r="D506" s="5" t="n">
        <v>0.786671988499055</v>
      </c>
      <c r="E506" s="5" t="n">
        <v>0.0655450919111917</v>
      </c>
      <c r="F506" s="5" t="n">
        <v>0.618891003621975</v>
      </c>
      <c r="G506" s="5" t="n">
        <v>0.786696258807665</v>
      </c>
      <c r="H506" s="5" t="n">
        <v>3392</v>
      </c>
      <c r="I506" s="5" t="n">
        <v>5626</v>
      </c>
      <c r="J506" s="5" t="n">
        <v>0.602915037326697</v>
      </c>
    </row>
    <row r="507" customFormat="false" ht="15" hidden="false" customHeight="false" outlineLevel="0" collapsed="false">
      <c r="B507" s="5" t="s">
        <v>144</v>
      </c>
      <c r="C507" s="5" t="s">
        <v>147</v>
      </c>
      <c r="D507" s="5" t="n">
        <v>0.797775180356102</v>
      </c>
      <c r="E507" s="5" t="n">
        <v>0.0621055489009512</v>
      </c>
      <c r="F507" s="5" t="n">
        <v>0.636449925975032</v>
      </c>
      <c r="G507" s="5" t="n">
        <v>0.797778118260349</v>
      </c>
      <c r="H507" s="5" t="n">
        <v>3452</v>
      </c>
      <c r="I507" s="5" t="n">
        <v>5702</v>
      </c>
      <c r="J507" s="5" t="n">
        <v>0.605401613468958</v>
      </c>
    </row>
    <row r="508" customFormat="false" ht="15" hidden="false" customHeight="false" outlineLevel="0" collapsed="false">
      <c r="B508" s="5" t="s">
        <v>145</v>
      </c>
      <c r="C508" s="5" t="s">
        <v>147</v>
      </c>
      <c r="D508" s="5" t="n">
        <v>0.792167385786061</v>
      </c>
      <c r="E508" s="5" t="n">
        <v>0.0638235604527708</v>
      </c>
      <c r="F508" s="5" t="n">
        <v>0.627529166866532</v>
      </c>
      <c r="G508" s="5" t="n">
        <v>0.792167385636739</v>
      </c>
      <c r="H508" s="5" t="n">
        <v>3426</v>
      </c>
      <c r="I508" s="5" t="n">
        <v>5688</v>
      </c>
      <c r="J508" s="5" t="n">
        <v>0.602320675105485</v>
      </c>
    </row>
    <row r="509" customFormat="false" ht="15" hidden="false" customHeight="false" outlineLevel="0" collapsed="false">
      <c r="B509" s="5" t="s">
        <v>146</v>
      </c>
      <c r="C509" s="5" t="s">
        <v>147</v>
      </c>
      <c r="D509" s="5" t="n">
        <v>0.799810228219202</v>
      </c>
      <c r="E509" s="5" t="n">
        <v>0.0614765113208717</v>
      </c>
      <c r="F509" s="5" t="n">
        <v>0.639696404317834</v>
      </c>
      <c r="G509" s="5" t="n">
        <v>0.799810230190775</v>
      </c>
      <c r="H509" s="5" t="n">
        <v>3369</v>
      </c>
      <c r="I509" s="5" t="n">
        <v>5641</v>
      </c>
      <c r="J509" s="5" t="n">
        <v>0.59723453288424</v>
      </c>
    </row>
    <row r="510" customFormat="false" ht="15" hidden="false" customHeight="false" outlineLevel="0" collapsed="false">
      <c r="B510" s="5" t="s">
        <v>97</v>
      </c>
      <c r="C510" s="5" t="s">
        <v>148</v>
      </c>
      <c r="D510" s="5" t="n">
        <v>0.808189401351777</v>
      </c>
      <c r="E510" s="5" t="n">
        <v>0.0566705931197171</v>
      </c>
      <c r="F510" s="5" t="n">
        <v>0.653170107953791</v>
      </c>
      <c r="G510" s="5" t="n">
        <v>0.808189401040252</v>
      </c>
      <c r="H510" s="5" t="n">
        <v>3095</v>
      </c>
      <c r="I510" s="5" t="n">
        <v>5432</v>
      </c>
      <c r="J510" s="5" t="n">
        <v>0.569771723122239</v>
      </c>
    </row>
    <row r="511" customFormat="false" ht="15" hidden="false" customHeight="false" outlineLevel="0" collapsed="false">
      <c r="B511" s="5" t="s">
        <v>98</v>
      </c>
      <c r="C511" s="5" t="s">
        <v>148</v>
      </c>
      <c r="D511" s="5" t="n">
        <v>0.787204089072586</v>
      </c>
      <c r="E511" s="5" t="n">
        <v>0.0629245504834746</v>
      </c>
      <c r="F511" s="5" t="n">
        <v>0.619750170977964</v>
      </c>
      <c r="G511" s="5" t="n">
        <v>0.787242129829175</v>
      </c>
      <c r="H511" s="5" t="n">
        <v>3233</v>
      </c>
      <c r="I511" s="5" t="n">
        <v>5470</v>
      </c>
      <c r="J511" s="5" t="n">
        <v>0.591042047531993</v>
      </c>
    </row>
    <row r="512" customFormat="false" ht="15" hidden="false" customHeight="false" outlineLevel="0" collapsed="false">
      <c r="B512" s="5" t="s">
        <v>100</v>
      </c>
      <c r="C512" s="5" t="s">
        <v>148</v>
      </c>
      <c r="D512" s="5" t="n">
        <v>0.786159706604995</v>
      </c>
      <c r="E512" s="5" t="n">
        <v>0.0631792805102239</v>
      </c>
      <c r="F512" s="5" t="n">
        <v>0.618047081237338</v>
      </c>
      <c r="G512" s="5" t="n">
        <v>0.786159704663961</v>
      </c>
      <c r="H512" s="5" t="n">
        <v>2899</v>
      </c>
      <c r="I512" s="5" t="n">
        <v>5287</v>
      </c>
      <c r="J512" s="5" t="n">
        <v>0.548326082844713</v>
      </c>
    </row>
    <row r="513" customFormat="false" ht="15" hidden="false" customHeight="false" outlineLevel="0" collapsed="false">
      <c r="B513" s="5" t="s">
        <v>102</v>
      </c>
      <c r="C513" s="5" t="s">
        <v>148</v>
      </c>
      <c r="D513" s="5" t="n">
        <v>0.779928072870112</v>
      </c>
      <c r="E513" s="5" t="n">
        <v>0.0650528213176841</v>
      </c>
      <c r="F513" s="5" t="n">
        <v>0.608323583767376</v>
      </c>
      <c r="G513" s="5" t="n">
        <v>0.779951013697259</v>
      </c>
      <c r="H513" s="5" t="n">
        <v>3089</v>
      </c>
      <c r="I513" s="5" t="n">
        <v>5398</v>
      </c>
      <c r="J513" s="5" t="n">
        <v>0.572248981104113</v>
      </c>
    </row>
    <row r="514" customFormat="false" ht="15" hidden="false" customHeight="false" outlineLevel="0" collapsed="false">
      <c r="B514" s="5" t="s">
        <v>103</v>
      </c>
      <c r="C514" s="5" t="s">
        <v>148</v>
      </c>
      <c r="D514" s="5" t="n">
        <v>0.767712994219839</v>
      </c>
      <c r="E514" s="5" t="n">
        <v>0.0686293952871187</v>
      </c>
      <c r="F514" s="5" t="n">
        <v>0.589383214919649</v>
      </c>
      <c r="G514" s="5" t="n">
        <v>0.767712976912376</v>
      </c>
      <c r="H514" s="5" t="n">
        <v>2831</v>
      </c>
      <c r="I514" s="5" t="n">
        <v>5287</v>
      </c>
      <c r="J514" s="5" t="n">
        <v>0.535464346510308</v>
      </c>
    </row>
    <row r="515" customFormat="false" ht="15" hidden="false" customHeight="false" outlineLevel="0" collapsed="false">
      <c r="B515" s="5" t="s">
        <v>104</v>
      </c>
      <c r="C515" s="5" t="s">
        <v>148</v>
      </c>
      <c r="D515" s="5" t="n">
        <v>0.78572735288435</v>
      </c>
      <c r="E515" s="5" t="n">
        <v>0.0633070204075138</v>
      </c>
      <c r="F515" s="5" t="n">
        <v>0.617367509489265</v>
      </c>
      <c r="G515" s="5" t="n">
        <v>0.785727376059438</v>
      </c>
      <c r="H515" s="5" t="n">
        <v>2883</v>
      </c>
      <c r="I515" s="5" t="n">
        <v>5310</v>
      </c>
      <c r="J515" s="5" t="n">
        <v>0.542937853107345</v>
      </c>
    </row>
    <row r="516" customFormat="false" ht="15" hidden="false" customHeight="false" outlineLevel="0" collapsed="false">
      <c r="B516" s="5" t="s">
        <v>105</v>
      </c>
      <c r="C516" s="5" t="s">
        <v>148</v>
      </c>
      <c r="D516" s="5" t="n">
        <v>0.794978752701419</v>
      </c>
      <c r="E516" s="5" t="n">
        <v>0.0605736925752235</v>
      </c>
      <c r="F516" s="5" t="n">
        <v>0.631991219523287</v>
      </c>
      <c r="G516" s="5" t="n">
        <v>0.794978754133277</v>
      </c>
      <c r="H516" s="5" t="n">
        <v>2965</v>
      </c>
      <c r="I516" s="5" t="n">
        <v>5353</v>
      </c>
      <c r="J516" s="5" t="n">
        <v>0.553895012142724</v>
      </c>
    </row>
    <row r="517" customFormat="false" ht="15" hidden="false" customHeight="false" outlineLevel="0" collapsed="false">
      <c r="B517" s="5" t="s">
        <v>106</v>
      </c>
      <c r="C517" s="5" t="s">
        <v>148</v>
      </c>
      <c r="D517" s="5" t="n">
        <v>0.765035687230365</v>
      </c>
      <c r="E517" s="5" t="n">
        <v>0.0694203969477483</v>
      </c>
      <c r="F517" s="5" t="n">
        <v>0.585279606436754</v>
      </c>
      <c r="G517" s="5" t="n">
        <v>0.765035689649011</v>
      </c>
      <c r="H517" s="5" t="n">
        <v>2894</v>
      </c>
      <c r="I517" s="5" t="n">
        <v>5245</v>
      </c>
      <c r="J517" s="5" t="n">
        <v>0.551763584366063</v>
      </c>
    </row>
    <row r="518" customFormat="false" ht="15" hidden="false" customHeight="false" outlineLevel="0" collapsed="false">
      <c r="B518" s="5" t="s">
        <v>107</v>
      </c>
      <c r="C518" s="5" t="s">
        <v>148</v>
      </c>
      <c r="D518" s="5" t="n">
        <v>0.780392583944438</v>
      </c>
      <c r="E518" s="5" t="n">
        <v>0.0648831860158848</v>
      </c>
      <c r="F518" s="5" t="n">
        <v>0.609012585843037</v>
      </c>
      <c r="G518" s="5" t="n">
        <v>0.780392584436213</v>
      </c>
      <c r="H518" s="5" t="n">
        <v>3070</v>
      </c>
      <c r="I518" s="5" t="n">
        <v>5317</v>
      </c>
      <c r="J518" s="5" t="n">
        <v>0.577393266879819</v>
      </c>
    </row>
    <row r="519" customFormat="false" ht="15" hidden="false" customHeight="false" outlineLevel="0" collapsed="false">
      <c r="B519" s="5" t="s">
        <v>108</v>
      </c>
      <c r="C519" s="5" t="s">
        <v>148</v>
      </c>
      <c r="D519" s="5" t="n">
        <v>0.766477617727903</v>
      </c>
      <c r="E519" s="5" t="n">
        <v>0.0690045393513719</v>
      </c>
      <c r="F519" s="5" t="n">
        <v>0.587499002004598</v>
      </c>
      <c r="G519" s="5" t="n">
        <v>0.766484834817115</v>
      </c>
      <c r="H519" s="5" t="n">
        <v>2889</v>
      </c>
      <c r="I519" s="5" t="n">
        <v>5325</v>
      </c>
      <c r="J519" s="5" t="n">
        <v>0.542535211267606</v>
      </c>
    </row>
    <row r="520" customFormat="false" ht="15" hidden="false" customHeight="false" outlineLevel="0" collapsed="false">
      <c r="B520" s="5" t="s">
        <v>109</v>
      </c>
      <c r="C520" s="5" t="s">
        <v>148</v>
      </c>
      <c r="D520" s="5" t="n">
        <v>0.78643441877398</v>
      </c>
      <c r="E520" s="5" t="n">
        <v>0.0631203505779664</v>
      </c>
      <c r="F520" s="5" t="n">
        <v>0.618503805613296</v>
      </c>
      <c r="G520" s="5" t="n">
        <v>0.786450129132996</v>
      </c>
      <c r="H520" s="5" t="n">
        <v>3167</v>
      </c>
      <c r="I520" s="5" t="n">
        <v>5431</v>
      </c>
      <c r="J520" s="5" t="n">
        <v>0.583133861167373</v>
      </c>
    </row>
    <row r="521" customFormat="false" ht="15" hidden="false" customHeight="false" outlineLevel="0" collapsed="false">
      <c r="B521" s="5" t="s">
        <v>110</v>
      </c>
      <c r="C521" s="5" t="s">
        <v>148</v>
      </c>
      <c r="D521" s="5" t="n">
        <v>0.770152830074115</v>
      </c>
      <c r="E521" s="5" t="n">
        <v>0.0680488736403844</v>
      </c>
      <c r="F521" s="5" t="n">
        <v>0.593287340367073</v>
      </c>
      <c r="G521" s="5" t="n">
        <v>0.77025147865297</v>
      </c>
      <c r="H521" s="5" t="n">
        <v>3241</v>
      </c>
      <c r="I521" s="5" t="n">
        <v>5379</v>
      </c>
      <c r="J521" s="5" t="n">
        <v>0.602528350994609</v>
      </c>
    </row>
    <row r="522" customFormat="false" ht="15" hidden="false" customHeight="false" outlineLevel="0" collapsed="false">
      <c r="B522" s="5" t="s">
        <v>141</v>
      </c>
      <c r="C522" s="5" t="s">
        <v>148</v>
      </c>
      <c r="D522" s="5" t="n">
        <v>0.792126225814884</v>
      </c>
      <c r="E522" s="5" t="n">
        <v>0.0614164718564257</v>
      </c>
      <c r="F522" s="5" t="n">
        <v>0.627463951178152</v>
      </c>
      <c r="G522" s="5" t="n">
        <v>0.792126221746355</v>
      </c>
      <c r="H522" s="5" t="n">
        <v>3171</v>
      </c>
      <c r="I522" s="5" t="n">
        <v>5409</v>
      </c>
      <c r="J522" s="5" t="n">
        <v>0.58624514697726</v>
      </c>
    </row>
    <row r="523" customFormat="false" ht="15" hidden="false" customHeight="false" outlineLevel="0" collapsed="false">
      <c r="B523" s="5" t="s">
        <v>142</v>
      </c>
      <c r="C523" s="5" t="s">
        <v>148</v>
      </c>
      <c r="D523" s="5" t="n">
        <v>0.781559856823757</v>
      </c>
      <c r="E523" s="5" t="n">
        <v>0.0645420343939716</v>
      </c>
      <c r="F523" s="5" t="n">
        <v>0.610839946189502</v>
      </c>
      <c r="G523" s="5" t="n">
        <v>0.781562503060062</v>
      </c>
      <c r="H523" s="5" t="n">
        <v>3170</v>
      </c>
      <c r="I523" s="5" t="n">
        <v>5404</v>
      </c>
      <c r="J523" s="5" t="n">
        <v>0.58660251665433</v>
      </c>
    </row>
    <row r="524" customFormat="false" ht="15" hidden="false" customHeight="false" outlineLevel="0" collapsed="false">
      <c r="B524" s="5" t="s">
        <v>143</v>
      </c>
      <c r="C524" s="5" t="s">
        <v>148</v>
      </c>
      <c r="D524" s="5" t="n">
        <v>0.779333118241585</v>
      </c>
      <c r="E524" s="5" t="n">
        <v>0.0652059546121401</v>
      </c>
      <c r="F524" s="5" t="n">
        <v>0.607370899048098</v>
      </c>
      <c r="G524" s="5" t="n">
        <v>0.779340040706309</v>
      </c>
      <c r="H524" s="5" t="n">
        <v>3253</v>
      </c>
      <c r="I524" s="5" t="n">
        <v>5418</v>
      </c>
      <c r="J524" s="5" t="n">
        <v>0.600406053894426</v>
      </c>
    </row>
    <row r="525" customFormat="false" ht="15" hidden="false" customHeight="false" outlineLevel="0" collapsed="false">
      <c r="B525" s="5" t="s">
        <v>144</v>
      </c>
      <c r="C525" s="5" t="s">
        <v>148</v>
      </c>
      <c r="D525" s="5" t="n">
        <v>0.793620743727946</v>
      </c>
      <c r="E525" s="5" t="n">
        <v>0.0609749133001211</v>
      </c>
      <c r="F525" s="5" t="n">
        <v>0.629833882998976</v>
      </c>
      <c r="G525" s="5" t="n">
        <v>0.793620742545823</v>
      </c>
      <c r="H525" s="5" t="n">
        <v>3194</v>
      </c>
      <c r="I525" s="5" t="n">
        <v>5458</v>
      </c>
      <c r="J525" s="5" t="n">
        <v>0.585196042506413</v>
      </c>
    </row>
    <row r="526" customFormat="false" ht="15" hidden="false" customHeight="false" outlineLevel="0" collapsed="false">
      <c r="B526" s="5" t="s">
        <v>145</v>
      </c>
      <c r="C526" s="5" t="s">
        <v>148</v>
      </c>
      <c r="D526" s="5" t="n">
        <v>0.786701499636367</v>
      </c>
      <c r="E526" s="5" t="n">
        <v>0.0630192115715839</v>
      </c>
      <c r="F526" s="5" t="n">
        <v>0.618899249942496</v>
      </c>
      <c r="G526" s="5" t="n">
        <v>0.786701499898473</v>
      </c>
      <c r="H526" s="5" t="n">
        <v>3163</v>
      </c>
      <c r="I526" s="5" t="n">
        <v>5427</v>
      </c>
      <c r="J526" s="5" t="n">
        <v>0.58282660770223</v>
      </c>
    </row>
    <row r="527" customFormat="false" ht="15" hidden="false" customHeight="false" outlineLevel="0" collapsed="false">
      <c r="B527" s="5" t="s">
        <v>146</v>
      </c>
      <c r="C527" s="5" t="s">
        <v>148</v>
      </c>
      <c r="D527" s="5" t="n">
        <v>0.786862506735174</v>
      </c>
      <c r="E527" s="5" t="n">
        <v>0.0629716337190963</v>
      </c>
      <c r="F527" s="5" t="n">
        <v>0.61915262196654</v>
      </c>
      <c r="G527" s="5" t="n">
        <v>0.786862517830496</v>
      </c>
      <c r="H527" s="5" t="n">
        <v>2916</v>
      </c>
      <c r="I527" s="5" t="n">
        <v>5298</v>
      </c>
      <c r="J527" s="5" t="n">
        <v>0.55039637599094</v>
      </c>
    </row>
    <row r="528" customFormat="false" ht="15" hidden="false" customHeight="false" outlineLevel="0" collapsed="false">
      <c r="B528" s="5" t="s">
        <v>147</v>
      </c>
      <c r="C528" s="5" t="s">
        <v>148</v>
      </c>
      <c r="D528" s="5" t="n">
        <v>0.775610779870329</v>
      </c>
      <c r="E528" s="5" t="n">
        <v>0.0662959732737345</v>
      </c>
      <c r="F528" s="5" t="n">
        <v>0.60157208194003</v>
      </c>
      <c r="G528" s="5" t="n">
        <v>0.775610779927691</v>
      </c>
      <c r="H528" s="5" t="n">
        <v>3183</v>
      </c>
      <c r="I528" s="5" t="n">
        <v>5343</v>
      </c>
      <c r="J528" s="5" t="n">
        <v>0.595732734418866</v>
      </c>
    </row>
    <row r="529" customFormat="false" ht="15" hidden="false" customHeight="false" outlineLevel="0" collapsed="false">
      <c r="B529" s="5" t="s">
        <v>97</v>
      </c>
      <c r="C529" s="5" t="s">
        <v>149</v>
      </c>
      <c r="D529" s="5" t="n">
        <v>0.859896480769489</v>
      </c>
      <c r="E529" s="5" t="n">
        <v>0.046812270308779</v>
      </c>
      <c r="F529" s="5" t="n">
        <v>0.739604847914496</v>
      </c>
      <c r="G529" s="5" t="n">
        <v>0.860002818550319</v>
      </c>
      <c r="H529" s="5" t="n">
        <v>4727</v>
      </c>
      <c r="I529" s="5" t="n">
        <v>7266</v>
      </c>
      <c r="J529" s="5" t="n">
        <v>0.650564271951555</v>
      </c>
    </row>
    <row r="530" customFormat="false" ht="15" hidden="false" customHeight="false" outlineLevel="0" collapsed="false">
      <c r="B530" s="5" t="s">
        <v>98</v>
      </c>
      <c r="C530" s="5" t="s">
        <v>149</v>
      </c>
      <c r="D530" s="5" t="n">
        <v>0.831232031519152</v>
      </c>
      <c r="E530" s="5" t="n">
        <v>0.0570497777564959</v>
      </c>
      <c r="F530" s="5" t="n">
        <v>0.69200158703223</v>
      </c>
      <c r="G530" s="5" t="n">
        <v>0.831866327622553</v>
      </c>
      <c r="H530" s="5" t="n">
        <v>3818</v>
      </c>
      <c r="I530" s="5" t="n">
        <v>6971</v>
      </c>
      <c r="J530" s="5" t="n">
        <v>0.547697604360924</v>
      </c>
    </row>
    <row r="531" customFormat="false" ht="15" hidden="false" customHeight="false" outlineLevel="0" collapsed="false">
      <c r="B531" s="5" t="s">
        <v>100</v>
      </c>
      <c r="C531" s="5" t="s">
        <v>149</v>
      </c>
      <c r="D531" s="5" t="n">
        <v>0.844034570109148</v>
      </c>
      <c r="E531" s="5" t="n">
        <v>0.052084199453655</v>
      </c>
      <c r="F531" s="5" t="n">
        <v>0.71255644477696</v>
      </c>
      <c r="G531" s="5" t="n">
        <v>0.844130585144839</v>
      </c>
      <c r="H531" s="5" t="n">
        <v>4453</v>
      </c>
      <c r="I531" s="5" t="n">
        <v>7156</v>
      </c>
      <c r="J531" s="5" t="n">
        <v>0.622275013974287</v>
      </c>
    </row>
    <row r="532" customFormat="false" ht="15" hidden="false" customHeight="false" outlineLevel="0" collapsed="false">
      <c r="B532" s="5" t="s">
        <v>102</v>
      </c>
      <c r="C532" s="5" t="s">
        <v>149</v>
      </c>
      <c r="D532" s="5" t="n">
        <v>0.825453992616721</v>
      </c>
      <c r="E532" s="5" t="n">
        <v>0.0588151241030946</v>
      </c>
      <c r="F532" s="5" t="n">
        <v>0.682223958049496</v>
      </c>
      <c r="G532" s="5" t="n">
        <v>0.8259684970079</v>
      </c>
      <c r="H532" s="5" t="n">
        <v>4051</v>
      </c>
      <c r="I532" s="5" t="n">
        <v>6963</v>
      </c>
      <c r="J532" s="5" t="n">
        <v>0.58178945856671</v>
      </c>
    </row>
    <row r="533" customFormat="false" ht="15" hidden="false" customHeight="false" outlineLevel="0" collapsed="false">
      <c r="B533" s="5" t="s">
        <v>103</v>
      </c>
      <c r="C533" s="5" t="s">
        <v>149</v>
      </c>
      <c r="D533" s="5" t="n">
        <v>0.824625496465788</v>
      </c>
      <c r="E533" s="5" t="n">
        <v>0.0585457681564718</v>
      </c>
      <c r="F533" s="5" t="n">
        <v>0.680158968528535</v>
      </c>
      <c r="G533" s="5" t="n">
        <v>0.82471750831938</v>
      </c>
      <c r="H533" s="5" t="n">
        <v>4084</v>
      </c>
      <c r="I533" s="5" t="n">
        <v>7062</v>
      </c>
      <c r="J533" s="5" t="n">
        <v>0.578306428773719</v>
      </c>
    </row>
    <row r="534" customFormat="false" ht="15" hidden="false" customHeight="false" outlineLevel="0" collapsed="false">
      <c r="B534" s="5" t="s">
        <v>104</v>
      </c>
      <c r="C534" s="5" t="s">
        <v>149</v>
      </c>
      <c r="D534" s="5" t="n">
        <v>0.836751480837993</v>
      </c>
      <c r="E534" s="5" t="n">
        <v>0.0545125786671804</v>
      </c>
      <c r="F534" s="5" t="n">
        <v>0.700316209784734</v>
      </c>
      <c r="G534" s="5" t="n">
        <v>0.836848976688588</v>
      </c>
      <c r="H534" s="5" t="n">
        <v>4484</v>
      </c>
      <c r="I534" s="5" t="n">
        <v>7134</v>
      </c>
      <c r="J534" s="5" t="n">
        <v>0.628539388842164</v>
      </c>
    </row>
    <row r="535" customFormat="false" ht="15" hidden="false" customHeight="false" outlineLevel="0" collapsed="false">
      <c r="B535" s="5" t="s">
        <v>105</v>
      </c>
      <c r="C535" s="5" t="s">
        <v>149</v>
      </c>
      <c r="D535" s="5" t="n">
        <v>0.846474279668416</v>
      </c>
      <c r="E535" s="5" t="n">
        <v>0.0512491651496569</v>
      </c>
      <c r="F535" s="5" t="n">
        <v>0.716651450896816</v>
      </c>
      <c r="G535" s="5" t="n">
        <v>0.846552686427021</v>
      </c>
      <c r="H535" s="5" t="n">
        <v>4542</v>
      </c>
      <c r="I535" s="5" t="n">
        <v>7172</v>
      </c>
      <c r="J535" s="5" t="n">
        <v>0.63329615170106</v>
      </c>
    </row>
    <row r="536" customFormat="false" ht="15" hidden="false" customHeight="false" outlineLevel="0" collapsed="false">
      <c r="B536" s="5" t="s">
        <v>106</v>
      </c>
      <c r="C536" s="5" t="s">
        <v>149</v>
      </c>
      <c r="D536" s="5" t="n">
        <v>0.820743398301641</v>
      </c>
      <c r="E536" s="5" t="n">
        <v>0.0600667132129074</v>
      </c>
      <c r="F536" s="5" t="n">
        <v>0.67406455985332</v>
      </c>
      <c r="G536" s="5" t="n">
        <v>0.821014348140961</v>
      </c>
      <c r="H536" s="5" t="n">
        <v>4163</v>
      </c>
      <c r="I536" s="5" t="n">
        <v>6964</v>
      </c>
      <c r="J536" s="5" t="n">
        <v>0.597788627225732</v>
      </c>
    </row>
    <row r="537" customFormat="false" ht="15" hidden="false" customHeight="false" outlineLevel="0" collapsed="false">
      <c r="B537" s="5" t="s">
        <v>107</v>
      </c>
      <c r="C537" s="5" t="s">
        <v>149</v>
      </c>
      <c r="D537" s="5" t="n">
        <v>0.832671300729021</v>
      </c>
      <c r="E537" s="5" t="n">
        <v>0.0559423257364369</v>
      </c>
      <c r="F537" s="5" t="n">
        <v>0.693596626123473</v>
      </c>
      <c r="G537" s="5" t="n">
        <v>0.832824486985984</v>
      </c>
      <c r="H537" s="5" t="n">
        <v>4304</v>
      </c>
      <c r="I537" s="5" t="n">
        <v>7061</v>
      </c>
      <c r="J537" s="5" t="n">
        <v>0.609545390171364</v>
      </c>
    </row>
    <row r="538" customFormat="false" ht="15" hidden="false" customHeight="false" outlineLevel="0" collapsed="false">
      <c r="B538" s="5" t="s">
        <v>108</v>
      </c>
      <c r="C538" s="5" t="s">
        <v>149</v>
      </c>
      <c r="D538" s="5" t="n">
        <v>0.819717304843008</v>
      </c>
      <c r="E538" s="5" t="n">
        <v>0.0605495863030243</v>
      </c>
      <c r="F538" s="5" t="n">
        <v>0.672559367019339</v>
      </c>
      <c r="G538" s="5" t="n">
        <v>0.820097169254564</v>
      </c>
      <c r="H538" s="5" t="n">
        <v>3940</v>
      </c>
      <c r="I538" s="5" t="n">
        <v>6946</v>
      </c>
      <c r="J538" s="5" t="n">
        <v>0.56723293982148</v>
      </c>
    </row>
    <row r="539" customFormat="false" ht="15" hidden="false" customHeight="false" outlineLevel="0" collapsed="false">
      <c r="B539" s="5" t="s">
        <v>109</v>
      </c>
      <c r="C539" s="5" t="s">
        <v>149</v>
      </c>
      <c r="D539" s="5" t="n">
        <v>0.833433708338287</v>
      </c>
      <c r="E539" s="5" t="n">
        <v>0.0560827001456243</v>
      </c>
      <c r="F539" s="5" t="n">
        <v>0.695376732218233</v>
      </c>
      <c r="G539" s="5" t="n">
        <v>0.833892518384853</v>
      </c>
      <c r="H539" s="5" t="n">
        <v>3685</v>
      </c>
      <c r="I539" s="5" t="n">
        <v>7030</v>
      </c>
      <c r="J539" s="5" t="n">
        <v>0.524182076813656</v>
      </c>
    </row>
    <row r="540" customFormat="false" ht="15" hidden="false" customHeight="false" outlineLevel="0" collapsed="false">
      <c r="B540" s="5" t="s">
        <v>110</v>
      </c>
      <c r="C540" s="5" t="s">
        <v>149</v>
      </c>
      <c r="D540" s="5" t="n">
        <v>0.808638631978115</v>
      </c>
      <c r="E540" s="5" t="n">
        <v>0.0651734513430651</v>
      </c>
      <c r="F540" s="5" t="n">
        <v>0.655613864256866</v>
      </c>
      <c r="G540" s="5" t="n">
        <v>0.809699860600744</v>
      </c>
      <c r="H540" s="5" t="n">
        <v>3699</v>
      </c>
      <c r="I540" s="5" t="n">
        <v>6881</v>
      </c>
      <c r="J540" s="5" t="n">
        <v>0.537567214067723</v>
      </c>
    </row>
    <row r="541" customFormat="false" ht="15" hidden="false" customHeight="false" outlineLevel="0" collapsed="false">
      <c r="B541" s="5" t="s">
        <v>141</v>
      </c>
      <c r="C541" s="5" t="s">
        <v>149</v>
      </c>
      <c r="D541" s="5" t="n">
        <v>0.832879309862997</v>
      </c>
      <c r="E541" s="5" t="n">
        <v>0.0558592686905937</v>
      </c>
      <c r="F541" s="5" t="n">
        <v>0.693925041120518</v>
      </c>
      <c r="G541" s="5" t="n">
        <v>0.833021633044737</v>
      </c>
      <c r="H541" s="5" t="n">
        <v>4044</v>
      </c>
      <c r="I541" s="5" t="n">
        <v>6969</v>
      </c>
      <c r="J541" s="5" t="n">
        <v>0.580284115368059</v>
      </c>
    </row>
    <row r="542" customFormat="false" ht="15" hidden="false" customHeight="false" outlineLevel="0" collapsed="false">
      <c r="B542" s="5" t="s">
        <v>142</v>
      </c>
      <c r="C542" s="5" t="s">
        <v>149</v>
      </c>
      <c r="D542" s="5" t="n">
        <v>0.82563820485726</v>
      </c>
      <c r="E542" s="5" t="n">
        <v>0.0585170113673383</v>
      </c>
      <c r="F542" s="5" t="n">
        <v>0.682229815721691</v>
      </c>
      <c r="G542" s="5" t="n">
        <v>0.825972042941945</v>
      </c>
      <c r="H542" s="5" t="n">
        <v>3718</v>
      </c>
      <c r="I542" s="5" t="n">
        <v>6929</v>
      </c>
      <c r="J542" s="5" t="n">
        <v>0.536585365853659</v>
      </c>
    </row>
    <row r="543" customFormat="false" ht="15" hidden="false" customHeight="false" outlineLevel="0" collapsed="false">
      <c r="B543" s="5" t="s">
        <v>143</v>
      </c>
      <c r="C543" s="5" t="s">
        <v>149</v>
      </c>
      <c r="D543" s="5" t="n">
        <v>0.826379656073063</v>
      </c>
      <c r="E543" s="5" t="n">
        <v>0.0583286360811199</v>
      </c>
      <c r="F543" s="5" t="n">
        <v>0.683529920702453</v>
      </c>
      <c r="G543" s="5" t="n">
        <v>0.826758683475688</v>
      </c>
      <c r="H543" s="5" t="n">
        <v>3774</v>
      </c>
      <c r="I543" s="5" t="n">
        <v>6958</v>
      </c>
      <c r="J543" s="5" t="n">
        <v>0.542397240586375</v>
      </c>
    </row>
    <row r="544" customFormat="false" ht="15" hidden="false" customHeight="false" outlineLevel="0" collapsed="false">
      <c r="B544" s="5" t="s">
        <v>144</v>
      </c>
      <c r="C544" s="5" t="s">
        <v>149</v>
      </c>
      <c r="D544" s="5" t="n">
        <v>0.840971431579249</v>
      </c>
      <c r="E544" s="5" t="n">
        <v>0.0532900300112951</v>
      </c>
      <c r="F544" s="5" t="n">
        <v>0.707640122055959</v>
      </c>
      <c r="G544" s="5" t="n">
        <v>0.841213481855799</v>
      </c>
      <c r="H544" s="5" t="n">
        <v>4122</v>
      </c>
      <c r="I544" s="5" t="n">
        <v>7001</v>
      </c>
      <c r="J544" s="5" t="n">
        <v>0.588773032423939</v>
      </c>
    </row>
    <row r="545" customFormat="false" ht="15" hidden="false" customHeight="false" outlineLevel="0" collapsed="false">
      <c r="B545" s="5" t="s">
        <v>145</v>
      </c>
      <c r="C545" s="5" t="s">
        <v>149</v>
      </c>
      <c r="D545" s="5" t="n">
        <v>0.841855220755921</v>
      </c>
      <c r="E545" s="5" t="n">
        <v>0.0529151510426784</v>
      </c>
      <c r="F545" s="5" t="n">
        <v>0.709021608454146</v>
      </c>
      <c r="G545" s="5" t="n">
        <v>0.8420342086009</v>
      </c>
      <c r="H545" s="5" t="n">
        <v>4003</v>
      </c>
      <c r="I545" s="5" t="n">
        <v>7076</v>
      </c>
      <c r="J545" s="5" t="n">
        <v>0.565715093273036</v>
      </c>
    </row>
    <row r="546" customFormat="false" ht="15" hidden="false" customHeight="false" outlineLevel="0" collapsed="false">
      <c r="B546" s="5" t="s">
        <v>146</v>
      </c>
      <c r="C546" s="5" t="s">
        <v>149</v>
      </c>
      <c r="D546" s="5" t="n">
        <v>0.85169325052692</v>
      </c>
      <c r="E546" s="5" t="n">
        <v>0.0495225039252506</v>
      </c>
      <c r="F546" s="5" t="n">
        <v>0.725531540552017</v>
      </c>
      <c r="G546" s="5" t="n">
        <v>0.851781392466412</v>
      </c>
      <c r="H546" s="5" t="n">
        <v>4605</v>
      </c>
      <c r="I546" s="5" t="n">
        <v>7180</v>
      </c>
      <c r="J546" s="5" t="n">
        <v>0.641364902506964</v>
      </c>
    </row>
    <row r="547" customFormat="false" ht="15" hidden="false" customHeight="false" outlineLevel="0" collapsed="false">
      <c r="B547" s="5" t="s">
        <v>147</v>
      </c>
      <c r="C547" s="5" t="s">
        <v>149</v>
      </c>
      <c r="D547" s="5" t="n">
        <v>0.833443432689894</v>
      </c>
      <c r="E547" s="5" t="n">
        <v>0.0557474957893557</v>
      </c>
      <c r="F547" s="5" t="n">
        <v>0.694965252105425</v>
      </c>
      <c r="G547" s="5" t="n">
        <v>0.833645759363904</v>
      </c>
      <c r="H547" s="5" t="n">
        <v>3976</v>
      </c>
      <c r="I547" s="5" t="n">
        <v>7065</v>
      </c>
      <c r="J547" s="5" t="n">
        <v>0.56277423920736</v>
      </c>
    </row>
    <row r="548" customFormat="false" ht="15" hidden="false" customHeight="false" outlineLevel="0" collapsed="false">
      <c r="B548" s="5" t="s">
        <v>148</v>
      </c>
      <c r="C548" s="5" t="s">
        <v>149</v>
      </c>
      <c r="D548" s="5" t="n">
        <v>0.828660308288306</v>
      </c>
      <c r="E548" s="5" t="n">
        <v>0.0574501265594472</v>
      </c>
      <c r="F548" s="5" t="n">
        <v>0.68715421938138</v>
      </c>
      <c r="G548" s="5" t="n">
        <v>0.828947657805595</v>
      </c>
      <c r="H548" s="5" t="n">
        <v>3844</v>
      </c>
      <c r="I548" s="5" t="n">
        <v>7002</v>
      </c>
      <c r="J548" s="5" t="n">
        <v>0.548986003998857</v>
      </c>
    </row>
    <row r="549" customFormat="false" ht="15" hidden="false" customHeight="false" outlineLevel="0" collapsed="false">
      <c r="B549" s="5" t="s">
        <v>97</v>
      </c>
      <c r="C549" s="5" t="s">
        <v>150</v>
      </c>
      <c r="D549" s="5" t="n">
        <v>0.846602760321307</v>
      </c>
      <c r="E549" s="5" t="n">
        <v>0.0507906495104814</v>
      </c>
      <c r="F549" s="5" t="n">
        <v>0.716805783627262</v>
      </c>
      <c r="G549" s="5" t="n">
        <v>0.846643835167578</v>
      </c>
      <c r="H549" s="5" t="n">
        <v>4620</v>
      </c>
      <c r="I549" s="5" t="n">
        <v>7003</v>
      </c>
      <c r="J549" s="5" t="n">
        <v>0.659717264029702</v>
      </c>
    </row>
    <row r="550" customFormat="false" ht="15" hidden="false" customHeight="false" outlineLevel="0" collapsed="false">
      <c r="B550" s="5" t="s">
        <v>98</v>
      </c>
      <c r="C550" s="5" t="s">
        <v>150</v>
      </c>
      <c r="D550" s="5" t="n">
        <v>0.823305936197357</v>
      </c>
      <c r="E550" s="5" t="n">
        <v>0.0590061810483348</v>
      </c>
      <c r="F550" s="5" t="n">
        <v>0.678545320608884</v>
      </c>
      <c r="G550" s="5" t="n">
        <v>0.823738623963259</v>
      </c>
      <c r="H550" s="5" t="n">
        <v>3970</v>
      </c>
      <c r="I550" s="5" t="n">
        <v>6779</v>
      </c>
      <c r="J550" s="5" t="n">
        <v>0.585632099129665</v>
      </c>
    </row>
    <row r="551" customFormat="false" ht="15" hidden="false" customHeight="false" outlineLevel="0" collapsed="false">
      <c r="B551" s="5" t="s">
        <v>100</v>
      </c>
      <c r="C551" s="5" t="s">
        <v>150</v>
      </c>
      <c r="D551" s="5" t="n">
        <v>0.835491005253102</v>
      </c>
      <c r="E551" s="5" t="n">
        <v>0.0544598107691666</v>
      </c>
      <c r="F551" s="5" t="n">
        <v>0.698105528990288</v>
      </c>
      <c r="G551" s="5" t="n">
        <v>0.835527096502732</v>
      </c>
      <c r="H551" s="5" t="n">
        <v>4433</v>
      </c>
      <c r="I551" s="5" t="n">
        <v>6958</v>
      </c>
      <c r="J551" s="5" t="n">
        <v>0.63710836447255</v>
      </c>
    </row>
    <row r="552" customFormat="false" ht="15" hidden="false" customHeight="false" outlineLevel="0" collapsed="false">
      <c r="B552" s="5" t="s">
        <v>102</v>
      </c>
      <c r="C552" s="5" t="s">
        <v>150</v>
      </c>
      <c r="D552" s="5" t="n">
        <v>0.821761504221063</v>
      </c>
      <c r="E552" s="5" t="n">
        <v>0.0593880582375316</v>
      </c>
      <c r="F552" s="5" t="n">
        <v>0.67584404165527</v>
      </c>
      <c r="G552" s="5" t="n">
        <v>0.822097343174925</v>
      </c>
      <c r="H552" s="5" t="n">
        <v>4021</v>
      </c>
      <c r="I552" s="5" t="n">
        <v>6777</v>
      </c>
      <c r="J552" s="5" t="n">
        <v>0.593330382175004</v>
      </c>
    </row>
    <row r="553" customFormat="false" ht="15" hidden="false" customHeight="false" outlineLevel="0" collapsed="false">
      <c r="B553" s="5" t="s">
        <v>103</v>
      </c>
      <c r="C553" s="5" t="s">
        <v>150</v>
      </c>
      <c r="D553" s="5" t="n">
        <v>0.81965147123123</v>
      </c>
      <c r="E553" s="5" t="n">
        <v>0.0596969455060689</v>
      </c>
      <c r="F553" s="5" t="n">
        <v>0.671884998965687</v>
      </c>
      <c r="G553" s="5" t="n">
        <v>0.819685914826943</v>
      </c>
      <c r="H553" s="5" t="n">
        <v>4065</v>
      </c>
      <c r="I553" s="5" t="n">
        <v>6875</v>
      </c>
      <c r="J553" s="5" t="n">
        <v>0.591272727272727</v>
      </c>
    </row>
    <row r="554" customFormat="false" ht="15" hidden="false" customHeight="false" outlineLevel="0" collapsed="false">
      <c r="B554" s="5" t="s">
        <v>104</v>
      </c>
      <c r="C554" s="5" t="s">
        <v>150</v>
      </c>
      <c r="D554" s="5" t="n">
        <v>0.830371923274413</v>
      </c>
      <c r="E554" s="5" t="n">
        <v>0.0561542938213146</v>
      </c>
      <c r="F554" s="5" t="n">
        <v>0.689579125033333</v>
      </c>
      <c r="G554" s="5" t="n">
        <v>0.830409010688913</v>
      </c>
      <c r="H554" s="5" t="n">
        <v>4301</v>
      </c>
      <c r="I554" s="5" t="n">
        <v>6934</v>
      </c>
      <c r="J554" s="5" t="n">
        <v>0.620276896452264</v>
      </c>
    </row>
    <row r="555" customFormat="false" ht="15" hidden="false" customHeight="false" outlineLevel="0" collapsed="false">
      <c r="B555" s="5" t="s">
        <v>105</v>
      </c>
      <c r="C555" s="5" t="s">
        <v>150</v>
      </c>
      <c r="D555" s="5" t="n">
        <v>0.837235875434589</v>
      </c>
      <c r="E555" s="5" t="n">
        <v>0.0538710206336932</v>
      </c>
      <c r="F555" s="5" t="n">
        <v>0.701008879991034</v>
      </c>
      <c r="G555" s="5" t="n">
        <v>0.837262730563734</v>
      </c>
      <c r="H555" s="5" t="n">
        <v>4455</v>
      </c>
      <c r="I555" s="5" t="n">
        <v>6970</v>
      </c>
      <c r="J555" s="5" t="n">
        <v>0.639167862266858</v>
      </c>
    </row>
    <row r="556" customFormat="false" ht="15" hidden="false" customHeight="false" outlineLevel="0" collapsed="false">
      <c r="B556" s="5" t="s">
        <v>106</v>
      </c>
      <c r="C556" s="5" t="s">
        <v>150</v>
      </c>
      <c r="D556" s="5" t="n">
        <v>0.817507223336194</v>
      </c>
      <c r="E556" s="5" t="n">
        <v>0.0605520616852953</v>
      </c>
      <c r="F556" s="5" t="n">
        <v>0.668561859221592</v>
      </c>
      <c r="G556" s="5" t="n">
        <v>0.817656320969635</v>
      </c>
      <c r="H556" s="5" t="n">
        <v>4196</v>
      </c>
      <c r="I556" s="5" t="n">
        <v>6793</v>
      </c>
      <c r="J556" s="5" t="n">
        <v>0.617694685705874</v>
      </c>
    </row>
    <row r="557" customFormat="false" ht="15" hidden="false" customHeight="false" outlineLevel="0" collapsed="false">
      <c r="B557" s="5" t="s">
        <v>107</v>
      </c>
      <c r="C557" s="5" t="s">
        <v>150</v>
      </c>
      <c r="D557" s="5" t="n">
        <v>0.82773431689548</v>
      </c>
      <c r="E557" s="5" t="n">
        <v>0.0570670947442729</v>
      </c>
      <c r="F557" s="5" t="n">
        <v>0.685258379817046</v>
      </c>
      <c r="G557" s="5" t="n">
        <v>0.827803346101623</v>
      </c>
      <c r="H557" s="5" t="n">
        <v>4273</v>
      </c>
      <c r="I557" s="5" t="n">
        <v>6871</v>
      </c>
      <c r="J557" s="5" t="n">
        <v>0.621889099112211</v>
      </c>
    </row>
    <row r="558" customFormat="false" ht="15" hidden="false" customHeight="false" outlineLevel="0" collapsed="false">
      <c r="B558" s="5" t="s">
        <v>108</v>
      </c>
      <c r="C558" s="5" t="s">
        <v>150</v>
      </c>
      <c r="D558" s="5" t="n">
        <v>0.816651551631281</v>
      </c>
      <c r="E558" s="5" t="n">
        <v>0.060940387515527</v>
      </c>
      <c r="F558" s="5" t="n">
        <v>0.667296450661994</v>
      </c>
      <c r="G558" s="5" t="n">
        <v>0.816882152248404</v>
      </c>
      <c r="H558" s="5" t="n">
        <v>3892</v>
      </c>
      <c r="I558" s="5" t="n">
        <v>6811</v>
      </c>
      <c r="J558" s="5" t="n">
        <v>0.571428571428571</v>
      </c>
    </row>
    <row r="559" customFormat="false" ht="15" hidden="false" customHeight="false" outlineLevel="0" collapsed="false">
      <c r="B559" s="5" t="s">
        <v>109</v>
      </c>
      <c r="C559" s="5" t="s">
        <v>150</v>
      </c>
      <c r="D559" s="5" t="n">
        <v>0.816043628102177</v>
      </c>
      <c r="E559" s="5" t="n">
        <v>0.0612141838675979</v>
      </c>
      <c r="F559" s="5" t="n">
        <v>0.666394461667953</v>
      </c>
      <c r="G559" s="5" t="n">
        <v>0.816329873070901</v>
      </c>
      <c r="H559" s="5" t="n">
        <v>3706</v>
      </c>
      <c r="I559" s="5" t="n">
        <v>6739</v>
      </c>
      <c r="J559" s="5" t="n">
        <v>0.549933224514023</v>
      </c>
    </row>
    <row r="560" customFormat="false" ht="15" hidden="false" customHeight="false" outlineLevel="0" collapsed="false">
      <c r="B560" s="5" t="s">
        <v>110</v>
      </c>
      <c r="C560" s="5" t="s">
        <v>150</v>
      </c>
      <c r="D560" s="5" t="n">
        <v>0.804531219143344</v>
      </c>
      <c r="E560" s="5" t="n">
        <v>0.0657448349447369</v>
      </c>
      <c r="F560" s="5" t="n">
        <v>0.64858028840158</v>
      </c>
      <c r="G560" s="5" t="n">
        <v>0.805344825774385</v>
      </c>
      <c r="H560" s="5" t="n">
        <v>3648</v>
      </c>
      <c r="I560" s="5" t="n">
        <v>6655</v>
      </c>
      <c r="J560" s="5" t="n">
        <v>0.548159278737791</v>
      </c>
    </row>
    <row r="561" customFormat="false" ht="15" hidden="false" customHeight="false" outlineLevel="0" collapsed="false">
      <c r="B561" s="5" t="s">
        <v>141</v>
      </c>
      <c r="C561" s="5" t="s">
        <v>150</v>
      </c>
      <c r="D561" s="5" t="n">
        <v>0.829417697411862</v>
      </c>
      <c r="E561" s="5" t="n">
        <v>0.0565021973775007</v>
      </c>
      <c r="F561" s="5" t="n">
        <v>0.688037669704587</v>
      </c>
      <c r="G561" s="5" t="n">
        <v>0.829480361253112</v>
      </c>
      <c r="H561" s="5" t="n">
        <v>4064</v>
      </c>
      <c r="I561" s="5" t="n">
        <v>6839</v>
      </c>
      <c r="J561" s="5" t="n">
        <v>0.594238923819272</v>
      </c>
    </row>
    <row r="562" customFormat="false" ht="15" hidden="false" customHeight="false" outlineLevel="0" collapsed="false">
      <c r="B562" s="5" t="s">
        <v>142</v>
      </c>
      <c r="C562" s="5" t="s">
        <v>150</v>
      </c>
      <c r="D562" s="5" t="n">
        <v>0.819110770733068</v>
      </c>
      <c r="E562" s="5" t="n">
        <v>0.0600797984140055</v>
      </c>
      <c r="F562" s="5" t="n">
        <v>0.671260681587307</v>
      </c>
      <c r="G562" s="5" t="n">
        <v>0.819304999122615</v>
      </c>
      <c r="H562" s="5" t="n">
        <v>3804</v>
      </c>
      <c r="I562" s="5" t="n">
        <v>6751</v>
      </c>
      <c r="J562" s="5" t="n">
        <v>0.563472078210635</v>
      </c>
    </row>
    <row r="563" customFormat="false" ht="15" hidden="false" customHeight="false" outlineLevel="0" collapsed="false">
      <c r="B563" s="5" t="s">
        <v>143</v>
      </c>
      <c r="C563" s="5" t="s">
        <v>150</v>
      </c>
      <c r="D563" s="5" t="n">
        <v>0.824693818023851</v>
      </c>
      <c r="E563" s="5" t="n">
        <v>0.0582791923893256</v>
      </c>
      <c r="F563" s="5" t="n">
        <v>0.680498974418823</v>
      </c>
      <c r="G563" s="5" t="n">
        <v>0.824923617323947</v>
      </c>
      <c r="H563" s="5" t="n">
        <v>3876</v>
      </c>
      <c r="I563" s="5" t="n">
        <v>6750</v>
      </c>
      <c r="J563" s="5" t="n">
        <v>0.574222222222222</v>
      </c>
    </row>
    <row r="564" customFormat="false" ht="15" hidden="false" customHeight="false" outlineLevel="0" collapsed="false">
      <c r="B564" s="5" t="s">
        <v>144</v>
      </c>
      <c r="C564" s="5" t="s">
        <v>150</v>
      </c>
      <c r="D564" s="5" t="n">
        <v>0.833350080202652</v>
      </c>
      <c r="E564" s="5" t="n">
        <v>0.0552836710630088</v>
      </c>
      <c r="F564" s="5" t="n">
        <v>0.694684390327908</v>
      </c>
      <c r="G564" s="5" t="n">
        <v>0.833477288429568</v>
      </c>
      <c r="H564" s="5" t="n">
        <v>4104</v>
      </c>
      <c r="I564" s="5" t="n">
        <v>6844</v>
      </c>
      <c r="J564" s="5" t="n">
        <v>0.599649327878434</v>
      </c>
    </row>
    <row r="565" customFormat="false" ht="15" hidden="false" customHeight="false" outlineLevel="0" collapsed="false">
      <c r="B565" s="5" t="s">
        <v>145</v>
      </c>
      <c r="C565" s="5" t="s">
        <v>150</v>
      </c>
      <c r="D565" s="5" t="n">
        <v>0.835918797073437</v>
      </c>
      <c r="E565" s="5" t="n">
        <v>0.0543799583084861</v>
      </c>
      <c r="F565" s="5" t="n">
        <v>0.698902048468787</v>
      </c>
      <c r="G565" s="5" t="n">
        <v>0.836003617497432</v>
      </c>
      <c r="H565" s="5" t="n">
        <v>4094</v>
      </c>
      <c r="I565" s="5" t="n">
        <v>6949</v>
      </c>
      <c r="J565" s="5" t="n">
        <v>0.589149517916247</v>
      </c>
    </row>
    <row r="566" customFormat="false" ht="15" hidden="false" customHeight="false" outlineLevel="0" collapsed="false">
      <c r="B566" s="5" t="s">
        <v>146</v>
      </c>
      <c r="C566" s="5" t="s">
        <v>150</v>
      </c>
      <c r="D566" s="5" t="n">
        <v>0.846038295892058</v>
      </c>
      <c r="E566" s="5" t="n">
        <v>0.0509658457518417</v>
      </c>
      <c r="F566" s="5" t="n">
        <v>0.715834838969362</v>
      </c>
      <c r="G566" s="5" t="n">
        <v>0.846070232882216</v>
      </c>
      <c r="H566" s="5" t="n">
        <v>4482</v>
      </c>
      <c r="I566" s="5" t="n">
        <v>7027</v>
      </c>
      <c r="J566" s="5" t="n">
        <v>0.637825530098193</v>
      </c>
    </row>
    <row r="567" customFormat="false" ht="15" hidden="false" customHeight="false" outlineLevel="0" collapsed="false">
      <c r="B567" s="5" t="s">
        <v>147</v>
      </c>
      <c r="C567" s="5" t="s">
        <v>150</v>
      </c>
      <c r="D567" s="5" t="n">
        <v>0.823357822126878</v>
      </c>
      <c r="E567" s="5" t="n">
        <v>0.0585541599335404</v>
      </c>
      <c r="F567" s="5" t="n">
        <v>0.678082901307385</v>
      </c>
      <c r="G567" s="5" t="n">
        <v>0.823457892856332</v>
      </c>
      <c r="H567" s="5" t="n">
        <v>3973</v>
      </c>
      <c r="I567" s="5" t="n">
        <v>6841</v>
      </c>
      <c r="J567" s="5" t="n">
        <v>0.580763046338255</v>
      </c>
    </row>
    <row r="568" customFormat="false" ht="15" hidden="false" customHeight="false" outlineLevel="0" collapsed="false">
      <c r="B568" s="5" t="s">
        <v>148</v>
      </c>
      <c r="C568" s="5" t="s">
        <v>150</v>
      </c>
      <c r="D568" s="5" t="n">
        <v>0.814185079002924</v>
      </c>
      <c r="E568" s="5" t="n">
        <v>0.0616625654967224</v>
      </c>
      <c r="F568" s="5" t="n">
        <v>0.663154880811145</v>
      </c>
      <c r="G568" s="5" t="n">
        <v>0.814343220522616</v>
      </c>
      <c r="H568" s="5" t="n">
        <v>3780</v>
      </c>
      <c r="I568" s="5" t="n">
        <v>6748</v>
      </c>
      <c r="J568" s="5" t="n">
        <v>0.560165975103734</v>
      </c>
    </row>
    <row r="569" customFormat="false" ht="15" hidden="false" customHeight="false" outlineLevel="0" collapsed="false">
      <c r="B569" s="5" t="s">
        <v>149</v>
      </c>
      <c r="C569" s="5" t="s">
        <v>150</v>
      </c>
      <c r="D569" s="5" t="n">
        <v>0.864296457224367</v>
      </c>
      <c r="E569" s="5" t="n">
        <v>0.0448865097364029</v>
      </c>
      <c r="F569" s="5" t="n">
        <v>0.747008354694734</v>
      </c>
      <c r="G569" s="5" t="n">
        <v>0.864296450701226</v>
      </c>
      <c r="H569" s="5" t="n">
        <v>4681</v>
      </c>
      <c r="I569" s="5" t="n">
        <v>7153</v>
      </c>
      <c r="J569" s="5" t="n">
        <v>0.65441073675381</v>
      </c>
    </row>
    <row r="570" customFormat="false" ht="15" hidden="false" customHeight="false" outlineLevel="0" collapsed="false">
      <c r="B570" s="5" t="s">
        <v>97</v>
      </c>
      <c r="C570" s="5" t="s">
        <v>151</v>
      </c>
      <c r="D570" s="5" t="n">
        <v>0.858106090679512</v>
      </c>
      <c r="E570" s="5" t="n">
        <v>0.0482427809498121</v>
      </c>
      <c r="F570" s="5" t="n">
        <v>0.736618023737128</v>
      </c>
      <c r="G570" s="5" t="n">
        <v>0.858264541815123</v>
      </c>
      <c r="H570" s="5" t="n">
        <v>4878</v>
      </c>
      <c r="I570" s="5" t="n">
        <v>7570</v>
      </c>
      <c r="J570" s="5" t="n">
        <v>0.644385733157199</v>
      </c>
    </row>
    <row r="571" customFormat="false" ht="15" hidden="false" customHeight="false" outlineLevel="0" collapsed="false">
      <c r="B571" s="5" t="s">
        <v>98</v>
      </c>
      <c r="C571" s="5" t="s">
        <v>151</v>
      </c>
      <c r="D571" s="5" t="n">
        <v>0.830404508748591</v>
      </c>
      <c r="E571" s="5" t="n">
        <v>0.0588283259921576</v>
      </c>
      <c r="F571" s="5" t="n">
        <v>0.691358079672104</v>
      </c>
      <c r="G571" s="5" t="n">
        <v>0.831479452345096</v>
      </c>
      <c r="H571" s="5" t="n">
        <v>4140</v>
      </c>
      <c r="I571" s="5" t="n">
        <v>7398</v>
      </c>
      <c r="J571" s="5" t="n">
        <v>0.559610705596107</v>
      </c>
    </row>
    <row r="572" customFormat="false" ht="15" hidden="false" customHeight="false" outlineLevel="0" collapsed="false">
      <c r="B572" s="5" t="s">
        <v>100</v>
      </c>
      <c r="C572" s="5" t="s">
        <v>151</v>
      </c>
      <c r="D572" s="5" t="n">
        <v>0.841376047908621</v>
      </c>
      <c r="E572" s="5" t="n">
        <v>0.053889293383446</v>
      </c>
      <c r="F572" s="5" t="n">
        <v>0.708154220556312</v>
      </c>
      <c r="G572" s="5" t="n">
        <v>0.841518995956901</v>
      </c>
      <c r="H572" s="5" t="n">
        <v>4722</v>
      </c>
      <c r="I572" s="5" t="n">
        <v>7455</v>
      </c>
      <c r="J572" s="5" t="n">
        <v>0.633400402414487</v>
      </c>
    </row>
    <row r="573" customFormat="false" ht="15" hidden="false" customHeight="false" outlineLevel="0" collapsed="false">
      <c r="B573" s="5" t="s">
        <v>102</v>
      </c>
      <c r="C573" s="5" t="s">
        <v>151</v>
      </c>
      <c r="D573" s="5" t="n">
        <v>0.831871841496316</v>
      </c>
      <c r="E573" s="5" t="n">
        <v>0.0580349092416215</v>
      </c>
      <c r="F573" s="5" t="n">
        <v>0.693444899897126</v>
      </c>
      <c r="G573" s="5" t="n">
        <v>0.832733390646203</v>
      </c>
      <c r="H573" s="5" t="n">
        <v>4263</v>
      </c>
      <c r="I573" s="5" t="n">
        <v>7346</v>
      </c>
      <c r="J573" s="5" t="n">
        <v>0.580315818132317</v>
      </c>
    </row>
    <row r="574" customFormat="false" ht="15" hidden="false" customHeight="false" outlineLevel="0" collapsed="false">
      <c r="B574" s="5" t="s">
        <v>103</v>
      </c>
      <c r="C574" s="5" t="s">
        <v>151</v>
      </c>
      <c r="D574" s="5" t="n">
        <v>0.828335104439363</v>
      </c>
      <c r="E574" s="5" t="n">
        <v>0.0582994483179626</v>
      </c>
      <c r="F574" s="5" t="n">
        <v>0.686367822540872</v>
      </c>
      <c r="G574" s="5" t="n">
        <v>0.828473187581145</v>
      </c>
      <c r="H574" s="5" t="n">
        <v>4201</v>
      </c>
      <c r="I574" s="5" t="n">
        <v>7429</v>
      </c>
      <c r="J574" s="5" t="n">
        <v>0.56548660654193</v>
      </c>
    </row>
    <row r="575" customFormat="false" ht="15" hidden="false" customHeight="false" outlineLevel="0" collapsed="false">
      <c r="B575" s="5" t="s">
        <v>104</v>
      </c>
      <c r="C575" s="5" t="s">
        <v>151</v>
      </c>
      <c r="D575" s="5" t="n">
        <v>0.844347297022079</v>
      </c>
      <c r="E575" s="5" t="n">
        <v>0.0528879574355838</v>
      </c>
      <c r="F575" s="5" t="n">
        <v>0.713170451480158</v>
      </c>
      <c r="G575" s="5" t="n">
        <v>0.844494198606577</v>
      </c>
      <c r="H575" s="5" t="n">
        <v>4708</v>
      </c>
      <c r="I575" s="5" t="n">
        <v>7529</v>
      </c>
      <c r="J575" s="5" t="n">
        <v>0.625315446938504</v>
      </c>
    </row>
    <row r="576" customFormat="false" ht="15" hidden="false" customHeight="false" outlineLevel="0" collapsed="false">
      <c r="B576" s="5" t="s">
        <v>105</v>
      </c>
      <c r="C576" s="5" t="s">
        <v>151</v>
      </c>
      <c r="D576" s="5" t="n">
        <v>0.848621500589173</v>
      </c>
      <c r="E576" s="5" t="n">
        <v>0.0514047826719368</v>
      </c>
      <c r="F576" s="5" t="n">
        <v>0.720358172750635</v>
      </c>
      <c r="G576" s="5" t="n">
        <v>0.848739166499714</v>
      </c>
      <c r="H576" s="5" t="n">
        <v>4721</v>
      </c>
      <c r="I576" s="5" t="n">
        <v>7523</v>
      </c>
      <c r="J576" s="5" t="n">
        <v>0.627542203908015</v>
      </c>
    </row>
    <row r="577" customFormat="false" ht="15" hidden="false" customHeight="false" outlineLevel="0" collapsed="false">
      <c r="B577" s="5" t="s">
        <v>106</v>
      </c>
      <c r="C577" s="5" t="s">
        <v>151</v>
      </c>
      <c r="D577" s="5" t="n">
        <v>0.825558282887954</v>
      </c>
      <c r="E577" s="5" t="n">
        <v>0.05959926488092</v>
      </c>
      <c r="F577" s="5" t="n">
        <v>0.682249700909785</v>
      </c>
      <c r="G577" s="5" t="n">
        <v>0.825984080300449</v>
      </c>
      <c r="H577" s="5" t="n">
        <v>4331</v>
      </c>
      <c r="I577" s="5" t="n">
        <v>7340</v>
      </c>
      <c r="J577" s="5" t="n">
        <v>0.590054495912807</v>
      </c>
    </row>
    <row r="578" customFormat="false" ht="15" hidden="false" customHeight="false" outlineLevel="0" collapsed="false">
      <c r="B578" s="5" t="s">
        <v>107</v>
      </c>
      <c r="C578" s="5" t="s">
        <v>151</v>
      </c>
      <c r="D578" s="5" t="n">
        <v>0.839225706891949</v>
      </c>
      <c r="E578" s="5" t="n">
        <v>0.0547252108653164</v>
      </c>
      <c r="F578" s="5" t="n">
        <v>0.704686698692915</v>
      </c>
      <c r="G578" s="5" t="n">
        <v>0.839456192241688</v>
      </c>
      <c r="H578" s="5" t="n">
        <v>4490</v>
      </c>
      <c r="I578" s="5" t="n">
        <v>7464</v>
      </c>
      <c r="J578" s="5" t="n">
        <v>0.601554126473741</v>
      </c>
    </row>
    <row r="579" customFormat="false" ht="15" hidden="false" customHeight="false" outlineLevel="0" collapsed="false">
      <c r="B579" s="5" t="s">
        <v>108</v>
      </c>
      <c r="C579" s="5" t="s">
        <v>151</v>
      </c>
      <c r="D579" s="5" t="n">
        <v>0.822957160069642</v>
      </c>
      <c r="E579" s="5" t="n">
        <v>0.0607277515340972</v>
      </c>
      <c r="F579" s="5" t="n">
        <v>0.678274560651026</v>
      </c>
      <c r="G579" s="5" t="n">
        <v>0.82357425934219</v>
      </c>
      <c r="H579" s="5" t="n">
        <v>4110</v>
      </c>
      <c r="I579" s="5" t="n">
        <v>7354</v>
      </c>
      <c r="J579" s="5" t="n">
        <v>0.558879521348926</v>
      </c>
    </row>
    <row r="580" customFormat="false" ht="15" hidden="false" customHeight="false" outlineLevel="0" collapsed="false">
      <c r="B580" s="5" t="s">
        <v>109</v>
      </c>
      <c r="C580" s="5" t="s">
        <v>151</v>
      </c>
      <c r="D580" s="5" t="n">
        <v>0.827024486227901</v>
      </c>
      <c r="E580" s="5" t="n">
        <v>0.0595242968136097</v>
      </c>
      <c r="F580" s="5" t="n">
        <v>0.685208165329035</v>
      </c>
      <c r="G580" s="5" t="n">
        <v>0.827773015584002</v>
      </c>
      <c r="H580" s="5" t="n">
        <v>3840</v>
      </c>
      <c r="I580" s="5" t="n">
        <v>7349</v>
      </c>
      <c r="J580" s="5" t="n">
        <v>0.522520070757926</v>
      </c>
    </row>
    <row r="581" customFormat="false" ht="15" hidden="false" customHeight="false" outlineLevel="0" collapsed="false">
      <c r="B581" s="5" t="s">
        <v>110</v>
      </c>
      <c r="C581" s="5" t="s">
        <v>151</v>
      </c>
      <c r="D581" s="5" t="n">
        <v>0.812249095447658</v>
      </c>
      <c r="E581" s="5" t="n">
        <v>0.0661985634251115</v>
      </c>
      <c r="F581" s="5" t="n">
        <v>0.662788475411201</v>
      </c>
      <c r="G581" s="5" t="n">
        <v>0.814118219554875</v>
      </c>
      <c r="H581" s="5" t="n">
        <v>3838</v>
      </c>
      <c r="I581" s="5" t="n">
        <v>7270</v>
      </c>
      <c r="J581" s="5" t="n">
        <v>0.527922971114168</v>
      </c>
    </row>
    <row r="582" customFormat="false" ht="15" hidden="false" customHeight="false" outlineLevel="0" collapsed="false">
      <c r="B582" s="5" t="s">
        <v>141</v>
      </c>
      <c r="C582" s="5" t="s">
        <v>151</v>
      </c>
      <c r="D582" s="5" t="n">
        <v>0.841572137470382</v>
      </c>
      <c r="E582" s="5" t="n">
        <v>0.0539104808061704</v>
      </c>
      <c r="F582" s="5" t="n">
        <v>0.708604300788677</v>
      </c>
      <c r="G582" s="5" t="n">
        <v>0.841786374793915</v>
      </c>
      <c r="H582" s="5" t="n">
        <v>4332</v>
      </c>
      <c r="I582" s="5" t="n">
        <v>7406</v>
      </c>
      <c r="J582" s="5" t="n">
        <v>0.584931136916014</v>
      </c>
    </row>
    <row r="583" customFormat="false" ht="15" hidden="false" customHeight="false" outlineLevel="0" collapsed="false">
      <c r="B583" s="5" t="s">
        <v>142</v>
      </c>
      <c r="C583" s="5" t="s">
        <v>151</v>
      </c>
      <c r="D583" s="5" t="n">
        <v>0.831069274370444</v>
      </c>
      <c r="E583" s="5" t="n">
        <v>0.0578738505422064</v>
      </c>
      <c r="F583" s="5" t="n">
        <v>0.691566450342393</v>
      </c>
      <c r="G583" s="5" t="n">
        <v>0.831604744059576</v>
      </c>
      <c r="H583" s="5" t="n">
        <v>4049</v>
      </c>
      <c r="I583" s="5" t="n">
        <v>7368</v>
      </c>
      <c r="J583" s="5" t="n">
        <v>0.549538545059718</v>
      </c>
    </row>
    <row r="584" customFormat="false" ht="15" hidden="false" customHeight="false" outlineLevel="0" collapsed="false">
      <c r="B584" s="5" t="s">
        <v>143</v>
      </c>
      <c r="C584" s="5" t="s">
        <v>151</v>
      </c>
      <c r="D584" s="5" t="n">
        <v>0.831798570089491</v>
      </c>
      <c r="E584" s="5" t="n">
        <v>0.0577326728478152</v>
      </c>
      <c r="F584" s="5" t="n">
        <v>0.692915029128807</v>
      </c>
      <c r="G584" s="5" t="n">
        <v>0.832415178338794</v>
      </c>
      <c r="H584" s="5" t="n">
        <v>4042</v>
      </c>
      <c r="I584" s="5" t="n">
        <v>7349</v>
      </c>
      <c r="J584" s="5" t="n">
        <v>0.550006803646755</v>
      </c>
    </row>
    <row r="585" customFormat="false" ht="15" hidden="false" customHeight="false" outlineLevel="0" collapsed="false">
      <c r="B585" s="5" t="s">
        <v>144</v>
      </c>
      <c r="C585" s="5" t="s">
        <v>151</v>
      </c>
      <c r="D585" s="5" t="n">
        <v>0.844829871157562</v>
      </c>
      <c r="E585" s="5" t="n">
        <v>0.0530071174387314</v>
      </c>
      <c r="F585" s="5" t="n">
        <v>0.714369802571814</v>
      </c>
      <c r="G585" s="5" t="n">
        <v>0.845204000565436</v>
      </c>
      <c r="H585" s="5" t="n">
        <v>4328</v>
      </c>
      <c r="I585" s="5" t="n">
        <v>7426</v>
      </c>
      <c r="J585" s="5" t="n">
        <v>0.582817129006194</v>
      </c>
    </row>
    <row r="586" customFormat="false" ht="15" hidden="false" customHeight="false" outlineLevel="0" collapsed="false">
      <c r="B586" s="5" t="s">
        <v>145</v>
      </c>
      <c r="C586" s="5" t="s">
        <v>151</v>
      </c>
      <c r="D586" s="5" t="n">
        <v>0.851224096807858</v>
      </c>
      <c r="E586" s="5" t="n">
        <v>0.0507139243718385</v>
      </c>
      <c r="F586" s="5" t="n">
        <v>0.725046072431493</v>
      </c>
      <c r="G586" s="5" t="n">
        <v>0.851496372529849</v>
      </c>
      <c r="H586" s="5" t="n">
        <v>4290</v>
      </c>
      <c r="I586" s="5" t="n">
        <v>7535</v>
      </c>
      <c r="J586" s="5" t="n">
        <v>0.569343065693431</v>
      </c>
    </row>
    <row r="587" customFormat="false" ht="15" hidden="false" customHeight="false" outlineLevel="0" collapsed="false">
      <c r="B587" s="5" t="s">
        <v>146</v>
      </c>
      <c r="C587" s="5" t="s">
        <v>151</v>
      </c>
      <c r="D587" s="5" t="n">
        <v>0.855157021746405</v>
      </c>
      <c r="E587" s="5" t="n">
        <v>0.0492094721745602</v>
      </c>
      <c r="F587" s="5" t="n">
        <v>0.731519913339758</v>
      </c>
      <c r="G587" s="5" t="n">
        <v>0.855289374036509</v>
      </c>
      <c r="H587" s="5" t="n">
        <v>4756</v>
      </c>
      <c r="I587" s="5" t="n">
        <v>7535</v>
      </c>
      <c r="J587" s="5" t="n">
        <v>0.631187790311878</v>
      </c>
    </row>
    <row r="588" customFormat="false" ht="15" hidden="false" customHeight="false" outlineLevel="0" collapsed="false">
      <c r="B588" s="5" t="s">
        <v>147</v>
      </c>
      <c r="C588" s="5" t="s">
        <v>151</v>
      </c>
      <c r="D588" s="5" t="n">
        <v>0.836596224338629</v>
      </c>
      <c r="E588" s="5" t="n">
        <v>0.055711983634626</v>
      </c>
      <c r="F588" s="5" t="n">
        <v>0.700408367370458</v>
      </c>
      <c r="G588" s="5" t="n">
        <v>0.836904037133566</v>
      </c>
      <c r="H588" s="5" t="n">
        <v>4198</v>
      </c>
      <c r="I588" s="5" t="n">
        <v>7464</v>
      </c>
      <c r="J588" s="5" t="n">
        <v>0.562433011789925</v>
      </c>
    </row>
    <row r="589" customFormat="false" ht="15" hidden="false" customHeight="false" outlineLevel="0" collapsed="false">
      <c r="B589" s="5" t="s">
        <v>148</v>
      </c>
      <c r="C589" s="5" t="s">
        <v>151</v>
      </c>
      <c r="D589" s="5" t="n">
        <v>0.822496403087118</v>
      </c>
      <c r="E589" s="5" t="n">
        <v>0.0606642714086859</v>
      </c>
      <c r="F589" s="5" t="n">
        <v>0.677237114729882</v>
      </c>
      <c r="G589" s="5" t="n">
        <v>0.822944174734765</v>
      </c>
      <c r="H589" s="5" t="n">
        <v>3927</v>
      </c>
      <c r="I589" s="5" t="n">
        <v>7355</v>
      </c>
      <c r="J589" s="5" t="n">
        <v>0.533922501699524</v>
      </c>
    </row>
    <row r="590" customFormat="false" ht="15" hidden="false" customHeight="false" outlineLevel="0" collapsed="false">
      <c r="B590" s="5" t="s">
        <v>149</v>
      </c>
      <c r="C590" s="5" t="s">
        <v>151</v>
      </c>
      <c r="D590" s="5" t="n">
        <v>0.873091811128972</v>
      </c>
      <c r="E590" s="5" t="n">
        <v>0.042980302647521</v>
      </c>
      <c r="F590" s="5" t="n">
        <v>0.762295662523093</v>
      </c>
      <c r="G590" s="5" t="n">
        <v>0.873095448689942</v>
      </c>
      <c r="H590" s="5" t="n">
        <v>5161</v>
      </c>
      <c r="I590" s="5" t="n">
        <v>7737</v>
      </c>
      <c r="J590" s="5" t="n">
        <v>0.6670544138555</v>
      </c>
    </row>
    <row r="591" customFormat="false" ht="15" hidden="false" customHeight="false" outlineLevel="0" collapsed="false">
      <c r="B591" s="5" t="s">
        <v>150</v>
      </c>
      <c r="C591" s="5" t="s">
        <v>151</v>
      </c>
      <c r="D591" s="5" t="n">
        <v>0.869684566643241</v>
      </c>
      <c r="E591" s="5" t="n">
        <v>0.0441678277088159</v>
      </c>
      <c r="F591" s="5" t="n">
        <v>0.75640635036092</v>
      </c>
      <c r="G591" s="5" t="n">
        <v>0.869716247037457</v>
      </c>
      <c r="H591" s="5" t="n">
        <v>5140</v>
      </c>
      <c r="I591" s="5" t="n">
        <v>7691</v>
      </c>
      <c r="J591" s="5" t="n">
        <v>0.668313613314263</v>
      </c>
    </row>
    <row r="592" customFormat="false" ht="15" hidden="false" customHeight="false" outlineLevel="0" collapsed="false">
      <c r="B592" s="5" t="s">
        <v>97</v>
      </c>
      <c r="C592" s="5" t="s">
        <v>152</v>
      </c>
      <c r="D592" s="5" t="n">
        <v>0.833951352339419</v>
      </c>
      <c r="E592" s="5" t="n">
        <v>0.054827611277247</v>
      </c>
      <c r="F592" s="5" t="n">
        <v>0.695587212913507</v>
      </c>
      <c r="G592" s="5" t="n">
        <v>0.834018712567958</v>
      </c>
      <c r="H592" s="5" t="n">
        <v>4467</v>
      </c>
      <c r="I592" s="5" t="n">
        <v>6987</v>
      </c>
      <c r="J592" s="5" t="n">
        <v>0.639330184628596</v>
      </c>
    </row>
    <row r="593" customFormat="false" ht="15" hidden="false" customHeight="false" outlineLevel="0" collapsed="false">
      <c r="B593" s="5" t="s">
        <v>98</v>
      </c>
      <c r="C593" s="5" t="s">
        <v>152</v>
      </c>
      <c r="D593" s="5" t="n">
        <v>0.807994975016685</v>
      </c>
      <c r="E593" s="5" t="n">
        <v>0.0639617575071168</v>
      </c>
      <c r="F593" s="5" t="n">
        <v>0.653681204802854</v>
      </c>
      <c r="G593" s="5" t="n">
        <v>0.808505537892506</v>
      </c>
      <c r="H593" s="5" t="n">
        <v>3802</v>
      </c>
      <c r="I593" s="5" t="n">
        <v>6748</v>
      </c>
      <c r="J593" s="5" t="n">
        <v>0.563426200355661</v>
      </c>
    </row>
    <row r="594" customFormat="false" ht="15" hidden="false" customHeight="false" outlineLevel="0" collapsed="false">
      <c r="B594" s="5" t="s">
        <v>100</v>
      </c>
      <c r="C594" s="5" t="s">
        <v>152</v>
      </c>
      <c r="D594" s="5" t="n">
        <v>0.81708297559307</v>
      </c>
      <c r="E594" s="5" t="n">
        <v>0.0603794126419124</v>
      </c>
      <c r="F594" s="5" t="n">
        <v>0.667722470068747</v>
      </c>
      <c r="G594" s="5" t="n">
        <v>0.81714287004706</v>
      </c>
      <c r="H594" s="5" t="n">
        <v>4267</v>
      </c>
      <c r="I594" s="5" t="n">
        <v>6895</v>
      </c>
      <c r="J594" s="5" t="n">
        <v>0.618854242204496</v>
      </c>
    </row>
    <row r="595" customFormat="false" ht="15" hidden="false" customHeight="false" outlineLevel="0" collapsed="false">
      <c r="B595" s="5" t="s">
        <v>102</v>
      </c>
      <c r="C595" s="5" t="s">
        <v>152</v>
      </c>
      <c r="D595" s="5" t="n">
        <v>0.814692840884314</v>
      </c>
      <c r="E595" s="5" t="n">
        <v>0.0616213224230761</v>
      </c>
      <c r="F595" s="5" t="n">
        <v>0.664395030854137</v>
      </c>
      <c r="G595" s="5" t="n">
        <v>0.815104306732657</v>
      </c>
      <c r="H595" s="5" t="n">
        <v>4042</v>
      </c>
      <c r="I595" s="5" t="n">
        <v>6809</v>
      </c>
      <c r="J595" s="5" t="n">
        <v>0.593626083125275</v>
      </c>
    </row>
    <row r="596" customFormat="false" ht="15" hidden="false" customHeight="false" outlineLevel="0" collapsed="false">
      <c r="B596" s="5" t="s">
        <v>103</v>
      </c>
      <c r="C596" s="5" t="s">
        <v>152</v>
      </c>
      <c r="D596" s="5" t="n">
        <v>0.810662340822223</v>
      </c>
      <c r="E596" s="5" t="n">
        <v>0.062493879923147</v>
      </c>
      <c r="F596" s="5" t="n">
        <v>0.657267632278025</v>
      </c>
      <c r="G596" s="5" t="n">
        <v>0.81072044027398</v>
      </c>
      <c r="H596" s="5" t="n">
        <v>4061</v>
      </c>
      <c r="I596" s="5" t="n">
        <v>6871</v>
      </c>
      <c r="J596" s="5" t="n">
        <v>0.591034783874254</v>
      </c>
    </row>
    <row r="597" customFormat="false" ht="15" hidden="false" customHeight="false" outlineLevel="0" collapsed="false">
      <c r="B597" s="5" t="s">
        <v>104</v>
      </c>
      <c r="C597" s="5" t="s">
        <v>152</v>
      </c>
      <c r="D597" s="5" t="n">
        <v>0.819363915519265</v>
      </c>
      <c r="E597" s="5" t="n">
        <v>0.0596297869712266</v>
      </c>
      <c r="F597" s="5" t="n">
        <v>0.671458409535941</v>
      </c>
      <c r="G597" s="5" t="n">
        <v>0.819425658333897</v>
      </c>
      <c r="H597" s="5" t="n">
        <v>4352</v>
      </c>
      <c r="I597" s="5" t="n">
        <v>6926</v>
      </c>
      <c r="J597" s="5" t="n">
        <v>0.628356915968813</v>
      </c>
    </row>
    <row r="598" customFormat="false" ht="15" hidden="false" customHeight="false" outlineLevel="0" collapsed="false">
      <c r="B598" s="5" t="s">
        <v>105</v>
      </c>
      <c r="C598" s="5" t="s">
        <v>152</v>
      </c>
      <c r="D598" s="5" t="n">
        <v>0.824615907273284</v>
      </c>
      <c r="E598" s="5" t="n">
        <v>0.0578801548789524</v>
      </c>
      <c r="F598" s="5" t="n">
        <v>0.680069494405088</v>
      </c>
      <c r="G598" s="5" t="n">
        <v>0.824663261219442</v>
      </c>
      <c r="H598" s="5" t="n">
        <v>4389</v>
      </c>
      <c r="I598" s="5" t="n">
        <v>6930</v>
      </c>
      <c r="J598" s="5" t="n">
        <v>0.633333333333333</v>
      </c>
    </row>
    <row r="599" customFormat="false" ht="15" hidden="false" customHeight="false" outlineLevel="0" collapsed="false">
      <c r="B599" s="5" t="s">
        <v>106</v>
      </c>
      <c r="C599" s="5" t="s">
        <v>152</v>
      </c>
      <c r="D599" s="5" t="n">
        <v>0.809875765080093</v>
      </c>
      <c r="E599" s="5" t="n">
        <v>0.0629343991851033</v>
      </c>
      <c r="F599" s="5" t="n">
        <v>0.656223679439049</v>
      </c>
      <c r="G599" s="5" t="n">
        <v>0.810076341735174</v>
      </c>
      <c r="H599" s="5" t="n">
        <v>4071</v>
      </c>
      <c r="I599" s="5" t="n">
        <v>6809</v>
      </c>
      <c r="J599" s="5" t="n">
        <v>0.5978851520047</v>
      </c>
    </row>
    <row r="600" customFormat="false" ht="15" hidden="false" customHeight="false" outlineLevel="0" collapsed="false">
      <c r="B600" s="5" t="s">
        <v>107</v>
      </c>
      <c r="C600" s="5" t="s">
        <v>152</v>
      </c>
      <c r="D600" s="5" t="n">
        <v>0.817625644260799</v>
      </c>
      <c r="E600" s="5" t="n">
        <v>0.060256997171135</v>
      </c>
      <c r="F600" s="5" t="n">
        <v>0.668682763813733</v>
      </c>
      <c r="G600" s="5" t="n">
        <v>0.817730251252663</v>
      </c>
      <c r="H600" s="5" t="n">
        <v>4222</v>
      </c>
      <c r="I600" s="5" t="n">
        <v>6835</v>
      </c>
      <c r="J600" s="5" t="n">
        <v>0.617702999268471</v>
      </c>
    </row>
    <row r="601" customFormat="false" ht="15" hidden="false" customHeight="false" outlineLevel="0" collapsed="false">
      <c r="B601" s="5" t="s">
        <v>108</v>
      </c>
      <c r="C601" s="5" t="s">
        <v>152</v>
      </c>
      <c r="D601" s="5" t="n">
        <v>0.81514122950289</v>
      </c>
      <c r="E601" s="5" t="n">
        <v>0.0613213646420106</v>
      </c>
      <c r="F601" s="5" t="n">
        <v>0.664937182599709</v>
      </c>
      <c r="G601" s="5" t="n">
        <v>0.815436804786067</v>
      </c>
      <c r="H601" s="5" t="n">
        <v>4002</v>
      </c>
      <c r="I601" s="5" t="n">
        <v>6835</v>
      </c>
      <c r="J601" s="5" t="n">
        <v>0.585515727871251</v>
      </c>
    </row>
    <row r="602" customFormat="false" ht="15" hidden="false" customHeight="false" outlineLevel="0" collapsed="false">
      <c r="B602" s="5" t="s">
        <v>109</v>
      </c>
      <c r="C602" s="5" t="s">
        <v>152</v>
      </c>
      <c r="D602" s="5" t="n">
        <v>0.807849436297069</v>
      </c>
      <c r="E602" s="5" t="n">
        <v>0.0638039951689943</v>
      </c>
      <c r="F602" s="5" t="n">
        <v>0.653195415879207</v>
      </c>
      <c r="G602" s="5" t="n">
        <v>0.808205058063368</v>
      </c>
      <c r="H602" s="5" t="n">
        <v>3631</v>
      </c>
      <c r="I602" s="5" t="n">
        <v>6727</v>
      </c>
      <c r="J602" s="5" t="n">
        <v>0.539765125613201</v>
      </c>
    </row>
    <row r="603" customFormat="false" ht="15" hidden="false" customHeight="false" outlineLevel="0" collapsed="false">
      <c r="B603" s="5" t="s">
        <v>110</v>
      </c>
      <c r="C603" s="5" t="s">
        <v>152</v>
      </c>
      <c r="D603" s="5" t="n">
        <v>0.795494363090697</v>
      </c>
      <c r="E603" s="5" t="n">
        <v>0.0686484946892261</v>
      </c>
      <c r="F603" s="5" t="n">
        <v>0.634269808674383</v>
      </c>
      <c r="G603" s="5" t="n">
        <v>0.796410577952336</v>
      </c>
      <c r="H603" s="5" t="n">
        <v>3630</v>
      </c>
      <c r="I603" s="5" t="n">
        <v>6653</v>
      </c>
      <c r="J603" s="5" t="n">
        <v>0.545618517961822</v>
      </c>
    </row>
    <row r="604" customFormat="false" ht="15" hidden="false" customHeight="false" outlineLevel="0" collapsed="false">
      <c r="B604" s="5" t="s">
        <v>141</v>
      </c>
      <c r="C604" s="5" t="s">
        <v>152</v>
      </c>
      <c r="D604" s="5" t="n">
        <v>0.818437399016202</v>
      </c>
      <c r="E604" s="5" t="n">
        <v>0.0599786697281028</v>
      </c>
      <c r="F604" s="5" t="n">
        <v>0.669997217141899</v>
      </c>
      <c r="G604" s="5" t="n">
        <v>0.818533577284342</v>
      </c>
      <c r="H604" s="5" t="n">
        <v>3981</v>
      </c>
      <c r="I604" s="5" t="n">
        <v>6856</v>
      </c>
      <c r="J604" s="5" t="n">
        <v>0.580659276546091</v>
      </c>
    </row>
    <row r="605" customFormat="false" ht="15" hidden="false" customHeight="false" outlineLevel="0" collapsed="false">
      <c r="B605" s="5" t="s">
        <v>142</v>
      </c>
      <c r="C605" s="5" t="s">
        <v>152</v>
      </c>
      <c r="D605" s="5" t="n">
        <v>0.810395160989918</v>
      </c>
      <c r="E605" s="5" t="n">
        <v>0.062829108434238</v>
      </c>
      <c r="F605" s="5" t="n">
        <v>0.657148343732686</v>
      </c>
      <c r="G605" s="5" t="n">
        <v>0.81064686746615</v>
      </c>
      <c r="H605" s="5" t="n">
        <v>3734</v>
      </c>
      <c r="I605" s="5" t="n">
        <v>6760</v>
      </c>
      <c r="J605" s="5" t="n">
        <v>0.552366863905325</v>
      </c>
    </row>
    <row r="606" customFormat="false" ht="15" hidden="false" customHeight="false" outlineLevel="0" collapsed="false">
      <c r="B606" s="5" t="s">
        <v>143</v>
      </c>
      <c r="C606" s="5" t="s">
        <v>152</v>
      </c>
      <c r="D606" s="5" t="n">
        <v>0.814271047368667</v>
      </c>
      <c r="E606" s="5" t="n">
        <v>0.0616033182039019</v>
      </c>
      <c r="F606" s="5" t="n">
        <v>0.663512667781641</v>
      </c>
      <c r="G606" s="5" t="n">
        <v>0.814562869140028</v>
      </c>
      <c r="H606" s="5" t="n">
        <v>3795</v>
      </c>
      <c r="I606" s="5" t="n">
        <v>6771</v>
      </c>
      <c r="J606" s="5" t="n">
        <v>0.560478511298183</v>
      </c>
    </row>
    <row r="607" customFormat="false" ht="15" hidden="false" customHeight="false" outlineLevel="0" collapsed="false">
      <c r="B607" s="5" t="s">
        <v>144</v>
      </c>
      <c r="C607" s="5" t="s">
        <v>152</v>
      </c>
      <c r="D607" s="5" t="n">
        <v>0.824026734060891</v>
      </c>
      <c r="E607" s="5" t="n">
        <v>0.0582362997695402</v>
      </c>
      <c r="F607" s="5" t="n">
        <v>0.679308518375274</v>
      </c>
      <c r="G607" s="5" t="n">
        <v>0.824201746161265</v>
      </c>
      <c r="H607" s="5" t="n">
        <v>4060</v>
      </c>
      <c r="I607" s="5" t="n">
        <v>6860</v>
      </c>
      <c r="J607" s="5" t="n">
        <v>0.591836734693878</v>
      </c>
    </row>
    <row r="608" customFormat="false" ht="15" hidden="false" customHeight="false" outlineLevel="0" collapsed="false">
      <c r="B608" s="5" t="s">
        <v>145</v>
      </c>
      <c r="C608" s="5" t="s">
        <v>152</v>
      </c>
      <c r="D608" s="5" t="n">
        <v>0.824281440614731</v>
      </c>
      <c r="E608" s="5" t="n">
        <v>0.0580880139619067</v>
      </c>
      <c r="F608" s="5" t="n">
        <v>0.67964524869238</v>
      </c>
      <c r="G608" s="5" t="n">
        <v>0.824405997486911</v>
      </c>
      <c r="H608" s="5" t="n">
        <v>3934</v>
      </c>
      <c r="I608" s="5" t="n">
        <v>6852</v>
      </c>
      <c r="J608" s="5" t="n">
        <v>0.574138937536486</v>
      </c>
    </row>
    <row r="609" customFormat="false" ht="15" hidden="false" customHeight="false" outlineLevel="0" collapsed="false">
      <c r="B609" s="5" t="s">
        <v>146</v>
      </c>
      <c r="C609" s="5" t="s">
        <v>152</v>
      </c>
      <c r="D609" s="5" t="n">
        <v>0.832250629319273</v>
      </c>
      <c r="E609" s="5" t="n">
        <v>0.055372254713927</v>
      </c>
      <c r="F609" s="5" t="n">
        <v>0.692732033744421</v>
      </c>
      <c r="G609" s="5" t="n">
        <v>0.832305252743496</v>
      </c>
      <c r="H609" s="5" t="n">
        <v>4409</v>
      </c>
      <c r="I609" s="5" t="n">
        <v>6958</v>
      </c>
      <c r="J609" s="5" t="n">
        <v>0.633659097441794</v>
      </c>
    </row>
    <row r="610" customFormat="false" ht="15" hidden="false" customHeight="false" outlineLevel="0" collapsed="false">
      <c r="B610" s="5" t="s">
        <v>147</v>
      </c>
      <c r="C610" s="5" t="s">
        <v>152</v>
      </c>
      <c r="D610" s="5" t="n">
        <v>0.811708259075156</v>
      </c>
      <c r="E610" s="5" t="n">
        <v>0.0622560334299162</v>
      </c>
      <c r="F610" s="5" t="n">
        <v>0.659101682855731</v>
      </c>
      <c r="G610" s="5" t="n">
        <v>0.811850776224134</v>
      </c>
      <c r="H610" s="5" t="n">
        <v>3776</v>
      </c>
      <c r="I610" s="5" t="n">
        <v>6792</v>
      </c>
      <c r="J610" s="5" t="n">
        <v>0.555948174322733</v>
      </c>
    </row>
    <row r="611" customFormat="false" ht="15" hidden="false" customHeight="false" outlineLevel="0" collapsed="false">
      <c r="B611" s="5" t="s">
        <v>148</v>
      </c>
      <c r="C611" s="5" t="s">
        <v>152</v>
      </c>
      <c r="D611" s="5" t="n">
        <v>0.80443838865538</v>
      </c>
      <c r="E611" s="5" t="n">
        <v>0.0647397256550873</v>
      </c>
      <c r="F611" s="5" t="n">
        <v>0.647459684595108</v>
      </c>
      <c r="G611" s="5" t="n">
        <v>0.8046487958079</v>
      </c>
      <c r="H611" s="5" t="n">
        <v>3666</v>
      </c>
      <c r="I611" s="5" t="n">
        <v>6761</v>
      </c>
      <c r="J611" s="5" t="n">
        <v>0.542227481141843</v>
      </c>
    </row>
    <row r="612" customFormat="false" ht="15" hidden="false" customHeight="false" outlineLevel="0" collapsed="false">
      <c r="B612" s="5" t="s">
        <v>149</v>
      </c>
      <c r="C612" s="5" t="s">
        <v>152</v>
      </c>
      <c r="D612" s="5" t="n">
        <v>0.842800549690436</v>
      </c>
      <c r="E612" s="5" t="n">
        <v>0.0518257376217714</v>
      </c>
      <c r="F612" s="5" t="n">
        <v>0.710312757328231</v>
      </c>
      <c r="G612" s="5" t="n">
        <v>0.842800544214487</v>
      </c>
      <c r="H612" s="5" t="n">
        <v>4452</v>
      </c>
      <c r="I612" s="5" t="n">
        <v>7032</v>
      </c>
      <c r="J612" s="5" t="n">
        <v>0.633105802047782</v>
      </c>
    </row>
    <row r="613" customFormat="false" ht="15" hidden="false" customHeight="false" outlineLevel="0" collapsed="false">
      <c r="B613" s="5" t="s">
        <v>150</v>
      </c>
      <c r="C613" s="5" t="s">
        <v>152</v>
      </c>
      <c r="D613" s="5" t="n">
        <v>0.847230830648028</v>
      </c>
      <c r="E613" s="5" t="n">
        <v>0.0503714077216467</v>
      </c>
      <c r="F613" s="5" t="n">
        <v>0.717808575069687</v>
      </c>
      <c r="G613" s="5" t="n">
        <v>0.847235843829623</v>
      </c>
      <c r="H613" s="5" t="n">
        <v>4628</v>
      </c>
      <c r="I613" s="5" t="n">
        <v>7042</v>
      </c>
      <c r="J613" s="5" t="n">
        <v>0.657199659187731</v>
      </c>
    </row>
    <row r="614" customFormat="false" ht="15" hidden="false" customHeight="false" outlineLevel="0" collapsed="false">
      <c r="B614" s="5" t="s">
        <v>151</v>
      </c>
      <c r="C614" s="5" t="s">
        <v>152</v>
      </c>
      <c r="D614" s="5" t="n">
        <v>0.850597354789703</v>
      </c>
      <c r="E614" s="5" t="n">
        <v>0.049255278266153</v>
      </c>
      <c r="F614" s="5" t="n">
        <v>0.72351586047261</v>
      </c>
      <c r="G614" s="5" t="n">
        <v>0.850597355082073</v>
      </c>
      <c r="H614" s="5" t="n">
        <v>4508</v>
      </c>
      <c r="I614" s="5" t="n">
        <v>7047</v>
      </c>
      <c r="J614" s="5" t="n">
        <v>0.639704838938555</v>
      </c>
    </row>
    <row r="615" customFormat="false" ht="15" hidden="false" customHeight="false" outlineLevel="0" collapsed="false">
      <c r="B615" s="5" t="s">
        <v>97</v>
      </c>
      <c r="C615" s="5" t="s">
        <v>153</v>
      </c>
      <c r="D615" s="5" t="n">
        <v>0.849262828421622</v>
      </c>
      <c r="E615" s="5" t="n">
        <v>0.0500231360186503</v>
      </c>
      <c r="F615" s="5" t="n">
        <v>0.721425252522526</v>
      </c>
      <c r="G615" s="5" t="n">
        <v>0.849367560319161</v>
      </c>
      <c r="H615" s="5" t="n">
        <v>4671</v>
      </c>
      <c r="I615" s="5" t="n">
        <v>7159</v>
      </c>
      <c r="J615" s="5" t="n">
        <v>0.652465428132421</v>
      </c>
    </row>
    <row r="616" customFormat="false" ht="15" hidden="false" customHeight="false" outlineLevel="0" collapsed="false">
      <c r="B616" s="5" t="s">
        <v>98</v>
      </c>
      <c r="C616" s="5" t="s">
        <v>153</v>
      </c>
      <c r="D616" s="5" t="n">
        <v>0.824281537286672</v>
      </c>
      <c r="E616" s="5" t="n">
        <v>0.0590642696483925</v>
      </c>
      <c r="F616" s="5" t="n">
        <v>0.68058462955054</v>
      </c>
      <c r="G616" s="5" t="n">
        <v>0.824975532698112</v>
      </c>
      <c r="H616" s="5" t="n">
        <v>3920</v>
      </c>
      <c r="I616" s="5" t="n">
        <v>6921</v>
      </c>
      <c r="J616" s="5" t="n">
        <v>0.566392139864181</v>
      </c>
    </row>
    <row r="617" customFormat="false" ht="15" hidden="false" customHeight="false" outlineLevel="0" collapsed="false">
      <c r="B617" s="5" t="s">
        <v>100</v>
      </c>
      <c r="C617" s="5" t="s">
        <v>153</v>
      </c>
      <c r="D617" s="5" t="n">
        <v>0.833306988264667</v>
      </c>
      <c r="E617" s="5" t="n">
        <v>0.0552909096875118</v>
      </c>
      <c r="F617" s="5" t="n">
        <v>0.694557306808286</v>
      </c>
      <c r="G617" s="5" t="n">
        <v>0.833401048000475</v>
      </c>
      <c r="H617" s="5" t="n">
        <v>4434</v>
      </c>
      <c r="I617" s="5" t="n">
        <v>7060</v>
      </c>
      <c r="J617" s="5" t="n">
        <v>0.628045325779037</v>
      </c>
    </row>
    <row r="618" customFormat="false" ht="15" hidden="false" customHeight="false" outlineLevel="0" collapsed="false">
      <c r="B618" s="5" t="s">
        <v>102</v>
      </c>
      <c r="C618" s="5" t="s">
        <v>153</v>
      </c>
      <c r="D618" s="5" t="n">
        <v>0.821072475813078</v>
      </c>
      <c r="E618" s="5" t="n">
        <v>0.0599451916787693</v>
      </c>
      <c r="F618" s="5" t="n">
        <v>0.675079688877253</v>
      </c>
      <c r="G618" s="5" t="n">
        <v>0.821632331932752</v>
      </c>
      <c r="H618" s="5" t="n">
        <v>4086</v>
      </c>
      <c r="I618" s="5" t="n">
        <v>6903</v>
      </c>
      <c r="J618" s="5" t="n">
        <v>0.591916558018253</v>
      </c>
    </row>
    <row r="619" customFormat="false" ht="15" hidden="false" customHeight="false" outlineLevel="0" collapsed="false">
      <c r="B619" s="5" t="s">
        <v>103</v>
      </c>
      <c r="C619" s="5" t="s">
        <v>153</v>
      </c>
      <c r="D619" s="5" t="n">
        <v>0.821389894927976</v>
      </c>
      <c r="E619" s="5" t="n">
        <v>0.0592312713991501</v>
      </c>
      <c r="F619" s="5" t="n">
        <v>0.674830530013559</v>
      </c>
      <c r="G619" s="5" t="n">
        <v>0.821480693634099</v>
      </c>
      <c r="H619" s="5" t="n">
        <v>4132</v>
      </c>
      <c r="I619" s="5" t="n">
        <v>6993</v>
      </c>
      <c r="J619" s="5" t="n">
        <v>0.590876590876591</v>
      </c>
    </row>
    <row r="620" customFormat="false" ht="15" hidden="false" customHeight="false" outlineLevel="0" collapsed="false">
      <c r="B620" s="5" t="s">
        <v>104</v>
      </c>
      <c r="C620" s="5" t="s">
        <v>153</v>
      </c>
      <c r="D620" s="5" t="n">
        <v>0.831934533429819</v>
      </c>
      <c r="E620" s="5" t="n">
        <v>0.0557480162011456</v>
      </c>
      <c r="F620" s="5" t="n">
        <v>0.692275324476225</v>
      </c>
      <c r="G620" s="5" t="n">
        <v>0.832030843464489</v>
      </c>
      <c r="H620" s="5" t="n">
        <v>4462</v>
      </c>
      <c r="I620" s="5" t="n">
        <v>7050</v>
      </c>
      <c r="J620" s="5" t="n">
        <v>0.63290780141844</v>
      </c>
    </row>
    <row r="621" customFormat="false" ht="15" hidden="false" customHeight="false" outlineLevel="0" collapsed="false">
      <c r="B621" s="5" t="s">
        <v>105</v>
      </c>
      <c r="C621" s="5" t="s">
        <v>153</v>
      </c>
      <c r="D621" s="5" t="n">
        <v>0.831156944519777</v>
      </c>
      <c r="E621" s="5" t="n">
        <v>0.0559790910095235</v>
      </c>
      <c r="F621" s="5" t="n">
        <v>0.690947169343071</v>
      </c>
      <c r="G621" s="5" t="n">
        <v>0.831232319717576</v>
      </c>
      <c r="H621" s="5" t="n">
        <v>4374</v>
      </c>
      <c r="I621" s="5" t="n">
        <v>6977</v>
      </c>
      <c r="J621" s="5" t="n">
        <v>0.626917013042855</v>
      </c>
    </row>
    <row r="622" customFormat="false" ht="15" hidden="false" customHeight="false" outlineLevel="0" collapsed="false">
      <c r="B622" s="5" t="s">
        <v>106</v>
      </c>
      <c r="C622" s="5" t="s">
        <v>153</v>
      </c>
      <c r="D622" s="5" t="n">
        <v>0.81780036628212</v>
      </c>
      <c r="E622" s="5" t="n">
        <v>0.060668872375001</v>
      </c>
      <c r="F622" s="5" t="n">
        <v>0.669266156081865</v>
      </c>
      <c r="G622" s="5" t="n">
        <v>0.81808688785597</v>
      </c>
      <c r="H622" s="5" t="n">
        <v>4232</v>
      </c>
      <c r="I622" s="5" t="n">
        <v>6926</v>
      </c>
      <c r="J622" s="5" t="n">
        <v>0.611030898065261</v>
      </c>
    </row>
    <row r="623" customFormat="false" ht="15" hidden="false" customHeight="false" outlineLevel="0" collapsed="false">
      <c r="B623" s="5" t="s">
        <v>107</v>
      </c>
      <c r="C623" s="5" t="s">
        <v>153</v>
      </c>
      <c r="D623" s="5" t="n">
        <v>0.82307430714693</v>
      </c>
      <c r="E623" s="5" t="n">
        <v>0.0587540449938074</v>
      </c>
      <c r="F623" s="5" t="n">
        <v>0.677705464671918</v>
      </c>
      <c r="G623" s="5" t="n">
        <v>0.823228683095971</v>
      </c>
      <c r="H623" s="5" t="n">
        <v>4293</v>
      </c>
      <c r="I623" s="5" t="n">
        <v>6932</v>
      </c>
      <c r="J623" s="5" t="n">
        <v>0.61930178880554</v>
      </c>
    </row>
    <row r="624" customFormat="false" ht="15" hidden="false" customHeight="false" outlineLevel="0" collapsed="false">
      <c r="B624" s="5" t="s">
        <v>108</v>
      </c>
      <c r="C624" s="5" t="s">
        <v>153</v>
      </c>
      <c r="D624" s="5" t="n">
        <v>0.816417778525522</v>
      </c>
      <c r="E624" s="5" t="n">
        <v>0.0612867355235267</v>
      </c>
      <c r="F624" s="5" t="n">
        <v>0.667206909970336</v>
      </c>
      <c r="G624" s="5" t="n">
        <v>0.816827344039322</v>
      </c>
      <c r="H624" s="5" t="n">
        <v>4009</v>
      </c>
      <c r="I624" s="5" t="n">
        <v>6887</v>
      </c>
      <c r="J624" s="5" t="n">
        <v>0.582111224045303</v>
      </c>
    </row>
    <row r="625" customFormat="false" ht="15" hidden="false" customHeight="false" outlineLevel="0" collapsed="false">
      <c r="B625" s="5" t="s">
        <v>109</v>
      </c>
      <c r="C625" s="5" t="s">
        <v>153</v>
      </c>
      <c r="D625" s="5" t="n">
        <v>0.818322090347038</v>
      </c>
      <c r="E625" s="5" t="n">
        <v>0.0607637547074473</v>
      </c>
      <c r="F625" s="5" t="n">
        <v>0.670454778502822</v>
      </c>
      <c r="G625" s="5" t="n">
        <v>0.818813030247338</v>
      </c>
      <c r="H625" s="5" t="n">
        <v>3819</v>
      </c>
      <c r="I625" s="5" t="n">
        <v>6863</v>
      </c>
      <c r="J625" s="5" t="n">
        <v>0.556462188547283</v>
      </c>
    </row>
    <row r="626" customFormat="false" ht="15" hidden="false" customHeight="false" outlineLevel="0" collapsed="false">
      <c r="B626" s="5" t="s">
        <v>110</v>
      </c>
      <c r="C626" s="5" t="s">
        <v>153</v>
      </c>
      <c r="D626" s="5" t="n">
        <v>0.805722317410744</v>
      </c>
      <c r="E626" s="5" t="n">
        <v>0.065888230343059</v>
      </c>
      <c r="F626" s="5" t="n">
        <v>0.651081298005338</v>
      </c>
      <c r="G626" s="5" t="n">
        <v>0.806896088728492</v>
      </c>
      <c r="H626" s="5" t="n">
        <v>3697</v>
      </c>
      <c r="I626" s="5" t="n">
        <v>6791</v>
      </c>
      <c r="J626" s="5" t="n">
        <v>0.54439699602415</v>
      </c>
    </row>
    <row r="627" customFormat="false" ht="15" hidden="false" customHeight="false" outlineLevel="0" collapsed="false">
      <c r="B627" s="5" t="s">
        <v>141</v>
      </c>
      <c r="C627" s="5" t="s">
        <v>153</v>
      </c>
      <c r="D627" s="5" t="n">
        <v>0.829199321170317</v>
      </c>
      <c r="E627" s="5" t="n">
        <v>0.0567132940135809</v>
      </c>
      <c r="F627" s="5" t="n">
        <v>0.687809984418113</v>
      </c>
      <c r="G627" s="5" t="n">
        <v>0.82934310416022</v>
      </c>
      <c r="H627" s="5" t="n">
        <v>4130</v>
      </c>
      <c r="I627" s="5" t="n">
        <v>6938</v>
      </c>
      <c r="J627" s="5" t="n">
        <v>0.595272412799077</v>
      </c>
    </row>
    <row r="628" customFormat="false" ht="15" hidden="false" customHeight="false" outlineLevel="0" collapsed="false">
      <c r="B628" s="5" t="s">
        <v>142</v>
      </c>
      <c r="C628" s="5" t="s">
        <v>153</v>
      </c>
      <c r="D628" s="5" t="n">
        <v>0.821173639019813</v>
      </c>
      <c r="E628" s="5" t="n">
        <v>0.05964346520608</v>
      </c>
      <c r="F628" s="5" t="n">
        <v>0.67491219331181</v>
      </c>
      <c r="G628" s="5" t="n">
        <v>0.821530397071106</v>
      </c>
      <c r="H628" s="5" t="n">
        <v>3849</v>
      </c>
      <c r="I628" s="5" t="n">
        <v>6897</v>
      </c>
      <c r="J628" s="5" t="n">
        <v>0.55806872553284</v>
      </c>
    </row>
    <row r="629" customFormat="false" ht="15" hidden="false" customHeight="false" outlineLevel="0" collapsed="false">
      <c r="B629" s="5" t="s">
        <v>143</v>
      </c>
      <c r="C629" s="5" t="s">
        <v>153</v>
      </c>
      <c r="D629" s="5" t="n">
        <v>0.825349461986962</v>
      </c>
      <c r="E629" s="5" t="n">
        <v>0.0583302783880759</v>
      </c>
      <c r="F629" s="5" t="n">
        <v>0.681877946508304</v>
      </c>
      <c r="G629" s="5" t="n">
        <v>0.825759012368801</v>
      </c>
      <c r="H629" s="5" t="n">
        <v>3962</v>
      </c>
      <c r="I629" s="5" t="n">
        <v>6884</v>
      </c>
      <c r="J629" s="5" t="n">
        <v>0.575537478210343</v>
      </c>
    </row>
    <row r="630" customFormat="false" ht="15" hidden="false" customHeight="false" outlineLevel="0" collapsed="false">
      <c r="B630" s="5" t="s">
        <v>144</v>
      </c>
      <c r="C630" s="5" t="s">
        <v>153</v>
      </c>
      <c r="D630" s="5" t="n">
        <v>0.837619201880703</v>
      </c>
      <c r="E630" s="5" t="n">
        <v>0.0540664027417457</v>
      </c>
      <c r="F630" s="5" t="n">
        <v>0.702030711341504</v>
      </c>
      <c r="G630" s="5" t="n">
        <v>0.837872729799402</v>
      </c>
      <c r="H630" s="5" t="n">
        <v>4180</v>
      </c>
      <c r="I630" s="5" t="n">
        <v>6980</v>
      </c>
      <c r="J630" s="5" t="n">
        <v>0.598853868194842</v>
      </c>
    </row>
    <row r="631" customFormat="false" ht="15" hidden="false" customHeight="false" outlineLevel="0" collapsed="false">
      <c r="B631" s="5" t="s">
        <v>145</v>
      </c>
      <c r="C631" s="5" t="s">
        <v>153</v>
      </c>
      <c r="D631" s="5" t="n">
        <v>0.841388643793305</v>
      </c>
      <c r="E631" s="5" t="n">
        <v>0.0527303918329772</v>
      </c>
      <c r="F631" s="5" t="n">
        <v>0.708245271435675</v>
      </c>
      <c r="G631" s="5" t="n">
        <v>0.84157309334108</v>
      </c>
      <c r="H631" s="5" t="n">
        <v>4223</v>
      </c>
      <c r="I631" s="5" t="n">
        <v>7069</v>
      </c>
      <c r="J631" s="5" t="n">
        <v>0.597397085867874</v>
      </c>
    </row>
    <row r="632" customFormat="false" ht="15" hidden="false" customHeight="false" outlineLevel="0" collapsed="false">
      <c r="B632" s="5" t="s">
        <v>146</v>
      </c>
      <c r="C632" s="5" t="s">
        <v>153</v>
      </c>
      <c r="D632" s="5" t="n">
        <v>0.843665889913553</v>
      </c>
      <c r="E632" s="5" t="n">
        <v>0.0518522291776941</v>
      </c>
      <c r="F632" s="5" t="n">
        <v>0.711917444966378</v>
      </c>
      <c r="G632" s="5" t="n">
        <v>0.843752004422135</v>
      </c>
      <c r="H632" s="5" t="n">
        <v>4533</v>
      </c>
      <c r="I632" s="5" t="n">
        <v>7081</v>
      </c>
      <c r="J632" s="5" t="n">
        <v>0.640163818669679</v>
      </c>
    </row>
    <row r="633" customFormat="false" ht="15" hidden="false" customHeight="false" outlineLevel="0" collapsed="false">
      <c r="B633" s="5" t="s">
        <v>147</v>
      </c>
      <c r="C633" s="5" t="s">
        <v>153</v>
      </c>
      <c r="D633" s="5" t="n">
        <v>0.821751767906219</v>
      </c>
      <c r="E633" s="5" t="n">
        <v>0.0592594659053951</v>
      </c>
      <c r="F633" s="5" t="n">
        <v>0.675617053509146</v>
      </c>
      <c r="G633" s="5" t="n">
        <v>0.821959277281509</v>
      </c>
      <c r="H633" s="5" t="n">
        <v>4096</v>
      </c>
      <c r="I633" s="5" t="n">
        <v>6925</v>
      </c>
      <c r="J633" s="5" t="n">
        <v>0.591480144404332</v>
      </c>
    </row>
    <row r="634" customFormat="false" ht="15" hidden="false" customHeight="false" outlineLevel="0" collapsed="false">
      <c r="B634" s="5" t="s">
        <v>148</v>
      </c>
      <c r="C634" s="5" t="s">
        <v>153</v>
      </c>
      <c r="D634" s="5" t="n">
        <v>0.814347858974265</v>
      </c>
      <c r="E634" s="5" t="n">
        <v>0.0618298568818029</v>
      </c>
      <c r="F634" s="5" t="n">
        <v>0.663652133475988</v>
      </c>
      <c r="G634" s="5" t="n">
        <v>0.814648472333922</v>
      </c>
      <c r="H634" s="5" t="n">
        <v>3794</v>
      </c>
      <c r="I634" s="5" t="n">
        <v>6866</v>
      </c>
      <c r="J634" s="5" t="n">
        <v>0.552577920186426</v>
      </c>
    </row>
    <row r="635" customFormat="false" ht="15" hidden="false" customHeight="false" outlineLevel="0" collapsed="false">
      <c r="B635" s="5" t="s">
        <v>149</v>
      </c>
      <c r="C635" s="5" t="s">
        <v>153</v>
      </c>
      <c r="D635" s="5" t="n">
        <v>0.859425416259856</v>
      </c>
      <c r="E635" s="5" t="n">
        <v>0.0465285661691841</v>
      </c>
      <c r="F635" s="5" t="n">
        <v>0.73861205075987</v>
      </c>
      <c r="G635" s="5" t="n">
        <v>0.859425418963079</v>
      </c>
      <c r="H635" s="5" t="n">
        <v>4703</v>
      </c>
      <c r="I635" s="5" t="n">
        <v>7209</v>
      </c>
      <c r="J635" s="5" t="n">
        <v>0.652378970731031</v>
      </c>
    </row>
    <row r="636" customFormat="false" ht="15" hidden="false" customHeight="false" outlineLevel="0" collapsed="false">
      <c r="B636" s="5" t="s">
        <v>150</v>
      </c>
      <c r="C636" s="5" t="s">
        <v>153</v>
      </c>
      <c r="D636" s="5" t="n">
        <v>0.856466979422523</v>
      </c>
      <c r="E636" s="5" t="n">
        <v>0.0475278306935466</v>
      </c>
      <c r="F636" s="5" t="n">
        <v>0.733563381845955</v>
      </c>
      <c r="G636" s="5" t="n">
        <v>0.856483147438377</v>
      </c>
      <c r="H636" s="5" t="n">
        <v>4784</v>
      </c>
      <c r="I636" s="5" t="n">
        <v>7201</v>
      </c>
      <c r="J636" s="5" t="n">
        <v>0.664352173309263</v>
      </c>
    </row>
    <row r="637" customFormat="false" ht="15" hidden="false" customHeight="false" outlineLevel="0" collapsed="false">
      <c r="B637" s="5" t="s">
        <v>151</v>
      </c>
      <c r="C637" s="5" t="s">
        <v>153</v>
      </c>
      <c r="D637" s="5" t="n">
        <v>0.864306849448193</v>
      </c>
      <c r="E637" s="5" t="n">
        <v>0.0449128659479041</v>
      </c>
      <c r="F637" s="5" t="n">
        <v>0.747026327719545</v>
      </c>
      <c r="G637" s="5" t="n">
        <v>0.864306848127183</v>
      </c>
      <c r="H637" s="5" t="n">
        <v>4737</v>
      </c>
      <c r="I637" s="5" t="n">
        <v>7205</v>
      </c>
      <c r="J637" s="5" t="n">
        <v>0.657460097154754</v>
      </c>
    </row>
    <row r="638" customFormat="false" ht="15" hidden="false" customHeight="false" outlineLevel="0" collapsed="false">
      <c r="B638" s="5" t="s">
        <v>152</v>
      </c>
      <c r="C638" s="5" t="s">
        <v>153</v>
      </c>
      <c r="D638" s="5" t="n">
        <v>0.847362674934148</v>
      </c>
      <c r="E638" s="5" t="n">
        <v>0.0505285050735435</v>
      </c>
      <c r="F638" s="5" t="n">
        <v>0.71803350592932</v>
      </c>
      <c r="G638" s="5" t="n">
        <v>0.847368577379003</v>
      </c>
      <c r="H638" s="5" t="n">
        <v>4676</v>
      </c>
      <c r="I638" s="5" t="n">
        <v>7168</v>
      </c>
      <c r="J638" s="5" t="n">
        <v>0.65234375</v>
      </c>
    </row>
    <row r="639" customFormat="false" ht="15" hidden="false" customHeight="false" outlineLevel="0" collapsed="false">
      <c r="B639" s="5" t="s">
        <v>97</v>
      </c>
      <c r="C639" s="5" t="s">
        <v>154</v>
      </c>
      <c r="D639" s="5" t="n">
        <v>0.834082126602852</v>
      </c>
      <c r="E639" s="5" t="n">
        <v>0.0540858791322033</v>
      </c>
      <c r="F639" s="5" t="n">
        <v>0.695741182457445</v>
      </c>
      <c r="G639" s="5" t="n">
        <v>0.834111013269483</v>
      </c>
      <c r="H639" s="5" t="n">
        <v>4348</v>
      </c>
      <c r="I639" s="5" t="n">
        <v>6826</v>
      </c>
      <c r="J639" s="5" t="n">
        <v>0.636976267213595</v>
      </c>
    </row>
    <row r="640" customFormat="false" ht="15" hidden="false" customHeight="false" outlineLevel="0" collapsed="false">
      <c r="B640" s="5" t="s">
        <v>98</v>
      </c>
      <c r="C640" s="5" t="s">
        <v>154</v>
      </c>
      <c r="D640" s="5" t="n">
        <v>0.807658991914245</v>
      </c>
      <c r="E640" s="5" t="n">
        <v>0.0630768537001922</v>
      </c>
      <c r="F640" s="5" t="n">
        <v>0.652833691729737</v>
      </c>
      <c r="G640" s="5" t="n">
        <v>0.807981244664583</v>
      </c>
      <c r="H640" s="5" t="n">
        <v>3773</v>
      </c>
      <c r="I640" s="5" t="n">
        <v>6575</v>
      </c>
      <c r="J640" s="5" t="n">
        <v>0.57384030418251</v>
      </c>
    </row>
    <row r="641" customFormat="false" ht="15" hidden="false" customHeight="false" outlineLevel="0" collapsed="false">
      <c r="B641" s="5" t="s">
        <v>100</v>
      </c>
      <c r="C641" s="5" t="s">
        <v>154</v>
      </c>
      <c r="D641" s="5" t="n">
        <v>0.820038919148282</v>
      </c>
      <c r="E641" s="5" t="n">
        <v>0.0586554770848512</v>
      </c>
      <c r="F641" s="5" t="n">
        <v>0.672504675813877</v>
      </c>
      <c r="G641" s="5" t="n">
        <v>0.820063824231918</v>
      </c>
      <c r="H641" s="5" t="n">
        <v>4263</v>
      </c>
      <c r="I641" s="5" t="n">
        <v>6750</v>
      </c>
      <c r="J641" s="5" t="n">
        <v>0.631555555555556</v>
      </c>
    </row>
    <row r="642" customFormat="false" ht="15" hidden="false" customHeight="false" outlineLevel="0" collapsed="false">
      <c r="B642" s="5" t="s">
        <v>102</v>
      </c>
      <c r="C642" s="5" t="s">
        <v>154</v>
      </c>
      <c r="D642" s="5" t="n">
        <v>0.809101941090772</v>
      </c>
      <c r="E642" s="5" t="n">
        <v>0.0625119361690867</v>
      </c>
      <c r="F642" s="5" t="n">
        <v>0.655052060029956</v>
      </c>
      <c r="G642" s="5" t="n">
        <v>0.809352864966798</v>
      </c>
      <c r="H642" s="5" t="n">
        <v>3918</v>
      </c>
      <c r="I642" s="5" t="n">
        <v>6636</v>
      </c>
      <c r="J642" s="5" t="n">
        <v>0.590415913200723</v>
      </c>
    </row>
    <row r="643" customFormat="false" ht="15" hidden="false" customHeight="false" outlineLevel="0" collapsed="false">
      <c r="B643" s="5" t="s">
        <v>103</v>
      </c>
      <c r="C643" s="5" t="s">
        <v>154</v>
      </c>
      <c r="D643" s="5" t="n">
        <v>0.806866732819593</v>
      </c>
      <c r="E643" s="5" t="n">
        <v>0.062944950299476</v>
      </c>
      <c r="F643" s="5" t="n">
        <v>0.651072224153845</v>
      </c>
      <c r="G643" s="5" t="n">
        <v>0.806890466019921</v>
      </c>
      <c r="H643" s="5" t="n">
        <v>3949</v>
      </c>
      <c r="I643" s="5" t="n">
        <v>6679</v>
      </c>
      <c r="J643" s="5" t="n">
        <v>0.591256176074263</v>
      </c>
    </row>
    <row r="644" customFormat="false" ht="15" hidden="false" customHeight="false" outlineLevel="0" collapsed="false">
      <c r="B644" s="5" t="s">
        <v>104</v>
      </c>
      <c r="C644" s="5" t="s">
        <v>154</v>
      </c>
      <c r="D644" s="5" t="n">
        <v>0.816576625759266</v>
      </c>
      <c r="E644" s="5" t="n">
        <v>0.0597844552052068</v>
      </c>
      <c r="F644" s="5" t="n">
        <v>0.666839442366627</v>
      </c>
      <c r="G644" s="5" t="n">
        <v>0.816602377149749</v>
      </c>
      <c r="H644" s="5" t="n">
        <v>4169</v>
      </c>
      <c r="I644" s="5" t="n">
        <v>6718</v>
      </c>
      <c r="J644" s="5" t="n">
        <v>0.620571598690086</v>
      </c>
    </row>
    <row r="645" customFormat="false" ht="15" hidden="false" customHeight="false" outlineLevel="0" collapsed="false">
      <c r="B645" s="5" t="s">
        <v>105</v>
      </c>
      <c r="C645" s="5" t="s">
        <v>154</v>
      </c>
      <c r="D645" s="5" t="n">
        <v>0.819178092677386</v>
      </c>
      <c r="E645" s="5" t="n">
        <v>0.0589264330440273</v>
      </c>
      <c r="F645" s="5" t="n">
        <v>0.67108137456379</v>
      </c>
      <c r="G645" s="5" t="n">
        <v>0.819195565517659</v>
      </c>
      <c r="H645" s="5" t="n">
        <v>4174</v>
      </c>
      <c r="I645" s="5" t="n">
        <v>6702</v>
      </c>
      <c r="J645" s="5" t="n">
        <v>0.622799164428529</v>
      </c>
    </row>
    <row r="646" customFormat="false" ht="15" hidden="false" customHeight="false" outlineLevel="0" collapsed="false">
      <c r="B646" s="5" t="s">
        <v>106</v>
      </c>
      <c r="C646" s="5" t="s">
        <v>154</v>
      </c>
      <c r="D646" s="5" t="n">
        <v>0.801716474814979</v>
      </c>
      <c r="E646" s="5" t="n">
        <v>0.0647351472732887</v>
      </c>
      <c r="F646" s="5" t="n">
        <v>0.642927681230584</v>
      </c>
      <c r="G646" s="5" t="n">
        <v>0.801827712935002</v>
      </c>
      <c r="H646" s="5" t="n">
        <v>3979</v>
      </c>
      <c r="I646" s="5" t="n">
        <v>6624</v>
      </c>
      <c r="J646" s="5" t="n">
        <v>0.600694444444444</v>
      </c>
    </row>
    <row r="647" customFormat="false" ht="15" hidden="false" customHeight="false" outlineLevel="0" collapsed="false">
      <c r="B647" s="5" t="s">
        <v>107</v>
      </c>
      <c r="C647" s="5" t="s">
        <v>154</v>
      </c>
      <c r="D647" s="5" t="n">
        <v>0.812892729680011</v>
      </c>
      <c r="E647" s="5" t="n">
        <v>0.0610160878723924</v>
      </c>
      <c r="F647" s="5" t="n">
        <v>0.660876618102655</v>
      </c>
      <c r="G647" s="5" t="n">
        <v>0.812943182579601</v>
      </c>
      <c r="H647" s="5" t="n">
        <v>4011</v>
      </c>
      <c r="I647" s="5" t="n">
        <v>6655</v>
      </c>
      <c r="J647" s="5" t="n">
        <v>0.602704733283246</v>
      </c>
    </row>
    <row r="648" customFormat="false" ht="15" hidden="false" customHeight="false" outlineLevel="0" collapsed="false">
      <c r="B648" s="5" t="s">
        <v>108</v>
      </c>
      <c r="C648" s="5" t="s">
        <v>154</v>
      </c>
      <c r="D648" s="5" t="n">
        <v>0.804634429517224</v>
      </c>
      <c r="E648" s="5" t="n">
        <v>0.0638650388068347</v>
      </c>
      <c r="F648" s="5" t="n">
        <v>0.647715156191631</v>
      </c>
      <c r="G648" s="5" t="n">
        <v>0.80480752741984</v>
      </c>
      <c r="H648" s="5" t="n">
        <v>3826</v>
      </c>
      <c r="I648" s="5" t="n">
        <v>6576</v>
      </c>
      <c r="J648" s="5" t="n">
        <v>0.581812652068126</v>
      </c>
    </row>
    <row r="649" customFormat="false" ht="15" hidden="false" customHeight="false" outlineLevel="0" collapsed="false">
      <c r="B649" s="5" t="s">
        <v>109</v>
      </c>
      <c r="C649" s="5" t="s">
        <v>154</v>
      </c>
      <c r="D649" s="5" t="n">
        <v>0.806666049545111</v>
      </c>
      <c r="E649" s="5" t="n">
        <v>0.063257952224819</v>
      </c>
      <c r="F649" s="5" t="n">
        <v>0.651056893466874</v>
      </c>
      <c r="G649" s="5" t="n">
        <v>0.806880966107691</v>
      </c>
      <c r="H649" s="5" t="n">
        <v>3644</v>
      </c>
      <c r="I649" s="5" t="n">
        <v>6563</v>
      </c>
      <c r="J649" s="5" t="n">
        <v>0.555233886941947</v>
      </c>
    </row>
    <row r="650" customFormat="false" ht="15" hidden="false" customHeight="false" outlineLevel="0" collapsed="false">
      <c r="B650" s="5" t="s">
        <v>110</v>
      </c>
      <c r="C650" s="5" t="s">
        <v>154</v>
      </c>
      <c r="D650" s="5" t="n">
        <v>0.791189597847645</v>
      </c>
      <c r="E650" s="5" t="n">
        <v>0.0688359730912626</v>
      </c>
      <c r="F650" s="5" t="n">
        <v>0.62694561959332</v>
      </c>
      <c r="G650" s="5" t="n">
        <v>0.791798976756932</v>
      </c>
      <c r="H650" s="5" t="n">
        <v>3446</v>
      </c>
      <c r="I650" s="5" t="n">
        <v>6456</v>
      </c>
      <c r="J650" s="5" t="n">
        <v>0.533767038413879</v>
      </c>
    </row>
    <row r="651" customFormat="false" ht="15" hidden="false" customHeight="false" outlineLevel="0" collapsed="false">
      <c r="B651" s="5" t="s">
        <v>141</v>
      </c>
      <c r="C651" s="5" t="s">
        <v>154</v>
      </c>
      <c r="D651" s="5" t="n">
        <v>0.817887691918096</v>
      </c>
      <c r="E651" s="5" t="n">
        <v>0.0593828695344471</v>
      </c>
      <c r="F651" s="5" t="n">
        <v>0.669015079034386</v>
      </c>
      <c r="G651" s="5" t="n">
        <v>0.817933419683038</v>
      </c>
      <c r="H651" s="5" t="n">
        <v>4020</v>
      </c>
      <c r="I651" s="5" t="n">
        <v>6687</v>
      </c>
      <c r="J651" s="5" t="n">
        <v>0.60116644235083</v>
      </c>
    </row>
    <row r="652" customFormat="false" ht="15" hidden="false" customHeight="false" outlineLevel="0" collapsed="false">
      <c r="B652" s="5" t="s">
        <v>142</v>
      </c>
      <c r="C652" s="5" t="s">
        <v>154</v>
      </c>
      <c r="D652" s="5" t="n">
        <v>0.807919202990201</v>
      </c>
      <c r="E652" s="5" t="n">
        <v>0.0627598567233482</v>
      </c>
      <c r="F652" s="5" t="n">
        <v>0.652969622410387</v>
      </c>
      <c r="G652" s="5" t="n">
        <v>0.808065357759131</v>
      </c>
      <c r="H652" s="5" t="n">
        <v>3765</v>
      </c>
      <c r="I652" s="5" t="n">
        <v>6604</v>
      </c>
      <c r="J652" s="5" t="n">
        <v>0.570109024833434</v>
      </c>
    </row>
    <row r="653" customFormat="false" ht="15" hidden="false" customHeight="false" outlineLevel="0" collapsed="false">
      <c r="B653" s="5" t="s">
        <v>143</v>
      </c>
      <c r="C653" s="5" t="s">
        <v>154</v>
      </c>
      <c r="D653" s="5" t="n">
        <v>0.812402580083312</v>
      </c>
      <c r="E653" s="5" t="n">
        <v>0.0613336863581576</v>
      </c>
      <c r="F653" s="5" t="n">
        <v>0.660278243232182</v>
      </c>
      <c r="G653" s="5" t="n">
        <v>0.81257506929033</v>
      </c>
      <c r="H653" s="5" t="n">
        <v>3708</v>
      </c>
      <c r="I653" s="5" t="n">
        <v>6597</v>
      </c>
      <c r="J653" s="5" t="n">
        <v>0.562073669849932</v>
      </c>
    </row>
    <row r="654" customFormat="false" ht="15" hidden="false" customHeight="false" outlineLevel="0" collapsed="false">
      <c r="B654" s="5" t="s">
        <v>144</v>
      </c>
      <c r="C654" s="5" t="s">
        <v>154</v>
      </c>
      <c r="D654" s="5" t="n">
        <v>0.819031215961256</v>
      </c>
      <c r="E654" s="5" t="n">
        <v>0.0590731376238487</v>
      </c>
      <c r="F654" s="5" t="n">
        <v>0.670967016020587</v>
      </c>
      <c r="G654" s="5" t="n">
        <v>0.819125763250423</v>
      </c>
      <c r="H654" s="5" t="n">
        <v>4062</v>
      </c>
      <c r="I654" s="5" t="n">
        <v>6651</v>
      </c>
      <c r="J654" s="5" t="n">
        <v>0.610735227785295</v>
      </c>
    </row>
    <row r="655" customFormat="false" ht="15" hidden="false" customHeight="false" outlineLevel="0" collapsed="false">
      <c r="B655" s="5" t="s">
        <v>145</v>
      </c>
      <c r="C655" s="5" t="s">
        <v>154</v>
      </c>
      <c r="D655" s="5" t="n">
        <v>0.825132016046334</v>
      </c>
      <c r="E655" s="5" t="n">
        <v>0.0570448453392807</v>
      </c>
      <c r="F655" s="5" t="n">
        <v>0.680946448055328</v>
      </c>
      <c r="G655" s="5" t="n">
        <v>0.825194794006443</v>
      </c>
      <c r="H655" s="5" t="n">
        <v>4028</v>
      </c>
      <c r="I655" s="5" t="n">
        <v>6742</v>
      </c>
      <c r="J655" s="5" t="n">
        <v>0.597448828240878</v>
      </c>
    </row>
    <row r="656" customFormat="false" ht="15" hidden="false" customHeight="false" outlineLevel="0" collapsed="false">
      <c r="B656" s="5" t="s">
        <v>146</v>
      </c>
      <c r="C656" s="5" t="s">
        <v>154</v>
      </c>
      <c r="D656" s="5" t="n">
        <v>0.82670212155659</v>
      </c>
      <c r="E656" s="5" t="n">
        <v>0.0564805262592326</v>
      </c>
      <c r="F656" s="5" t="n">
        <v>0.683471916315356</v>
      </c>
      <c r="G656" s="5" t="n">
        <v>0.826723603337504</v>
      </c>
      <c r="H656" s="5" t="n">
        <v>4263</v>
      </c>
      <c r="I656" s="5" t="n">
        <v>6746</v>
      </c>
      <c r="J656" s="5" t="n">
        <v>0.631930032611918</v>
      </c>
    </row>
    <row r="657" customFormat="false" ht="15" hidden="false" customHeight="false" outlineLevel="0" collapsed="false">
      <c r="B657" s="5" t="s">
        <v>147</v>
      </c>
      <c r="C657" s="5" t="s">
        <v>154</v>
      </c>
      <c r="D657" s="5" t="n">
        <v>0.813361692639766</v>
      </c>
      <c r="E657" s="5" t="n">
        <v>0.060894144207433</v>
      </c>
      <c r="F657" s="5" t="n">
        <v>0.661678368565804</v>
      </c>
      <c r="G657" s="5" t="n">
        <v>0.813436149040475</v>
      </c>
      <c r="H657" s="5" t="n">
        <v>3915</v>
      </c>
      <c r="I657" s="5" t="n">
        <v>6616</v>
      </c>
      <c r="J657" s="5" t="n">
        <v>0.591747279322854</v>
      </c>
    </row>
    <row r="658" customFormat="false" ht="15" hidden="false" customHeight="false" outlineLevel="0" collapsed="false">
      <c r="B658" s="5" t="s">
        <v>148</v>
      </c>
      <c r="C658" s="5" t="s">
        <v>154</v>
      </c>
      <c r="D658" s="5" t="n">
        <v>0.797574909462564</v>
      </c>
      <c r="E658" s="5" t="n">
        <v>0.0660932523823979</v>
      </c>
      <c r="F658" s="5" t="n">
        <v>0.636314158315851</v>
      </c>
      <c r="G658" s="5" t="n">
        <v>0.797693022606971</v>
      </c>
      <c r="H658" s="5" t="n">
        <v>3547</v>
      </c>
      <c r="I658" s="5" t="n">
        <v>6535</v>
      </c>
      <c r="J658" s="5" t="n">
        <v>0.542769701606733</v>
      </c>
    </row>
    <row r="659" customFormat="false" ht="15" hidden="false" customHeight="false" outlineLevel="0" collapsed="false">
      <c r="B659" s="5" t="s">
        <v>149</v>
      </c>
      <c r="C659" s="5" t="s">
        <v>154</v>
      </c>
      <c r="D659" s="5" t="n">
        <v>0.840277634222965</v>
      </c>
      <c r="E659" s="5" t="n">
        <v>0.0520308611129016</v>
      </c>
      <c r="F659" s="5" t="n">
        <v>0.706066490352651</v>
      </c>
      <c r="G659" s="5" t="n">
        <v>0.84027762694996</v>
      </c>
      <c r="H659" s="5" t="n">
        <v>4105</v>
      </c>
      <c r="I659" s="5" t="n">
        <v>6877</v>
      </c>
      <c r="J659" s="5" t="n">
        <v>0.596917260433328</v>
      </c>
    </row>
    <row r="660" customFormat="false" ht="15" hidden="false" customHeight="false" outlineLevel="0" collapsed="false">
      <c r="B660" s="5" t="s">
        <v>150</v>
      </c>
      <c r="C660" s="5" t="s">
        <v>154</v>
      </c>
      <c r="D660" s="5" t="n">
        <v>0.837939796523371</v>
      </c>
      <c r="E660" s="5" t="n">
        <v>0.0527924277965005</v>
      </c>
      <c r="F660" s="5" t="n">
        <v>0.702143104183024</v>
      </c>
      <c r="G660" s="5" t="n">
        <v>0.837939797469375</v>
      </c>
      <c r="H660" s="5" t="n">
        <v>4346</v>
      </c>
      <c r="I660" s="5" t="n">
        <v>6855</v>
      </c>
      <c r="J660" s="5" t="n">
        <v>0.633989788475565</v>
      </c>
    </row>
    <row r="661" customFormat="false" ht="15" hidden="false" customHeight="false" outlineLevel="0" collapsed="false">
      <c r="B661" s="5" t="s">
        <v>151</v>
      </c>
      <c r="C661" s="5" t="s">
        <v>154</v>
      </c>
      <c r="D661" s="5" t="n">
        <v>0.842241768989925</v>
      </c>
      <c r="E661" s="5" t="n">
        <v>0.0513910240214919</v>
      </c>
      <c r="F661" s="5" t="n">
        <v>0.709371197388114</v>
      </c>
      <c r="G661" s="5" t="n">
        <v>0.842241768964294</v>
      </c>
      <c r="H661" s="5" t="n">
        <v>4249</v>
      </c>
      <c r="I661" s="5" t="n">
        <v>6812</v>
      </c>
      <c r="J661" s="5" t="n">
        <v>0.623752201996477</v>
      </c>
    </row>
    <row r="662" customFormat="false" ht="15" hidden="false" customHeight="false" outlineLevel="0" collapsed="false">
      <c r="B662" s="5" t="s">
        <v>152</v>
      </c>
      <c r="C662" s="5" t="s">
        <v>154</v>
      </c>
      <c r="D662" s="5" t="n">
        <v>0.831032717693788</v>
      </c>
      <c r="E662" s="5" t="n">
        <v>0.0550424648715154</v>
      </c>
      <c r="F662" s="5" t="n">
        <v>0.690615379615001</v>
      </c>
      <c r="G662" s="5" t="n">
        <v>0.831032718739158</v>
      </c>
      <c r="H662" s="5" t="n">
        <v>4370</v>
      </c>
      <c r="I662" s="5" t="n">
        <v>6806</v>
      </c>
      <c r="J662" s="5" t="n">
        <v>0.642080517190714</v>
      </c>
    </row>
    <row r="663" customFormat="false" ht="15" hidden="false" customHeight="false" outlineLevel="0" collapsed="false">
      <c r="B663" s="5" t="s">
        <v>153</v>
      </c>
      <c r="C663" s="5" t="s">
        <v>154</v>
      </c>
      <c r="D663" s="5" t="n">
        <v>0.84069144741771</v>
      </c>
      <c r="E663" s="5" t="n">
        <v>0.0518960526592849</v>
      </c>
      <c r="F663" s="5" t="n">
        <v>0.70676210883494</v>
      </c>
      <c r="G663" s="5" t="n">
        <v>0.84069144686677</v>
      </c>
      <c r="H663" s="5" t="n">
        <v>4369</v>
      </c>
      <c r="I663" s="5" t="n">
        <v>6866</v>
      </c>
      <c r="J663" s="5" t="n">
        <v>0.636323914943198</v>
      </c>
    </row>
    <row r="664" customFormat="false" ht="15" hidden="false" customHeight="false" outlineLevel="0" collapsed="false">
      <c r="B664" s="5" t="s">
        <v>97</v>
      </c>
      <c r="C664" s="5" t="s">
        <v>155</v>
      </c>
      <c r="D664" s="5" t="n">
        <v>0.865782749481931</v>
      </c>
      <c r="E664" s="5" t="n">
        <v>0.0456246582372311</v>
      </c>
      <c r="F664" s="5" t="n">
        <v>0.750041902845483</v>
      </c>
      <c r="G664" s="5" t="n">
        <v>0.866049596065655</v>
      </c>
      <c r="H664" s="5" t="n">
        <v>5008</v>
      </c>
      <c r="I664" s="5" t="n">
        <v>7690</v>
      </c>
      <c r="J664" s="5" t="n">
        <v>0.651235370611183</v>
      </c>
    </row>
    <row r="665" customFormat="false" ht="15" hidden="false" customHeight="false" outlineLevel="0" collapsed="false">
      <c r="B665" s="5" t="s">
        <v>98</v>
      </c>
      <c r="C665" s="5" t="s">
        <v>155</v>
      </c>
      <c r="D665" s="5" t="n">
        <v>0.840367838822745</v>
      </c>
      <c r="E665" s="5" t="n">
        <v>0.0559158769637015</v>
      </c>
      <c r="F665" s="5" t="n">
        <v>0.708805562130223</v>
      </c>
      <c r="G665" s="5" t="n">
        <v>0.841905910497263</v>
      </c>
      <c r="H665" s="5" t="n">
        <v>4241</v>
      </c>
      <c r="I665" s="5" t="n">
        <v>7547</v>
      </c>
      <c r="J665" s="5" t="n">
        <v>0.561945143765735</v>
      </c>
    </row>
    <row r="666" customFormat="false" ht="15" hidden="false" customHeight="false" outlineLevel="0" collapsed="false">
      <c r="B666" s="5" t="s">
        <v>100</v>
      </c>
      <c r="C666" s="5" t="s">
        <v>155</v>
      </c>
      <c r="D666" s="5" t="n">
        <v>0.850723070310929</v>
      </c>
      <c r="E666" s="5" t="n">
        <v>0.0506794766509529</v>
      </c>
      <c r="F666" s="5" t="n">
        <v>0.724144107553837</v>
      </c>
      <c r="G666" s="5" t="n">
        <v>0.85096657252435</v>
      </c>
      <c r="H666" s="5" t="n">
        <v>4731</v>
      </c>
      <c r="I666" s="5" t="n">
        <v>7599</v>
      </c>
      <c r="J666" s="5" t="n">
        <v>0.62258191867351</v>
      </c>
    </row>
    <row r="667" customFormat="false" ht="15" hidden="false" customHeight="false" outlineLevel="0" collapsed="false">
      <c r="B667" s="5" t="s">
        <v>102</v>
      </c>
      <c r="C667" s="5" t="s">
        <v>155</v>
      </c>
      <c r="D667" s="5" t="n">
        <v>0.837539973931116</v>
      </c>
      <c r="E667" s="5" t="n">
        <v>0.0564536387547186</v>
      </c>
      <c r="F667" s="5" t="n">
        <v>0.703570303627341</v>
      </c>
      <c r="G667" s="5" t="n">
        <v>0.838790977316363</v>
      </c>
      <c r="H667" s="5" t="n">
        <v>4347</v>
      </c>
      <c r="I667" s="5" t="n">
        <v>7476</v>
      </c>
      <c r="J667" s="5" t="n">
        <v>0.581460674157303</v>
      </c>
    </row>
    <row r="668" customFormat="false" ht="15" hidden="false" customHeight="false" outlineLevel="0" collapsed="false">
      <c r="B668" s="5" t="s">
        <v>103</v>
      </c>
      <c r="C668" s="5" t="s">
        <v>155</v>
      </c>
      <c r="D668" s="5" t="n">
        <v>0.835797166197535</v>
      </c>
      <c r="E668" s="5" t="n">
        <v>0.055707462035308</v>
      </c>
      <c r="F668" s="5" t="n">
        <v>0.698950001422238</v>
      </c>
      <c r="G668" s="5" t="n">
        <v>0.836032296877479</v>
      </c>
      <c r="H668" s="5" t="n">
        <v>4364</v>
      </c>
      <c r="I668" s="5" t="n">
        <v>7593</v>
      </c>
      <c r="J668" s="5" t="n">
        <v>0.574739892005795</v>
      </c>
    </row>
    <row r="669" customFormat="false" ht="15" hidden="false" customHeight="false" outlineLevel="0" collapsed="false">
      <c r="B669" s="5" t="s">
        <v>104</v>
      </c>
      <c r="C669" s="5" t="s">
        <v>155</v>
      </c>
      <c r="D669" s="5" t="n">
        <v>0.84699067239688</v>
      </c>
      <c r="E669" s="5" t="n">
        <v>0.0519442959813344</v>
      </c>
      <c r="F669" s="5" t="n">
        <v>0.717812651952714</v>
      </c>
      <c r="G669" s="5" t="n">
        <v>0.847238249816844</v>
      </c>
      <c r="H669" s="5" t="n">
        <v>4719</v>
      </c>
      <c r="I669" s="5" t="n">
        <v>7627</v>
      </c>
      <c r="J669" s="5" t="n">
        <v>0.618722957912679</v>
      </c>
    </row>
    <row r="670" customFormat="false" ht="15" hidden="false" customHeight="false" outlineLevel="0" collapsed="false">
      <c r="B670" s="5" t="s">
        <v>105</v>
      </c>
      <c r="C670" s="5" t="s">
        <v>155</v>
      </c>
      <c r="D670" s="5" t="n">
        <v>0.850218259659004</v>
      </c>
      <c r="E670" s="5" t="n">
        <v>0.0508005706332064</v>
      </c>
      <c r="F670" s="5" t="n">
        <v>0.723216320199228</v>
      </c>
      <c r="G670" s="5" t="n">
        <v>0.85042126043463</v>
      </c>
      <c r="H670" s="5" t="n">
        <v>4784</v>
      </c>
      <c r="I670" s="5" t="n">
        <v>7598</v>
      </c>
      <c r="J670" s="5" t="n">
        <v>0.629639378783891</v>
      </c>
    </row>
    <row r="671" customFormat="false" ht="15" hidden="false" customHeight="false" outlineLevel="0" collapsed="false">
      <c r="B671" s="5" t="s">
        <v>106</v>
      </c>
      <c r="C671" s="5" t="s">
        <v>155</v>
      </c>
      <c r="D671" s="5" t="n">
        <v>0.830850321524571</v>
      </c>
      <c r="E671" s="5" t="n">
        <v>0.057901675164814</v>
      </c>
      <c r="F671" s="5" t="n">
        <v>0.691397204617798</v>
      </c>
      <c r="G671" s="5" t="n">
        <v>0.831502979319855</v>
      </c>
      <c r="H671" s="5" t="n">
        <v>4396</v>
      </c>
      <c r="I671" s="5" t="n">
        <v>7463</v>
      </c>
      <c r="J671" s="5" t="n">
        <v>0.589039260351065</v>
      </c>
    </row>
    <row r="672" customFormat="false" ht="15" hidden="false" customHeight="false" outlineLevel="0" collapsed="false">
      <c r="B672" s="5" t="s">
        <v>107</v>
      </c>
      <c r="C672" s="5" t="s">
        <v>155</v>
      </c>
      <c r="D672" s="5" t="n">
        <v>0.842952747495269</v>
      </c>
      <c r="E672" s="5" t="n">
        <v>0.0534627515575713</v>
      </c>
      <c r="F672" s="5" t="n">
        <v>0.711199493339782</v>
      </c>
      <c r="G672" s="5" t="n">
        <v>0.84332644529849</v>
      </c>
      <c r="H672" s="5" t="n">
        <v>4486</v>
      </c>
      <c r="I672" s="5" t="n">
        <v>7562</v>
      </c>
      <c r="J672" s="5" t="n">
        <v>0.593229304416821</v>
      </c>
    </row>
    <row r="673" customFormat="false" ht="15" hidden="false" customHeight="false" outlineLevel="0" collapsed="false">
      <c r="B673" s="5" t="s">
        <v>108</v>
      </c>
      <c r="C673" s="5" t="s">
        <v>155</v>
      </c>
      <c r="D673" s="5" t="n">
        <v>0.830173941107573</v>
      </c>
      <c r="E673" s="5" t="n">
        <v>0.0584796318687517</v>
      </c>
      <c r="F673" s="5" t="n">
        <v>0.690713413079456</v>
      </c>
      <c r="G673" s="5" t="n">
        <v>0.831091699561156</v>
      </c>
      <c r="H673" s="5" t="n">
        <v>4192</v>
      </c>
      <c r="I673" s="5" t="n">
        <v>7476</v>
      </c>
      <c r="J673" s="5" t="n">
        <v>0.560727661851257</v>
      </c>
    </row>
    <row r="674" customFormat="false" ht="15" hidden="false" customHeight="false" outlineLevel="0" collapsed="false">
      <c r="B674" s="5" t="s">
        <v>109</v>
      </c>
      <c r="C674" s="5" t="s">
        <v>155</v>
      </c>
      <c r="D674" s="5" t="n">
        <v>0.837382798629721</v>
      </c>
      <c r="E674" s="5" t="n">
        <v>0.0562979142516335</v>
      </c>
      <c r="F674" s="5" t="n">
        <v>0.703057526172825</v>
      </c>
      <c r="G674" s="5" t="n">
        <v>0.838485256980004</v>
      </c>
      <c r="H674" s="5" t="n">
        <v>4040</v>
      </c>
      <c r="I674" s="5" t="n">
        <v>7549</v>
      </c>
      <c r="J674" s="5" t="n">
        <v>0.535170221221354</v>
      </c>
    </row>
    <row r="675" customFormat="false" ht="15" hidden="false" customHeight="false" outlineLevel="0" collapsed="false">
      <c r="B675" s="5" t="s">
        <v>110</v>
      </c>
      <c r="C675" s="5" t="s">
        <v>155</v>
      </c>
      <c r="D675" s="5" t="n">
        <v>0.815366472647277</v>
      </c>
      <c r="E675" s="5" t="n">
        <v>0.0658386764509076</v>
      </c>
      <c r="F675" s="5" t="n">
        <v>0.668823331959045</v>
      </c>
      <c r="G675" s="5" t="n">
        <v>0.817816196928777</v>
      </c>
      <c r="H675" s="5" t="n">
        <v>3918</v>
      </c>
      <c r="I675" s="5" t="n">
        <v>7425</v>
      </c>
      <c r="J675" s="5" t="n">
        <v>0.527676767676768</v>
      </c>
    </row>
    <row r="676" customFormat="false" ht="15" hidden="false" customHeight="false" outlineLevel="0" collapsed="false">
      <c r="B676" s="5" t="s">
        <v>141</v>
      </c>
      <c r="C676" s="5" t="s">
        <v>155</v>
      </c>
      <c r="D676" s="5" t="n">
        <v>0.844014237975215</v>
      </c>
      <c r="E676" s="5" t="n">
        <v>0.053074091933071</v>
      </c>
      <c r="F676" s="5" t="n">
        <v>0.712949591958629</v>
      </c>
      <c r="G676" s="5" t="n">
        <v>0.844363424100446</v>
      </c>
      <c r="H676" s="5" t="n">
        <v>4372</v>
      </c>
      <c r="I676" s="5" t="n">
        <v>7491</v>
      </c>
      <c r="J676" s="5" t="n">
        <v>0.583633693765852</v>
      </c>
    </row>
    <row r="677" customFormat="false" ht="15" hidden="false" customHeight="false" outlineLevel="0" collapsed="false">
      <c r="B677" s="5" t="s">
        <v>142</v>
      </c>
      <c r="C677" s="5" t="s">
        <v>155</v>
      </c>
      <c r="D677" s="5" t="n">
        <v>0.836529528762858</v>
      </c>
      <c r="E677" s="5" t="n">
        <v>0.0561831847590146</v>
      </c>
      <c r="F677" s="5" t="n">
        <v>0.701128822576484</v>
      </c>
      <c r="G677" s="5" t="n">
        <v>0.837334355306459</v>
      </c>
      <c r="H677" s="5" t="n">
        <v>4195</v>
      </c>
      <c r="I677" s="5" t="n">
        <v>7451</v>
      </c>
      <c r="J677" s="5" t="n">
        <v>0.563011676285062</v>
      </c>
    </row>
    <row r="678" customFormat="false" ht="15" hidden="false" customHeight="false" outlineLevel="0" collapsed="false">
      <c r="B678" s="5" t="s">
        <v>143</v>
      </c>
      <c r="C678" s="5" t="s">
        <v>155</v>
      </c>
      <c r="D678" s="5" t="n">
        <v>0.839324420512929</v>
      </c>
      <c r="E678" s="5" t="n">
        <v>0.0553905369971591</v>
      </c>
      <c r="F678" s="5" t="n">
        <v>0.706007469316103</v>
      </c>
      <c r="G678" s="5" t="n">
        <v>0.84024250625406</v>
      </c>
      <c r="H678" s="5" t="n">
        <v>4201</v>
      </c>
      <c r="I678" s="5" t="n">
        <v>7495</v>
      </c>
      <c r="J678" s="5" t="n">
        <v>0.56050700466978</v>
      </c>
    </row>
    <row r="679" customFormat="false" ht="15" hidden="false" customHeight="false" outlineLevel="0" collapsed="false">
      <c r="B679" s="5" t="s">
        <v>144</v>
      </c>
      <c r="C679" s="5" t="s">
        <v>155</v>
      </c>
      <c r="D679" s="5" t="n">
        <v>0.851396298248818</v>
      </c>
      <c r="E679" s="5" t="n">
        <v>0.0508768946772523</v>
      </c>
      <c r="F679" s="5" t="n">
        <v>0.7258696237198</v>
      </c>
      <c r="G679" s="5" t="n">
        <v>0.851979825887797</v>
      </c>
      <c r="H679" s="5" t="n">
        <v>4507</v>
      </c>
      <c r="I679" s="5" t="n">
        <v>7547</v>
      </c>
      <c r="J679" s="5" t="n">
        <v>0.597190936796078</v>
      </c>
    </row>
    <row r="680" customFormat="false" ht="15" hidden="false" customHeight="false" outlineLevel="0" collapsed="false">
      <c r="B680" s="5" t="s">
        <v>145</v>
      </c>
      <c r="C680" s="5" t="s">
        <v>155</v>
      </c>
      <c r="D680" s="5" t="n">
        <v>0.856717774815233</v>
      </c>
      <c r="E680" s="5" t="n">
        <v>0.048894191388064</v>
      </c>
      <c r="F680" s="5" t="n">
        <v>0.734712923971478</v>
      </c>
      <c r="G680" s="5" t="n">
        <v>0.857153967482783</v>
      </c>
      <c r="H680" s="5" t="n">
        <v>4430</v>
      </c>
      <c r="I680" s="5" t="n">
        <v>7656</v>
      </c>
      <c r="J680" s="5" t="n">
        <v>0.578631138975967</v>
      </c>
    </row>
    <row r="681" customFormat="false" ht="15" hidden="false" customHeight="false" outlineLevel="0" collapsed="false">
      <c r="B681" s="5" t="s">
        <v>146</v>
      </c>
      <c r="C681" s="5" t="s">
        <v>155</v>
      </c>
      <c r="D681" s="5" t="n">
        <v>0.860788894637882</v>
      </c>
      <c r="E681" s="5" t="n">
        <v>0.0472612235521706</v>
      </c>
      <c r="F681" s="5" t="n">
        <v>0.74134769381922</v>
      </c>
      <c r="G681" s="5" t="n">
        <v>0.861015501497635</v>
      </c>
      <c r="H681" s="5" t="n">
        <v>4874</v>
      </c>
      <c r="I681" s="5" t="n">
        <v>7622</v>
      </c>
      <c r="J681" s="5" t="n">
        <v>0.639464707425872</v>
      </c>
    </row>
    <row r="682" customFormat="false" ht="15" hidden="false" customHeight="false" outlineLevel="0" collapsed="false">
      <c r="B682" s="5" t="s">
        <v>147</v>
      </c>
      <c r="C682" s="5" t="s">
        <v>155</v>
      </c>
      <c r="D682" s="5" t="n">
        <v>0.840697133398514</v>
      </c>
      <c r="E682" s="5" t="n">
        <v>0.0543656967436272</v>
      </c>
      <c r="F682" s="5" t="n">
        <v>0.707590341368458</v>
      </c>
      <c r="G682" s="5" t="n">
        <v>0.84118389271815</v>
      </c>
      <c r="H682" s="5" t="n">
        <v>4259</v>
      </c>
      <c r="I682" s="5" t="n">
        <v>7590</v>
      </c>
      <c r="J682" s="5" t="n">
        <v>0.561133069828722</v>
      </c>
    </row>
    <row r="683" customFormat="false" ht="15" hidden="false" customHeight="false" outlineLevel="0" collapsed="false">
      <c r="B683" s="5" t="s">
        <v>148</v>
      </c>
      <c r="C683" s="5" t="s">
        <v>155</v>
      </c>
      <c r="D683" s="5" t="n">
        <v>0.834314705162841</v>
      </c>
      <c r="E683" s="5" t="n">
        <v>0.0567783056469659</v>
      </c>
      <c r="F683" s="5" t="n">
        <v>0.697229995772579</v>
      </c>
      <c r="G683" s="5" t="n">
        <v>0.83500299147523</v>
      </c>
      <c r="H683" s="5" t="n">
        <v>4020</v>
      </c>
      <c r="I683" s="5" t="n">
        <v>7528</v>
      </c>
      <c r="J683" s="5" t="n">
        <v>0.534006376195537</v>
      </c>
    </row>
    <row r="684" customFormat="false" ht="15" hidden="false" customHeight="false" outlineLevel="0" collapsed="false">
      <c r="B684" s="5" t="s">
        <v>149</v>
      </c>
      <c r="C684" s="5" t="s">
        <v>155</v>
      </c>
      <c r="D684" s="5" t="n">
        <v>0.891280033384541</v>
      </c>
      <c r="E684" s="5" t="n">
        <v>0.0367209812868055</v>
      </c>
      <c r="F684" s="5" t="n">
        <v>0.794415593855957</v>
      </c>
      <c r="G684" s="5" t="n">
        <v>0.89129994606527</v>
      </c>
      <c r="H684" s="5" t="n">
        <v>5599</v>
      </c>
      <c r="I684" s="5" t="n">
        <v>7948</v>
      </c>
      <c r="J684" s="5" t="n">
        <v>0.704453950679416</v>
      </c>
    </row>
    <row r="685" customFormat="false" ht="15" hidden="false" customHeight="false" outlineLevel="0" collapsed="false">
      <c r="B685" s="5" t="s">
        <v>150</v>
      </c>
      <c r="C685" s="5" t="s">
        <v>155</v>
      </c>
      <c r="D685" s="5" t="n">
        <v>0.872923358128176</v>
      </c>
      <c r="E685" s="5" t="n">
        <v>0.0429751835183537</v>
      </c>
      <c r="F685" s="5" t="n">
        <v>0.762115324956604</v>
      </c>
      <c r="G685" s="5" t="n">
        <v>0.872992167752154</v>
      </c>
      <c r="H685" s="5" t="n">
        <v>5177</v>
      </c>
      <c r="I685" s="5" t="n">
        <v>7763</v>
      </c>
      <c r="J685" s="5" t="n">
        <v>0.666881360298854</v>
      </c>
    </row>
    <row r="686" customFormat="false" ht="15" hidden="false" customHeight="false" outlineLevel="0" collapsed="false">
      <c r="B686" s="5" t="s">
        <v>151</v>
      </c>
      <c r="C686" s="5" t="s">
        <v>155</v>
      </c>
      <c r="D686" s="5" t="n">
        <v>0.879708781340864</v>
      </c>
      <c r="E686" s="5" t="n">
        <v>0.0406160580634378</v>
      </c>
      <c r="F686" s="5" t="n">
        <v>0.773906626203571</v>
      </c>
      <c r="G686" s="5" t="n">
        <v>0.879719629315827</v>
      </c>
      <c r="H686" s="5" t="n">
        <v>5357</v>
      </c>
      <c r="I686" s="5" t="n">
        <v>7912</v>
      </c>
      <c r="J686" s="5" t="n">
        <v>0.677072800808898</v>
      </c>
    </row>
    <row r="687" customFormat="false" ht="15" hidden="false" customHeight="false" outlineLevel="0" collapsed="false">
      <c r="B687" s="5" t="s">
        <v>152</v>
      </c>
      <c r="C687" s="5" t="s">
        <v>155</v>
      </c>
      <c r="D687" s="5" t="n">
        <v>0.859672078835803</v>
      </c>
      <c r="E687" s="5" t="n">
        <v>0.0474180414167217</v>
      </c>
      <c r="F687" s="5" t="n">
        <v>0.739111031643241</v>
      </c>
      <c r="G687" s="5" t="n">
        <v>0.859715669069277</v>
      </c>
      <c r="H687" s="5" t="n">
        <v>4999</v>
      </c>
      <c r="I687" s="5" t="n">
        <v>7686</v>
      </c>
      <c r="J687" s="5" t="n">
        <v>0.6504033307312</v>
      </c>
    </row>
    <row r="688" customFormat="false" ht="15" hidden="false" customHeight="false" outlineLevel="0" collapsed="false">
      <c r="B688" s="5" t="s">
        <v>153</v>
      </c>
      <c r="C688" s="5" t="s">
        <v>155</v>
      </c>
      <c r="D688" s="5" t="n">
        <v>0.876824781726055</v>
      </c>
      <c r="E688" s="5" t="n">
        <v>0.0416058887839869</v>
      </c>
      <c r="F688" s="5" t="n">
        <v>0.768864995048394</v>
      </c>
      <c r="G688" s="5" t="n">
        <v>0.876849471145642</v>
      </c>
      <c r="H688" s="5" t="n">
        <v>5306</v>
      </c>
      <c r="I688" s="5" t="n">
        <v>7848</v>
      </c>
      <c r="J688" s="5" t="n">
        <v>0.676095820591233</v>
      </c>
    </row>
    <row r="689" customFormat="false" ht="15" hidden="false" customHeight="false" outlineLevel="0" collapsed="false">
      <c r="B689" s="5" t="s">
        <v>154</v>
      </c>
      <c r="C689" s="5" t="s">
        <v>155</v>
      </c>
      <c r="D689" s="5" t="n">
        <v>0.859203685053445</v>
      </c>
      <c r="E689" s="5" t="n">
        <v>0.0476313930581971</v>
      </c>
      <c r="F689" s="5" t="n">
        <v>0.738385558180155</v>
      </c>
      <c r="G689" s="5" t="n">
        <v>0.859293639089782</v>
      </c>
      <c r="H689" s="5" t="n">
        <v>4933</v>
      </c>
      <c r="I689" s="5" t="n">
        <v>7697</v>
      </c>
      <c r="J689" s="5" t="n">
        <v>0.640899051578537</v>
      </c>
    </row>
    <row r="690" customFormat="false" ht="15" hidden="false" customHeight="false" outlineLevel="0" collapsed="false">
      <c r="B690" s="5" t="s">
        <v>97</v>
      </c>
      <c r="C690" s="5" t="s">
        <v>156</v>
      </c>
      <c r="D690" s="5" t="n">
        <v>0.860073191707393</v>
      </c>
      <c r="E690" s="5" t="n">
        <v>0.0471495786024743</v>
      </c>
      <c r="F690" s="5" t="n">
        <v>0.740052577674596</v>
      </c>
      <c r="G690" s="5" t="n">
        <v>0.860263086314066</v>
      </c>
      <c r="H690" s="5" t="n">
        <v>4915</v>
      </c>
      <c r="I690" s="5" t="n">
        <v>7528</v>
      </c>
      <c r="J690" s="5" t="n">
        <v>0.652895855472901</v>
      </c>
    </row>
    <row r="691" customFormat="false" ht="15" hidden="false" customHeight="false" outlineLevel="0" collapsed="false">
      <c r="B691" s="5" t="s">
        <v>98</v>
      </c>
      <c r="C691" s="5" t="s">
        <v>156</v>
      </c>
      <c r="D691" s="5" t="n">
        <v>0.834524116615338</v>
      </c>
      <c r="E691" s="5" t="n">
        <v>0.0570317267191639</v>
      </c>
      <c r="F691" s="5" t="n">
        <v>0.698412486768512</v>
      </c>
      <c r="G691" s="5" t="n">
        <v>0.835710767412094</v>
      </c>
      <c r="H691" s="5" t="n">
        <v>4198</v>
      </c>
      <c r="I691" s="5" t="n">
        <v>7358</v>
      </c>
      <c r="J691" s="5" t="n">
        <v>0.570535471595542</v>
      </c>
    </row>
    <row r="692" customFormat="false" ht="15" hidden="false" customHeight="false" outlineLevel="0" collapsed="false">
      <c r="B692" s="5" t="s">
        <v>100</v>
      </c>
      <c r="C692" s="5" t="s">
        <v>156</v>
      </c>
      <c r="D692" s="5" t="n">
        <v>0.841688375310819</v>
      </c>
      <c r="E692" s="5" t="n">
        <v>0.05329292096373</v>
      </c>
      <c r="F692" s="5" t="n">
        <v>0.708729286836514</v>
      </c>
      <c r="G692" s="5" t="n">
        <v>0.841860610099151</v>
      </c>
      <c r="H692" s="5" t="n">
        <v>4588</v>
      </c>
      <c r="I692" s="5" t="n">
        <v>7385</v>
      </c>
      <c r="J692" s="5" t="n">
        <v>0.621259309410968</v>
      </c>
    </row>
    <row r="693" customFormat="false" ht="15" hidden="false" customHeight="false" outlineLevel="0" collapsed="false">
      <c r="B693" s="5" t="s">
        <v>102</v>
      </c>
      <c r="C693" s="5" t="s">
        <v>156</v>
      </c>
      <c r="D693" s="5" t="n">
        <v>0.830427178643024</v>
      </c>
      <c r="E693" s="5" t="n">
        <v>0.0580783673726839</v>
      </c>
      <c r="F693" s="5" t="n">
        <v>0.691192009656946</v>
      </c>
      <c r="G693" s="5" t="n">
        <v>0.831379582174675</v>
      </c>
      <c r="H693" s="5" t="n">
        <v>4282</v>
      </c>
      <c r="I693" s="5" t="n">
        <v>7267</v>
      </c>
      <c r="J693" s="5" t="n">
        <v>0.589239025732765</v>
      </c>
    </row>
    <row r="694" customFormat="false" ht="15" hidden="false" customHeight="false" outlineLevel="0" collapsed="false">
      <c r="B694" s="5" t="s">
        <v>103</v>
      </c>
      <c r="C694" s="5" t="s">
        <v>156</v>
      </c>
      <c r="D694" s="5" t="n">
        <v>0.830308113921978</v>
      </c>
      <c r="E694" s="5" t="n">
        <v>0.0571024582959963</v>
      </c>
      <c r="F694" s="5" t="n">
        <v>0.689688725770156</v>
      </c>
      <c r="G694" s="5" t="n">
        <v>0.830475000087393</v>
      </c>
      <c r="H694" s="5" t="n">
        <v>4252</v>
      </c>
      <c r="I694" s="5" t="n">
        <v>7393</v>
      </c>
      <c r="J694" s="5" t="n">
        <v>0.575138644663871</v>
      </c>
    </row>
    <row r="695" customFormat="false" ht="15" hidden="false" customHeight="false" outlineLevel="0" collapsed="false">
      <c r="B695" s="5" t="s">
        <v>104</v>
      </c>
      <c r="C695" s="5" t="s">
        <v>156</v>
      </c>
      <c r="D695" s="5" t="n">
        <v>0.83552566683661</v>
      </c>
      <c r="E695" s="5" t="n">
        <v>0.0553624472888027</v>
      </c>
      <c r="F695" s="5" t="n">
        <v>0.698395185567105</v>
      </c>
      <c r="G695" s="5" t="n">
        <v>0.83570041615827</v>
      </c>
      <c r="H695" s="5" t="n">
        <v>4566</v>
      </c>
      <c r="I695" s="5" t="n">
        <v>7429</v>
      </c>
      <c r="J695" s="5" t="n">
        <v>0.614618387400727</v>
      </c>
    </row>
    <row r="696" customFormat="false" ht="15" hidden="false" customHeight="false" outlineLevel="0" collapsed="false">
      <c r="B696" s="5" t="s">
        <v>105</v>
      </c>
      <c r="C696" s="5" t="s">
        <v>156</v>
      </c>
      <c r="D696" s="5" t="n">
        <v>0.846302153429101</v>
      </c>
      <c r="E696" s="5" t="n">
        <v>0.0517114053599899</v>
      </c>
      <c r="F696" s="5" t="n">
        <v>0.716471098490819</v>
      </c>
      <c r="G696" s="5" t="n">
        <v>0.84644615805781</v>
      </c>
      <c r="H696" s="5" t="n">
        <v>4698</v>
      </c>
      <c r="I696" s="5" t="n">
        <v>7451</v>
      </c>
      <c r="J696" s="5" t="n">
        <v>0.630519393370018</v>
      </c>
    </row>
    <row r="697" customFormat="false" ht="15" hidden="false" customHeight="false" outlineLevel="0" collapsed="false">
      <c r="B697" s="5" t="s">
        <v>106</v>
      </c>
      <c r="C697" s="5" t="s">
        <v>156</v>
      </c>
      <c r="D697" s="5" t="n">
        <v>0.823606067573766</v>
      </c>
      <c r="E697" s="5" t="n">
        <v>0.059740745500864</v>
      </c>
      <c r="F697" s="5" t="n">
        <v>0.679118022308183</v>
      </c>
      <c r="G697" s="5" t="n">
        <v>0.824086174079008</v>
      </c>
      <c r="H697" s="5" t="n">
        <v>4300</v>
      </c>
      <c r="I697" s="5" t="n">
        <v>7277</v>
      </c>
      <c r="J697" s="5" t="n">
        <v>0.59090284457881</v>
      </c>
    </row>
    <row r="698" customFormat="false" ht="15" hidden="false" customHeight="false" outlineLevel="0" collapsed="false">
      <c r="B698" s="5" t="s">
        <v>107</v>
      </c>
      <c r="C698" s="5" t="s">
        <v>156</v>
      </c>
      <c r="D698" s="5" t="n">
        <v>0.843243866161072</v>
      </c>
      <c r="E698" s="5" t="n">
        <v>0.0528910005346327</v>
      </c>
      <c r="F698" s="5" t="n">
        <v>0.711515148842572</v>
      </c>
      <c r="G698" s="5" t="n">
        <v>0.843513573597116</v>
      </c>
      <c r="H698" s="5" t="n">
        <v>4555</v>
      </c>
      <c r="I698" s="5" t="n">
        <v>7451</v>
      </c>
      <c r="J698" s="5" t="n">
        <v>0.611327338612267</v>
      </c>
    </row>
    <row r="699" customFormat="false" ht="15" hidden="false" customHeight="false" outlineLevel="0" collapsed="false">
      <c r="B699" s="5" t="s">
        <v>108</v>
      </c>
      <c r="C699" s="5" t="s">
        <v>156</v>
      </c>
      <c r="D699" s="5" t="n">
        <v>0.825688625491296</v>
      </c>
      <c r="E699" s="5" t="n">
        <v>0.0593147817446201</v>
      </c>
      <c r="F699" s="5" t="n">
        <v>0.682901923192512</v>
      </c>
      <c r="G699" s="5" t="n">
        <v>0.826378801272458</v>
      </c>
      <c r="H699" s="5" t="n">
        <v>4156</v>
      </c>
      <c r="I699" s="5" t="n">
        <v>7309</v>
      </c>
      <c r="J699" s="5" t="n">
        <v>0.568614037488028</v>
      </c>
    </row>
    <row r="700" customFormat="false" ht="15" hidden="false" customHeight="false" outlineLevel="0" collapsed="false">
      <c r="B700" s="5" t="s">
        <v>109</v>
      </c>
      <c r="C700" s="5" t="s">
        <v>156</v>
      </c>
      <c r="D700" s="5" t="n">
        <v>0.834393901620937</v>
      </c>
      <c r="E700" s="5" t="n">
        <v>0.0565931076432022</v>
      </c>
      <c r="F700" s="5" t="n">
        <v>0.697613418362752</v>
      </c>
      <c r="G700" s="5" t="n">
        <v>0.835232553462061</v>
      </c>
      <c r="H700" s="5" t="n">
        <v>4148</v>
      </c>
      <c r="I700" s="5" t="n">
        <v>7343</v>
      </c>
      <c r="J700" s="5" t="n">
        <v>0.564891733623859</v>
      </c>
    </row>
    <row r="701" customFormat="false" ht="15" hidden="false" customHeight="false" outlineLevel="0" collapsed="false">
      <c r="B701" s="5" t="s">
        <v>110</v>
      </c>
      <c r="C701" s="5" t="s">
        <v>156</v>
      </c>
      <c r="D701" s="5" t="n">
        <v>0.808406111093656</v>
      </c>
      <c r="E701" s="5" t="n">
        <v>0.0670006051739743</v>
      </c>
      <c r="F701" s="5" t="n">
        <v>0.656712484302662</v>
      </c>
      <c r="G701" s="5" t="n">
        <v>0.810377988535389</v>
      </c>
      <c r="H701" s="5" t="n">
        <v>3838</v>
      </c>
      <c r="I701" s="5" t="n">
        <v>7184</v>
      </c>
      <c r="J701" s="5" t="n">
        <v>0.53424276169265</v>
      </c>
    </row>
    <row r="702" customFormat="false" ht="15" hidden="false" customHeight="false" outlineLevel="0" collapsed="false">
      <c r="B702" s="5" t="s">
        <v>141</v>
      </c>
      <c r="C702" s="5" t="s">
        <v>156</v>
      </c>
      <c r="D702" s="5" t="n">
        <v>0.841384205864503</v>
      </c>
      <c r="E702" s="5" t="n">
        <v>0.0534910491309185</v>
      </c>
      <c r="F702" s="5" t="n">
        <v>0.708349140368388</v>
      </c>
      <c r="G702" s="5" t="n">
        <v>0.841634802255938</v>
      </c>
      <c r="H702" s="5" t="n">
        <v>4442</v>
      </c>
      <c r="I702" s="5" t="n">
        <v>7350</v>
      </c>
      <c r="J702" s="5" t="n">
        <v>0.604353741496599</v>
      </c>
    </row>
    <row r="703" customFormat="false" ht="15" hidden="false" customHeight="false" outlineLevel="0" collapsed="false">
      <c r="B703" s="5" t="s">
        <v>142</v>
      </c>
      <c r="C703" s="5" t="s">
        <v>156</v>
      </c>
      <c r="D703" s="5" t="n">
        <v>0.829582926222073</v>
      </c>
      <c r="E703" s="5" t="n">
        <v>0.0578907686887362</v>
      </c>
      <c r="F703" s="5" t="n">
        <v>0.689203559258742</v>
      </c>
      <c r="G703" s="5" t="n">
        <v>0.830182846882986</v>
      </c>
      <c r="H703" s="5" t="n">
        <v>4089</v>
      </c>
      <c r="I703" s="5" t="n">
        <v>7283</v>
      </c>
      <c r="J703" s="5" t="n">
        <v>0.561444459700673</v>
      </c>
    </row>
    <row r="704" customFormat="false" ht="15" hidden="false" customHeight="false" outlineLevel="0" collapsed="false">
      <c r="B704" s="5" t="s">
        <v>143</v>
      </c>
      <c r="C704" s="5" t="s">
        <v>156</v>
      </c>
      <c r="D704" s="5" t="n">
        <v>0.836735172578591</v>
      </c>
      <c r="E704" s="5" t="n">
        <v>0.055612107984498</v>
      </c>
      <c r="F704" s="5" t="n">
        <v>0.701283856043372</v>
      </c>
      <c r="G704" s="5" t="n">
        <v>0.837426925793152</v>
      </c>
      <c r="H704" s="5" t="n">
        <v>4129</v>
      </c>
      <c r="I704" s="5" t="n">
        <v>7315</v>
      </c>
      <c r="J704" s="5" t="n">
        <v>0.564456596035543</v>
      </c>
    </row>
    <row r="705" customFormat="false" ht="15" hidden="false" customHeight="false" outlineLevel="0" collapsed="false">
      <c r="B705" s="5" t="s">
        <v>144</v>
      </c>
      <c r="C705" s="5" t="s">
        <v>156</v>
      </c>
      <c r="D705" s="5" t="n">
        <v>0.846621365482365</v>
      </c>
      <c r="E705" s="5" t="n">
        <v>0.0519544524841141</v>
      </c>
      <c r="F705" s="5" t="n">
        <v>0.717490005671781</v>
      </c>
      <c r="G705" s="5" t="n">
        <v>0.847047817818913</v>
      </c>
      <c r="H705" s="5" t="n">
        <v>4405</v>
      </c>
      <c r="I705" s="5" t="n">
        <v>7370</v>
      </c>
      <c r="J705" s="5" t="n">
        <v>0.597693351424695</v>
      </c>
    </row>
    <row r="706" customFormat="false" ht="15" hidden="false" customHeight="false" outlineLevel="0" collapsed="false">
      <c r="B706" s="5" t="s">
        <v>145</v>
      </c>
      <c r="C706" s="5" t="s">
        <v>156</v>
      </c>
      <c r="D706" s="5" t="n">
        <v>0.850987097810269</v>
      </c>
      <c r="E706" s="5" t="n">
        <v>0.0503491460295608</v>
      </c>
      <c r="F706" s="5" t="n">
        <v>0.724713247475886</v>
      </c>
      <c r="G706" s="5" t="n">
        <v>0.851300914762742</v>
      </c>
      <c r="H706" s="5" t="n">
        <v>4372</v>
      </c>
      <c r="I706" s="5" t="n">
        <v>7453</v>
      </c>
      <c r="J706" s="5" t="n">
        <v>0.586609419025896</v>
      </c>
    </row>
    <row r="707" customFormat="false" ht="15" hidden="false" customHeight="false" outlineLevel="0" collapsed="false">
      <c r="B707" s="5" t="s">
        <v>146</v>
      </c>
      <c r="C707" s="5" t="s">
        <v>156</v>
      </c>
      <c r="D707" s="5" t="n">
        <v>0.857881872515323</v>
      </c>
      <c r="E707" s="5" t="n">
        <v>0.0478492932716212</v>
      </c>
      <c r="F707" s="5" t="n">
        <v>0.73623783687582</v>
      </c>
      <c r="G707" s="5" t="n">
        <v>0.858043027403534</v>
      </c>
      <c r="H707" s="5" t="n">
        <v>4825</v>
      </c>
      <c r="I707" s="5" t="n">
        <v>7517</v>
      </c>
      <c r="J707" s="5" t="n">
        <v>0.641878408939737</v>
      </c>
    </row>
    <row r="708" customFormat="false" ht="15" hidden="false" customHeight="false" outlineLevel="0" collapsed="false">
      <c r="B708" s="5" t="s">
        <v>147</v>
      </c>
      <c r="C708" s="5" t="s">
        <v>156</v>
      </c>
      <c r="D708" s="5" t="n">
        <v>0.836651616749162</v>
      </c>
      <c r="E708" s="5" t="n">
        <v>0.055204491510452</v>
      </c>
      <c r="F708" s="5" t="n">
        <v>0.700575815980726</v>
      </c>
      <c r="G708" s="5" t="n">
        <v>0.837004071663169</v>
      </c>
      <c r="H708" s="5" t="n">
        <v>4222</v>
      </c>
      <c r="I708" s="5" t="n">
        <v>7413</v>
      </c>
      <c r="J708" s="5" t="n">
        <v>0.569539997302037</v>
      </c>
    </row>
    <row r="709" customFormat="false" ht="15" hidden="false" customHeight="false" outlineLevel="0" collapsed="false">
      <c r="B709" s="5" t="s">
        <v>148</v>
      </c>
      <c r="C709" s="5" t="s">
        <v>156</v>
      </c>
      <c r="D709" s="5" t="n">
        <v>0.828030280508205</v>
      </c>
      <c r="E709" s="5" t="n">
        <v>0.0582935090774679</v>
      </c>
      <c r="F709" s="5" t="n">
        <v>0.686476581554318</v>
      </c>
      <c r="G709" s="5" t="n">
        <v>0.828538823202821</v>
      </c>
      <c r="H709" s="5" t="n">
        <v>4038</v>
      </c>
      <c r="I709" s="5" t="n">
        <v>7343</v>
      </c>
      <c r="J709" s="5" t="n">
        <v>0.549911480321394</v>
      </c>
    </row>
    <row r="710" customFormat="false" ht="15" hidden="false" customHeight="false" outlineLevel="0" collapsed="false">
      <c r="B710" s="5" t="s">
        <v>149</v>
      </c>
      <c r="C710" s="5" t="s">
        <v>156</v>
      </c>
      <c r="D710" s="5" t="n">
        <v>0.871839994126709</v>
      </c>
      <c r="E710" s="5" t="n">
        <v>0.0429864770438825</v>
      </c>
      <c r="F710" s="5" t="n">
        <v>0.760122218276439</v>
      </c>
      <c r="G710" s="5" t="n">
        <v>0.871849882879183</v>
      </c>
      <c r="H710" s="5" t="n">
        <v>5102</v>
      </c>
      <c r="I710" s="5" t="n">
        <v>7686</v>
      </c>
      <c r="J710" s="5" t="n">
        <v>0.663804319542024</v>
      </c>
    </row>
    <row r="711" customFormat="false" ht="15" hidden="false" customHeight="false" outlineLevel="0" collapsed="false">
      <c r="B711" s="5" t="s">
        <v>150</v>
      </c>
      <c r="C711" s="5" t="s">
        <v>156</v>
      </c>
      <c r="D711" s="5" t="n">
        <v>0.865439398641404</v>
      </c>
      <c r="E711" s="5" t="n">
        <v>0.0451745049329029</v>
      </c>
      <c r="F711" s="5" t="n">
        <v>0.749062930864022</v>
      </c>
      <c r="G711" s="5" t="n">
        <v>0.865484217570731</v>
      </c>
      <c r="H711" s="5" t="n">
        <v>5136</v>
      </c>
      <c r="I711" s="5" t="n">
        <v>7627</v>
      </c>
      <c r="J711" s="5" t="n">
        <v>0.673397141733316</v>
      </c>
    </row>
    <row r="712" customFormat="false" ht="15" hidden="false" customHeight="false" outlineLevel="0" collapsed="false">
      <c r="B712" s="5" t="s">
        <v>151</v>
      </c>
      <c r="C712" s="5" t="s">
        <v>156</v>
      </c>
      <c r="D712" s="5" t="n">
        <v>0.873630951678365</v>
      </c>
      <c r="E712" s="5" t="n">
        <v>0.0423789518669675</v>
      </c>
      <c r="F712" s="5" t="n">
        <v>0.763238052804321</v>
      </c>
      <c r="G712" s="5" t="n">
        <v>0.87363496541995</v>
      </c>
      <c r="H712" s="5" t="n">
        <v>5207</v>
      </c>
      <c r="I712" s="5" t="n">
        <v>7722</v>
      </c>
      <c r="J712" s="5" t="n">
        <v>0.674307174307174</v>
      </c>
    </row>
    <row r="713" customFormat="false" ht="15" hidden="false" customHeight="false" outlineLevel="0" collapsed="false">
      <c r="B713" s="5" t="s">
        <v>152</v>
      </c>
      <c r="C713" s="5" t="s">
        <v>156</v>
      </c>
      <c r="D713" s="5" t="n">
        <v>0.853744431964913</v>
      </c>
      <c r="E713" s="5" t="n">
        <v>0.0490745281264791</v>
      </c>
      <c r="F713" s="5" t="n">
        <v>0.728925359480175</v>
      </c>
      <c r="G713" s="5" t="n">
        <v>0.853771257117601</v>
      </c>
      <c r="H713" s="5" t="n">
        <v>4919</v>
      </c>
      <c r="I713" s="5" t="n">
        <v>7511</v>
      </c>
      <c r="J713" s="5" t="n">
        <v>0.654906137664758</v>
      </c>
    </row>
    <row r="714" customFormat="false" ht="15" hidden="false" customHeight="false" outlineLevel="0" collapsed="false">
      <c r="B714" s="5" t="s">
        <v>153</v>
      </c>
      <c r="C714" s="5" t="s">
        <v>156</v>
      </c>
      <c r="D714" s="5" t="n">
        <v>0.866148969767101</v>
      </c>
      <c r="E714" s="5" t="n">
        <v>0.0448989552586576</v>
      </c>
      <c r="F714" s="5" t="n">
        <v>0.750237190436334</v>
      </c>
      <c r="G714" s="5" t="n">
        <v>0.866162334921313</v>
      </c>
      <c r="H714" s="5" t="n">
        <v>4996</v>
      </c>
      <c r="I714" s="5" t="n">
        <v>7672</v>
      </c>
      <c r="J714" s="5" t="n">
        <v>0.651199165797706</v>
      </c>
    </row>
    <row r="715" customFormat="false" ht="15" hidden="false" customHeight="false" outlineLevel="0" collapsed="false">
      <c r="B715" s="5" t="s">
        <v>154</v>
      </c>
      <c r="C715" s="5" t="s">
        <v>156</v>
      </c>
      <c r="D715" s="5" t="n">
        <v>0.852958120962868</v>
      </c>
      <c r="E715" s="5" t="n">
        <v>0.0493779322705302</v>
      </c>
      <c r="F715" s="5" t="n">
        <v>0.727639882244283</v>
      </c>
      <c r="G715" s="5" t="n">
        <v>0.853018101944077</v>
      </c>
      <c r="H715" s="5" t="n">
        <v>4911</v>
      </c>
      <c r="I715" s="5" t="n">
        <v>7541</v>
      </c>
      <c r="J715" s="5" t="n">
        <v>0.651239888608938</v>
      </c>
    </row>
    <row r="716" customFormat="false" ht="15" hidden="false" customHeight="false" outlineLevel="0" collapsed="false">
      <c r="B716" s="5" t="s">
        <v>155</v>
      </c>
      <c r="C716" s="5" t="s">
        <v>156</v>
      </c>
      <c r="D716" s="5" t="n">
        <v>0.876974890950375</v>
      </c>
      <c r="E716" s="5" t="n">
        <v>0.0412528811567792</v>
      </c>
      <c r="F716" s="5" t="n">
        <v>0.769084948698363</v>
      </c>
      <c r="G716" s="5" t="n">
        <v>0.876974884873199</v>
      </c>
      <c r="H716" s="5" t="n">
        <v>5249</v>
      </c>
      <c r="I716" s="5" t="n">
        <v>7711</v>
      </c>
      <c r="J716" s="5" t="n">
        <v>0.680715860459084</v>
      </c>
    </row>
    <row r="717" customFormat="false" ht="15" hidden="false" customHeight="false" outlineLevel="0" collapsed="false">
      <c r="B717" s="5" t="s">
        <v>97</v>
      </c>
      <c r="C717" s="5" t="s">
        <v>157</v>
      </c>
      <c r="D717" s="5" t="n">
        <v>0.833254815355567</v>
      </c>
      <c r="E717" s="5" t="n">
        <v>0.051959908883468</v>
      </c>
      <c r="F717" s="5" t="n">
        <v>0.694313588983292</v>
      </c>
      <c r="G717" s="5" t="n">
        <v>0.833254816357695</v>
      </c>
      <c r="H717" s="5" t="n">
        <v>3872</v>
      </c>
      <c r="I717" s="5" t="n">
        <v>6294</v>
      </c>
      <c r="J717" s="5" t="n">
        <v>0.61518906895456</v>
      </c>
    </row>
    <row r="718" customFormat="false" ht="15" hidden="false" customHeight="false" outlineLevel="0" collapsed="false">
      <c r="B718" s="5" t="s">
        <v>98</v>
      </c>
      <c r="C718" s="5" t="s">
        <v>157</v>
      </c>
      <c r="D718" s="5" t="n">
        <v>0.819735934044539</v>
      </c>
      <c r="E718" s="5" t="n">
        <v>0.0563990587183683</v>
      </c>
      <c r="F718" s="5" t="n">
        <v>0.672243937275434</v>
      </c>
      <c r="G718" s="5" t="n">
        <v>0.819904834279832</v>
      </c>
      <c r="H718" s="5" t="n">
        <v>3758</v>
      </c>
      <c r="I718" s="5" t="n">
        <v>6214</v>
      </c>
      <c r="J718" s="5" t="n">
        <v>0.604763437399421</v>
      </c>
    </row>
    <row r="719" customFormat="false" ht="15" hidden="false" customHeight="false" outlineLevel="0" collapsed="false">
      <c r="B719" s="5" t="s">
        <v>100</v>
      </c>
      <c r="C719" s="5" t="s">
        <v>157</v>
      </c>
      <c r="D719" s="5" t="n">
        <v>0.820120794044292</v>
      </c>
      <c r="E719" s="5" t="n">
        <v>0.0560526431430297</v>
      </c>
      <c r="F719" s="5" t="n">
        <v>0.672598121800887</v>
      </c>
      <c r="G719" s="5" t="n">
        <v>0.820120797078635</v>
      </c>
      <c r="H719" s="5" t="n">
        <v>3784</v>
      </c>
      <c r="I719" s="5" t="n">
        <v>6226</v>
      </c>
      <c r="J719" s="5" t="n">
        <v>0.607773851590106</v>
      </c>
    </row>
    <row r="720" customFormat="false" ht="15" hidden="false" customHeight="false" outlineLevel="0" collapsed="false">
      <c r="B720" s="5" t="s">
        <v>102</v>
      </c>
      <c r="C720" s="5" t="s">
        <v>157</v>
      </c>
      <c r="D720" s="5" t="n">
        <v>0.814086176701075</v>
      </c>
      <c r="E720" s="5" t="n">
        <v>0.0581024185305316</v>
      </c>
      <c r="F720" s="5" t="n">
        <v>0.662942521122532</v>
      </c>
      <c r="G720" s="5" t="n">
        <v>0.81421282299073</v>
      </c>
      <c r="H720" s="5" t="n">
        <v>3831</v>
      </c>
      <c r="I720" s="5" t="n">
        <v>6223</v>
      </c>
      <c r="J720" s="5" t="n">
        <v>0.615619476136911</v>
      </c>
    </row>
    <row r="721" customFormat="false" ht="15" hidden="false" customHeight="false" outlineLevel="0" collapsed="false">
      <c r="B721" s="5" t="s">
        <v>103</v>
      </c>
      <c r="C721" s="5" t="s">
        <v>157</v>
      </c>
      <c r="D721" s="5" t="n">
        <v>0.803405334558814</v>
      </c>
      <c r="E721" s="5" t="n">
        <v>0.0612613714728671</v>
      </c>
      <c r="F721" s="5" t="n">
        <v>0.645460122105304</v>
      </c>
      <c r="G721" s="5" t="n">
        <v>0.803405328651297</v>
      </c>
      <c r="H721" s="5" t="n">
        <v>3652</v>
      </c>
      <c r="I721" s="5" t="n">
        <v>6155</v>
      </c>
      <c r="J721" s="5" t="n">
        <v>0.593338748984565</v>
      </c>
    </row>
    <row r="722" customFormat="false" ht="15" hidden="false" customHeight="false" outlineLevel="0" collapsed="false">
      <c r="B722" s="5" t="s">
        <v>104</v>
      </c>
      <c r="C722" s="5" t="s">
        <v>157</v>
      </c>
      <c r="D722" s="5" t="n">
        <v>0.817330137948716</v>
      </c>
      <c r="E722" s="5" t="n">
        <v>0.0569222428434755</v>
      </c>
      <c r="F722" s="5" t="n">
        <v>0.668028552824222</v>
      </c>
      <c r="G722" s="5" t="n">
        <v>0.817330136985185</v>
      </c>
      <c r="H722" s="5" t="n">
        <v>3664</v>
      </c>
      <c r="I722" s="5" t="n">
        <v>6190</v>
      </c>
      <c r="J722" s="5" t="n">
        <v>0.591922455573506</v>
      </c>
    </row>
    <row r="723" customFormat="false" ht="15" hidden="false" customHeight="false" outlineLevel="0" collapsed="false">
      <c r="B723" s="5" t="s">
        <v>105</v>
      </c>
      <c r="C723" s="5" t="s">
        <v>157</v>
      </c>
      <c r="D723" s="5" t="n">
        <v>0.8226642641096</v>
      </c>
      <c r="E723" s="5" t="n">
        <v>0.055260056646176</v>
      </c>
      <c r="F723" s="5" t="n">
        <v>0.676776491074427</v>
      </c>
      <c r="G723" s="5" t="n">
        <v>0.822664263885597</v>
      </c>
      <c r="H723" s="5" t="n">
        <v>3851</v>
      </c>
      <c r="I723" s="5" t="n">
        <v>6243</v>
      </c>
      <c r="J723" s="5" t="n">
        <v>0.616850872977735</v>
      </c>
    </row>
    <row r="724" customFormat="false" ht="15" hidden="false" customHeight="false" outlineLevel="0" collapsed="false">
      <c r="B724" s="5" t="s">
        <v>106</v>
      </c>
      <c r="C724" s="5" t="s">
        <v>157</v>
      </c>
      <c r="D724" s="5" t="n">
        <v>0.80503783592765</v>
      </c>
      <c r="E724" s="5" t="n">
        <v>0.0608076705251223</v>
      </c>
      <c r="F724" s="5" t="n">
        <v>0.648152659016426</v>
      </c>
      <c r="G724" s="5" t="n">
        <v>0.805079287409899</v>
      </c>
      <c r="H724" s="5" t="n">
        <v>3809</v>
      </c>
      <c r="I724" s="5" t="n">
        <v>6134</v>
      </c>
      <c r="J724" s="5" t="n">
        <v>0.620965112487773</v>
      </c>
    </row>
    <row r="725" customFormat="false" ht="15" hidden="false" customHeight="false" outlineLevel="0" collapsed="false">
      <c r="B725" s="5" t="s">
        <v>107</v>
      </c>
      <c r="C725" s="5" t="s">
        <v>157</v>
      </c>
      <c r="D725" s="5" t="n">
        <v>0.811715008536874</v>
      </c>
      <c r="E725" s="5" t="n">
        <v>0.0586819155452286</v>
      </c>
      <c r="F725" s="5" t="n">
        <v>0.658893465716305</v>
      </c>
      <c r="G725" s="5" t="n">
        <v>0.811722530004126</v>
      </c>
      <c r="H725" s="5" t="n">
        <v>3719</v>
      </c>
      <c r="I725" s="5" t="n">
        <v>6206</v>
      </c>
      <c r="J725" s="5" t="n">
        <v>0.599258781824041</v>
      </c>
    </row>
    <row r="726" customFormat="false" ht="15" hidden="false" customHeight="false" outlineLevel="0" collapsed="false">
      <c r="B726" s="5" t="s">
        <v>108</v>
      </c>
      <c r="C726" s="5" t="s">
        <v>157</v>
      </c>
      <c r="D726" s="5" t="n">
        <v>0.793146141521206</v>
      </c>
      <c r="E726" s="5" t="n">
        <v>0.0645619874026596</v>
      </c>
      <c r="F726" s="5" t="n">
        <v>0.629204332192499</v>
      </c>
      <c r="G726" s="5" t="n">
        <v>0.793224011356505</v>
      </c>
      <c r="H726" s="5" t="n">
        <v>3545</v>
      </c>
      <c r="I726" s="5" t="n">
        <v>6109</v>
      </c>
      <c r="J726" s="5" t="n">
        <v>0.580291373383533</v>
      </c>
    </row>
    <row r="727" customFormat="false" ht="15" hidden="false" customHeight="false" outlineLevel="0" collapsed="false">
      <c r="B727" s="5" t="s">
        <v>109</v>
      </c>
      <c r="C727" s="5" t="s">
        <v>157</v>
      </c>
      <c r="D727" s="5" t="n">
        <v>0.810922942092506</v>
      </c>
      <c r="E727" s="5" t="n">
        <v>0.0590587686714785</v>
      </c>
      <c r="F727" s="5" t="n">
        <v>0.657766215190178</v>
      </c>
      <c r="G727" s="5" t="n">
        <v>0.81102787571709</v>
      </c>
      <c r="H727" s="5" t="n">
        <v>3474</v>
      </c>
      <c r="I727" s="5" t="n">
        <v>6164</v>
      </c>
      <c r="J727" s="5" t="n">
        <v>0.563595068137573</v>
      </c>
    </row>
    <row r="728" customFormat="false" ht="15" hidden="false" customHeight="false" outlineLevel="0" collapsed="false">
      <c r="B728" s="5" t="s">
        <v>110</v>
      </c>
      <c r="C728" s="5" t="s">
        <v>157</v>
      </c>
      <c r="D728" s="5" t="n">
        <v>0.802585256597911</v>
      </c>
      <c r="E728" s="5" t="n">
        <v>0.0619574127701526</v>
      </c>
      <c r="F728" s="5" t="n">
        <v>0.644664434456425</v>
      </c>
      <c r="G728" s="5" t="n">
        <v>0.802909979048969</v>
      </c>
      <c r="H728" s="5" t="n">
        <v>3552</v>
      </c>
      <c r="I728" s="5" t="n">
        <v>6072</v>
      </c>
      <c r="J728" s="5" t="n">
        <v>0.58498023715415</v>
      </c>
    </row>
    <row r="729" customFormat="false" ht="15" hidden="false" customHeight="false" outlineLevel="0" collapsed="false">
      <c r="B729" s="5" t="s">
        <v>141</v>
      </c>
      <c r="C729" s="5" t="s">
        <v>157</v>
      </c>
      <c r="D729" s="5" t="n">
        <v>0.810785790854313</v>
      </c>
      <c r="E729" s="5" t="n">
        <v>0.0589683514401355</v>
      </c>
      <c r="F729" s="5" t="n">
        <v>0.657381951922174</v>
      </c>
      <c r="G729" s="5" t="n">
        <v>0.81079094218064</v>
      </c>
      <c r="H729" s="5" t="n">
        <v>3686</v>
      </c>
      <c r="I729" s="5" t="n">
        <v>6176</v>
      </c>
      <c r="J729" s="5" t="n">
        <v>0.596826424870466</v>
      </c>
    </row>
    <row r="730" customFormat="false" ht="15" hidden="false" customHeight="false" outlineLevel="0" collapsed="false">
      <c r="B730" s="5" t="s">
        <v>142</v>
      </c>
      <c r="C730" s="5" t="s">
        <v>157</v>
      </c>
      <c r="D730" s="5" t="n">
        <v>0.803689418471175</v>
      </c>
      <c r="E730" s="5" t="n">
        <v>0.0612551728579408</v>
      </c>
      <c r="F730" s="5" t="n">
        <v>0.646016181986788</v>
      </c>
      <c r="G730" s="5" t="n">
        <v>0.803751318497699</v>
      </c>
      <c r="H730" s="5" t="n">
        <v>3532</v>
      </c>
      <c r="I730" s="5" t="n">
        <v>6083</v>
      </c>
      <c r="J730" s="5" t="n">
        <v>0.5806345553181</v>
      </c>
    </row>
    <row r="731" customFormat="false" ht="15" hidden="false" customHeight="false" outlineLevel="0" collapsed="false">
      <c r="B731" s="5" t="s">
        <v>143</v>
      </c>
      <c r="C731" s="5" t="s">
        <v>157</v>
      </c>
      <c r="D731" s="5" t="n">
        <v>0.813242480431955</v>
      </c>
      <c r="E731" s="5" t="n">
        <v>0.0583004828544469</v>
      </c>
      <c r="F731" s="5" t="n">
        <v>0.661490940227169</v>
      </c>
      <c r="G731" s="5" t="n">
        <v>0.813320933105233</v>
      </c>
      <c r="H731" s="5" t="n">
        <v>3654</v>
      </c>
      <c r="I731" s="5" t="n">
        <v>6128</v>
      </c>
      <c r="J731" s="5" t="n">
        <v>0.596279373368146</v>
      </c>
    </row>
    <row r="732" customFormat="false" ht="15" hidden="false" customHeight="false" outlineLevel="0" collapsed="false">
      <c r="B732" s="5" t="s">
        <v>144</v>
      </c>
      <c r="C732" s="5" t="s">
        <v>157</v>
      </c>
      <c r="D732" s="5" t="n">
        <v>0.82350812639175</v>
      </c>
      <c r="E732" s="5" t="n">
        <v>0.055038370598473</v>
      </c>
      <c r="F732" s="5" t="n">
        <v>0.678216939009954</v>
      </c>
      <c r="G732" s="5" t="n">
        <v>0.82353927593646</v>
      </c>
      <c r="H732" s="5" t="n">
        <v>3798</v>
      </c>
      <c r="I732" s="5" t="n">
        <v>6254</v>
      </c>
      <c r="J732" s="5" t="n">
        <v>0.60729133354653</v>
      </c>
    </row>
    <row r="733" customFormat="false" ht="15" hidden="false" customHeight="false" outlineLevel="0" collapsed="false">
      <c r="B733" s="5" t="s">
        <v>145</v>
      </c>
      <c r="C733" s="5" t="s">
        <v>157</v>
      </c>
      <c r="D733" s="5" t="n">
        <v>0.826333468638063</v>
      </c>
      <c r="E733" s="5" t="n">
        <v>0.0541344479171114</v>
      </c>
      <c r="F733" s="5" t="n">
        <v>0.682849208124433</v>
      </c>
      <c r="G733" s="5" t="n">
        <v>0.826346905436476</v>
      </c>
      <c r="H733" s="5" t="n">
        <v>3724</v>
      </c>
      <c r="I733" s="5" t="n">
        <v>6297</v>
      </c>
      <c r="J733" s="5" t="n">
        <v>0.591392726695252</v>
      </c>
    </row>
    <row r="734" customFormat="false" ht="15" hidden="false" customHeight="false" outlineLevel="0" collapsed="false">
      <c r="B734" s="5" t="s">
        <v>146</v>
      </c>
      <c r="C734" s="5" t="s">
        <v>157</v>
      </c>
      <c r="D734" s="5" t="n">
        <v>0.825601744095803</v>
      </c>
      <c r="E734" s="5" t="n">
        <v>0.0543447042953145</v>
      </c>
      <c r="F734" s="5" t="n">
        <v>0.681618238173036</v>
      </c>
      <c r="G734" s="5" t="n">
        <v>0.825601743077756</v>
      </c>
      <c r="H734" s="5" t="n">
        <v>3779</v>
      </c>
      <c r="I734" s="5" t="n">
        <v>6254</v>
      </c>
      <c r="J734" s="5" t="n">
        <v>0.604253277902143</v>
      </c>
    </row>
    <row r="735" customFormat="false" ht="15" hidden="false" customHeight="false" outlineLevel="0" collapsed="false">
      <c r="B735" s="5" t="s">
        <v>147</v>
      </c>
      <c r="C735" s="5" t="s">
        <v>157</v>
      </c>
      <c r="D735" s="5" t="n">
        <v>0.811021859906578</v>
      </c>
      <c r="E735" s="5" t="n">
        <v>0.0589141632239666</v>
      </c>
      <c r="F735" s="5" t="n">
        <v>0.657788559775549</v>
      </c>
      <c r="G735" s="5" t="n">
        <v>0.81104165107321</v>
      </c>
      <c r="H735" s="5" t="n">
        <v>3689</v>
      </c>
      <c r="I735" s="5" t="n">
        <v>6195</v>
      </c>
      <c r="J735" s="5" t="n">
        <v>0.595480225988701</v>
      </c>
    </row>
    <row r="736" customFormat="false" ht="15" hidden="false" customHeight="false" outlineLevel="0" collapsed="false">
      <c r="B736" s="5" t="s">
        <v>148</v>
      </c>
      <c r="C736" s="5" t="s">
        <v>157</v>
      </c>
      <c r="D736" s="5" t="n">
        <v>0.803826183860667</v>
      </c>
      <c r="E736" s="5" t="n">
        <v>0.0611910457359109</v>
      </c>
      <c r="F736" s="5" t="n">
        <v>0.646210201122638</v>
      </c>
      <c r="G736" s="5" t="n">
        <v>0.80387200543534</v>
      </c>
      <c r="H736" s="5" t="n">
        <v>3583</v>
      </c>
      <c r="I736" s="5" t="n">
        <v>6112</v>
      </c>
      <c r="J736" s="5" t="n">
        <v>0.586223821989529</v>
      </c>
    </row>
    <row r="737" customFormat="false" ht="15" hidden="false" customHeight="false" outlineLevel="0" collapsed="false">
      <c r="B737" s="5" t="s">
        <v>149</v>
      </c>
      <c r="C737" s="5" t="s">
        <v>157</v>
      </c>
      <c r="D737" s="5" t="n">
        <v>0.847949035915152</v>
      </c>
      <c r="E737" s="5" t="n">
        <v>0.0473809966364647</v>
      </c>
      <c r="F737" s="5" t="n">
        <v>0.719017582818196</v>
      </c>
      <c r="G737" s="5" t="n">
        <v>0.847949044942087</v>
      </c>
      <c r="H737" s="5" t="n">
        <v>3720</v>
      </c>
      <c r="I737" s="5" t="n">
        <v>6349</v>
      </c>
      <c r="J737" s="5" t="n">
        <v>0.585919042368877</v>
      </c>
    </row>
    <row r="738" customFormat="false" ht="15" hidden="false" customHeight="false" outlineLevel="0" collapsed="false">
      <c r="B738" s="5" t="s">
        <v>150</v>
      </c>
      <c r="C738" s="5" t="s">
        <v>157</v>
      </c>
      <c r="D738" s="5" t="n">
        <v>0.839310030647727</v>
      </c>
      <c r="E738" s="5" t="n">
        <v>0.0500730263823515</v>
      </c>
      <c r="F738" s="5" t="n">
        <v>0.704441328066917</v>
      </c>
      <c r="G738" s="5" t="n">
        <v>0.839310030958117</v>
      </c>
      <c r="H738" s="5" t="n">
        <v>3802</v>
      </c>
      <c r="I738" s="5" t="n">
        <v>6288</v>
      </c>
      <c r="J738" s="5" t="n">
        <v>0.604643765903308</v>
      </c>
    </row>
    <row r="739" customFormat="false" ht="15" hidden="false" customHeight="false" outlineLevel="0" collapsed="false">
      <c r="B739" s="5" t="s">
        <v>151</v>
      </c>
      <c r="C739" s="5" t="s">
        <v>157</v>
      </c>
      <c r="D739" s="5" t="n">
        <v>0.840277722955151</v>
      </c>
      <c r="E739" s="5" t="n">
        <v>0.0497714809538226</v>
      </c>
      <c r="F739" s="5" t="n">
        <v>0.706066651926061</v>
      </c>
      <c r="G739" s="5" t="n">
        <v>0.84027772309282</v>
      </c>
      <c r="H739" s="5" t="n">
        <v>3676</v>
      </c>
      <c r="I739" s="5" t="n">
        <v>6216</v>
      </c>
      <c r="J739" s="5" t="n">
        <v>0.591377091377091</v>
      </c>
    </row>
    <row r="740" customFormat="false" ht="15" hidden="false" customHeight="false" outlineLevel="0" collapsed="false">
      <c r="B740" s="5" t="s">
        <v>152</v>
      </c>
      <c r="C740" s="5" t="s">
        <v>157</v>
      </c>
      <c r="D740" s="5" t="n">
        <v>0.822249741323995</v>
      </c>
      <c r="E740" s="5" t="n">
        <v>0.0553892273181586</v>
      </c>
      <c r="F740" s="5" t="n">
        <v>0.676094636703134</v>
      </c>
      <c r="G740" s="5" t="n">
        <v>0.822249741078181</v>
      </c>
      <c r="H740" s="5" t="n">
        <v>3654</v>
      </c>
      <c r="I740" s="5" t="n">
        <v>6184</v>
      </c>
      <c r="J740" s="5" t="n">
        <v>0.590879689521345</v>
      </c>
    </row>
    <row r="741" customFormat="false" ht="15" hidden="false" customHeight="false" outlineLevel="0" collapsed="false">
      <c r="B741" s="5" t="s">
        <v>153</v>
      </c>
      <c r="C741" s="5" t="s">
        <v>157</v>
      </c>
      <c r="D741" s="5" t="n">
        <v>0.834444524636011</v>
      </c>
      <c r="E741" s="5" t="n">
        <v>0.0515891782893782</v>
      </c>
      <c r="F741" s="5" t="n">
        <v>0.696297663460307</v>
      </c>
      <c r="G741" s="5" t="n">
        <v>0.834444523896169</v>
      </c>
      <c r="H741" s="5" t="n">
        <v>3800</v>
      </c>
      <c r="I741" s="5" t="n">
        <v>6253</v>
      </c>
      <c r="J741" s="5" t="n">
        <v>0.607708300015992</v>
      </c>
    </row>
    <row r="742" customFormat="false" ht="15" hidden="false" customHeight="false" outlineLevel="0" collapsed="false">
      <c r="B742" s="5" t="s">
        <v>154</v>
      </c>
      <c r="C742" s="5" t="s">
        <v>157</v>
      </c>
      <c r="D742" s="5" t="n">
        <v>0.823243492462127</v>
      </c>
      <c r="E742" s="5" t="n">
        <v>0.0550795617488526</v>
      </c>
      <c r="F742" s="5" t="n">
        <v>0.677729847297203</v>
      </c>
      <c r="G742" s="5" t="n">
        <v>0.823243492107405</v>
      </c>
      <c r="H742" s="5" t="n">
        <v>3774</v>
      </c>
      <c r="I742" s="5" t="n">
        <v>6229</v>
      </c>
      <c r="J742" s="5" t="n">
        <v>0.605875742494782</v>
      </c>
    </row>
    <row r="743" customFormat="false" ht="15" hidden="false" customHeight="false" outlineLevel="0" collapsed="false">
      <c r="B743" s="5" t="s">
        <v>155</v>
      </c>
      <c r="C743" s="5" t="s">
        <v>157</v>
      </c>
      <c r="D743" s="5" t="n">
        <v>0.846004636013627</v>
      </c>
      <c r="E743" s="5" t="n">
        <v>0.0479869092297497</v>
      </c>
      <c r="F743" s="5" t="n">
        <v>0.715723850766006</v>
      </c>
      <c r="G743" s="5" t="n">
        <v>0.846004639919906</v>
      </c>
      <c r="H743" s="5" t="n">
        <v>3753</v>
      </c>
      <c r="I743" s="5" t="n">
        <v>6264</v>
      </c>
      <c r="J743" s="5" t="n">
        <v>0.599137931034483</v>
      </c>
    </row>
    <row r="744" customFormat="false" ht="15" hidden="false" customHeight="false" outlineLevel="0" collapsed="false">
      <c r="B744" s="5" t="s">
        <v>156</v>
      </c>
      <c r="C744" s="5" t="s">
        <v>157</v>
      </c>
      <c r="D744" s="5" t="n">
        <v>0.838725655305125</v>
      </c>
      <c r="E744" s="5" t="n">
        <v>0.0502551234370913</v>
      </c>
      <c r="F744" s="5" t="n">
        <v>0.703460723372227</v>
      </c>
      <c r="G744" s="5" t="n">
        <v>0.838725654414025</v>
      </c>
      <c r="H744" s="5" t="n">
        <v>3696</v>
      </c>
      <c r="I744" s="5" t="n">
        <v>6224</v>
      </c>
      <c r="J744" s="5" t="n">
        <v>0.593830334190231</v>
      </c>
    </row>
    <row r="745" customFormat="false" ht="15" hidden="false" customHeight="false" outlineLevel="0" collapsed="false">
      <c r="B745" s="5" t="s">
        <v>97</v>
      </c>
      <c r="C745" s="5" t="s">
        <v>158</v>
      </c>
      <c r="D745" s="5" t="n">
        <v>0.824886461695668</v>
      </c>
      <c r="E745" s="5" t="n">
        <v>0.0548783715737501</v>
      </c>
      <c r="F745" s="5" t="n">
        <v>0.680437674615139</v>
      </c>
      <c r="G745" s="5" t="n">
        <v>0.824886461651023</v>
      </c>
      <c r="H745" s="5" t="n">
        <v>3980</v>
      </c>
      <c r="I745" s="5" t="n">
        <v>6259</v>
      </c>
      <c r="J745" s="5" t="n">
        <v>0.63588432656974</v>
      </c>
    </row>
    <row r="746" customFormat="false" ht="15" hidden="false" customHeight="false" outlineLevel="0" collapsed="false">
      <c r="B746" s="5" t="s">
        <v>98</v>
      </c>
      <c r="C746" s="5" t="s">
        <v>158</v>
      </c>
      <c r="D746" s="5" t="n">
        <v>0.807151333202331</v>
      </c>
      <c r="E746" s="5" t="n">
        <v>0.0605618691845868</v>
      </c>
      <c r="F746" s="5" t="n">
        <v>0.651645227194409</v>
      </c>
      <c r="G746" s="5" t="n">
        <v>0.807245456595703</v>
      </c>
      <c r="H746" s="5" t="n">
        <v>3733</v>
      </c>
      <c r="I746" s="5" t="n">
        <v>6173</v>
      </c>
      <c r="J746" s="5" t="n">
        <v>0.604730277012798</v>
      </c>
    </row>
    <row r="747" customFormat="false" ht="15" hidden="false" customHeight="false" outlineLevel="0" collapsed="false">
      <c r="B747" s="5" t="s">
        <v>100</v>
      </c>
      <c r="C747" s="5" t="s">
        <v>158</v>
      </c>
      <c r="D747" s="5" t="n">
        <v>0.815701089705266</v>
      </c>
      <c r="E747" s="5" t="n">
        <v>0.0577569528204825</v>
      </c>
      <c r="F747" s="5" t="n">
        <v>0.665368268074558</v>
      </c>
      <c r="G747" s="5" t="n">
        <v>0.81570108990644</v>
      </c>
      <c r="H747" s="5" t="n">
        <v>3794</v>
      </c>
      <c r="I747" s="5" t="n">
        <v>6194</v>
      </c>
      <c r="J747" s="5" t="n">
        <v>0.612528253148208</v>
      </c>
    </row>
    <row r="748" customFormat="false" ht="15" hidden="false" customHeight="false" outlineLevel="0" collapsed="false">
      <c r="B748" s="5" t="s">
        <v>102</v>
      </c>
      <c r="C748" s="5" t="s">
        <v>158</v>
      </c>
      <c r="D748" s="5" t="n">
        <v>0.804727656671382</v>
      </c>
      <c r="E748" s="5" t="n">
        <v>0.0612826341018771</v>
      </c>
      <c r="F748" s="5" t="n">
        <v>0.647691524421729</v>
      </c>
      <c r="G748" s="5" t="n">
        <v>0.804792845657647</v>
      </c>
      <c r="H748" s="5" t="n">
        <v>3832</v>
      </c>
      <c r="I748" s="5" t="n">
        <v>6176</v>
      </c>
      <c r="J748" s="5" t="n">
        <v>0.620466321243523</v>
      </c>
    </row>
    <row r="749" customFormat="false" ht="15" hidden="false" customHeight="false" outlineLevel="0" collapsed="false">
      <c r="B749" s="5" t="s">
        <v>103</v>
      </c>
      <c r="C749" s="5" t="s">
        <v>158</v>
      </c>
      <c r="D749" s="5" t="n">
        <v>0.794903309086604</v>
      </c>
      <c r="E749" s="5" t="n">
        <v>0.064274716228764</v>
      </c>
      <c r="F749" s="5" t="n">
        <v>0.631871290216327</v>
      </c>
      <c r="G749" s="5" t="n">
        <v>0.794903321301602</v>
      </c>
      <c r="H749" s="5" t="n">
        <v>3666</v>
      </c>
      <c r="I749" s="5" t="n">
        <v>6129</v>
      </c>
      <c r="J749" s="5" t="n">
        <v>0.598139990210475</v>
      </c>
    </row>
    <row r="750" customFormat="false" ht="15" hidden="false" customHeight="false" outlineLevel="0" collapsed="false">
      <c r="B750" s="5" t="s">
        <v>104</v>
      </c>
      <c r="C750" s="5" t="s">
        <v>158</v>
      </c>
      <c r="D750" s="5" t="n">
        <v>0.808901951775162</v>
      </c>
      <c r="E750" s="5" t="n">
        <v>0.0598876943318632</v>
      </c>
      <c r="F750" s="5" t="n">
        <v>0.654322396412954</v>
      </c>
      <c r="G750" s="5" t="n">
        <v>0.808901969593937</v>
      </c>
      <c r="H750" s="5" t="n">
        <v>3702</v>
      </c>
      <c r="I750" s="5" t="n">
        <v>6165</v>
      </c>
      <c r="J750" s="5" t="n">
        <v>0.600486618004866</v>
      </c>
    </row>
    <row r="751" customFormat="false" ht="15" hidden="false" customHeight="false" outlineLevel="0" collapsed="false">
      <c r="B751" s="5" t="s">
        <v>105</v>
      </c>
      <c r="C751" s="5" t="s">
        <v>158</v>
      </c>
      <c r="D751" s="5" t="n">
        <v>0.816531751578748</v>
      </c>
      <c r="E751" s="5" t="n">
        <v>0.0574966323131216</v>
      </c>
      <c r="F751" s="5" t="n">
        <v>0.666724101342357</v>
      </c>
      <c r="G751" s="5" t="n">
        <v>0.816531751582486</v>
      </c>
      <c r="H751" s="5" t="n">
        <v>3893</v>
      </c>
      <c r="I751" s="5" t="n">
        <v>6183</v>
      </c>
      <c r="J751" s="5" t="n">
        <v>0.62962962962963</v>
      </c>
    </row>
    <row r="752" customFormat="false" ht="15" hidden="false" customHeight="false" outlineLevel="0" collapsed="false">
      <c r="B752" s="5" t="s">
        <v>106</v>
      </c>
      <c r="C752" s="5" t="s">
        <v>158</v>
      </c>
      <c r="D752" s="5" t="n">
        <v>0.798988259867197</v>
      </c>
      <c r="E752" s="5" t="n">
        <v>0.0630132216205573</v>
      </c>
      <c r="F752" s="5" t="n">
        <v>0.638404781476762</v>
      </c>
      <c r="G752" s="5" t="n">
        <v>0.799002366377442</v>
      </c>
      <c r="H752" s="5" t="n">
        <v>3840</v>
      </c>
      <c r="I752" s="5" t="n">
        <v>6110</v>
      </c>
      <c r="J752" s="5" t="n">
        <v>0.62847790507365</v>
      </c>
    </row>
    <row r="753" customFormat="false" ht="15" hidden="false" customHeight="false" outlineLevel="0" collapsed="false">
      <c r="B753" s="5" t="s">
        <v>107</v>
      </c>
      <c r="C753" s="5" t="s">
        <v>158</v>
      </c>
      <c r="D753" s="5" t="n">
        <v>0.805255094368599</v>
      </c>
      <c r="E753" s="5" t="n">
        <v>0.0610305965984396</v>
      </c>
      <c r="F753" s="5" t="n">
        <v>0.648435769690057</v>
      </c>
      <c r="G753" s="5" t="n">
        <v>0.805255096034823</v>
      </c>
      <c r="H753" s="5" t="n">
        <v>3819</v>
      </c>
      <c r="I753" s="5" t="n">
        <v>6192</v>
      </c>
      <c r="J753" s="5" t="n">
        <v>0.616763565891473</v>
      </c>
    </row>
    <row r="754" customFormat="false" ht="15" hidden="false" customHeight="false" outlineLevel="0" collapsed="false">
      <c r="B754" s="5" t="s">
        <v>108</v>
      </c>
      <c r="C754" s="5" t="s">
        <v>158</v>
      </c>
      <c r="D754" s="5" t="n">
        <v>0.793145792471347</v>
      </c>
      <c r="E754" s="5" t="n">
        <v>0.0648717118019634</v>
      </c>
      <c r="F754" s="5" t="n">
        <v>0.629135518563436</v>
      </c>
      <c r="G754" s="5" t="n">
        <v>0.793180634258951</v>
      </c>
      <c r="H754" s="5" t="n">
        <v>3601</v>
      </c>
      <c r="I754" s="5" t="n">
        <v>6090</v>
      </c>
      <c r="J754" s="5" t="n">
        <v>0.591297208538588</v>
      </c>
    </row>
    <row r="755" customFormat="false" ht="15" hidden="false" customHeight="false" outlineLevel="0" collapsed="false">
      <c r="B755" s="5" t="s">
        <v>109</v>
      </c>
      <c r="C755" s="5" t="s">
        <v>158</v>
      </c>
      <c r="D755" s="5" t="n">
        <v>0.802045403148351</v>
      </c>
      <c r="E755" s="5" t="n">
        <v>0.0621041449454478</v>
      </c>
      <c r="F755" s="5" t="n">
        <v>0.64335849885051</v>
      </c>
      <c r="G755" s="5" t="n">
        <v>0.8020963151957</v>
      </c>
      <c r="H755" s="5" t="n">
        <v>3430</v>
      </c>
      <c r="I755" s="5" t="n">
        <v>6080</v>
      </c>
      <c r="J755" s="5" t="n">
        <v>0.564144736842105</v>
      </c>
    </row>
    <row r="756" customFormat="false" ht="15" hidden="false" customHeight="false" outlineLevel="0" collapsed="false">
      <c r="B756" s="5" t="s">
        <v>110</v>
      </c>
      <c r="C756" s="5" t="s">
        <v>158</v>
      </c>
      <c r="D756" s="5" t="n">
        <v>0.78498914288551</v>
      </c>
      <c r="E756" s="5" t="n">
        <v>0.0676661223682923</v>
      </c>
      <c r="F756" s="5" t="n">
        <v>0.616539139951091</v>
      </c>
      <c r="G756" s="5" t="n">
        <v>0.785200063646907</v>
      </c>
      <c r="H756" s="5" t="n">
        <v>3439</v>
      </c>
      <c r="I756" s="5" t="n">
        <v>5957</v>
      </c>
      <c r="J756" s="5" t="n">
        <v>0.577304012086621</v>
      </c>
    </row>
    <row r="757" customFormat="false" ht="15" hidden="false" customHeight="false" outlineLevel="0" collapsed="false">
      <c r="B757" s="5" t="s">
        <v>141</v>
      </c>
      <c r="C757" s="5" t="s">
        <v>158</v>
      </c>
      <c r="D757" s="5" t="n">
        <v>0.809575295787387</v>
      </c>
      <c r="E757" s="5" t="n">
        <v>0.0596766961559134</v>
      </c>
      <c r="F757" s="5" t="n">
        <v>0.655412116276635</v>
      </c>
      <c r="G757" s="5" t="n">
        <v>0.809575269061894</v>
      </c>
      <c r="H757" s="5" t="n">
        <v>3858</v>
      </c>
      <c r="I757" s="5" t="n">
        <v>6191</v>
      </c>
      <c r="J757" s="5" t="n">
        <v>0.623162655467614</v>
      </c>
    </row>
    <row r="758" customFormat="false" ht="15" hidden="false" customHeight="false" outlineLevel="0" collapsed="false">
      <c r="B758" s="5" t="s">
        <v>142</v>
      </c>
      <c r="C758" s="5" t="s">
        <v>158</v>
      </c>
      <c r="D758" s="5" t="n">
        <v>0.797027921959234</v>
      </c>
      <c r="E758" s="5" t="n">
        <v>0.0636422411019079</v>
      </c>
      <c r="F758" s="5" t="n">
        <v>0.635293644530135</v>
      </c>
      <c r="G758" s="5" t="n">
        <v>0.797053100194798</v>
      </c>
      <c r="H758" s="5" t="n">
        <v>3558</v>
      </c>
      <c r="I758" s="5" t="n">
        <v>6079</v>
      </c>
      <c r="J758" s="5" t="n">
        <v>0.585293633821352</v>
      </c>
    </row>
    <row r="759" customFormat="false" ht="15" hidden="false" customHeight="false" outlineLevel="0" collapsed="false">
      <c r="B759" s="5" t="s">
        <v>143</v>
      </c>
      <c r="C759" s="5" t="s">
        <v>158</v>
      </c>
      <c r="D759" s="5" t="n">
        <v>0.802151610417854</v>
      </c>
      <c r="E759" s="5" t="n">
        <v>0.0620488292660364</v>
      </c>
      <c r="F759" s="5" t="n">
        <v>0.643502424058495</v>
      </c>
      <c r="G759" s="5" t="n">
        <v>0.802186028336625</v>
      </c>
      <c r="H759" s="5" t="n">
        <v>3593</v>
      </c>
      <c r="I759" s="5" t="n">
        <v>6093</v>
      </c>
      <c r="J759" s="5" t="n">
        <v>0.589693090431643</v>
      </c>
    </row>
    <row r="760" customFormat="false" ht="15" hidden="false" customHeight="false" outlineLevel="0" collapsed="false">
      <c r="B760" s="5" t="s">
        <v>144</v>
      </c>
      <c r="C760" s="5" t="s">
        <v>158</v>
      </c>
      <c r="D760" s="5" t="n">
        <v>0.816243335268318</v>
      </c>
      <c r="E760" s="5" t="n">
        <v>0.0575984168818205</v>
      </c>
      <c r="F760" s="5" t="n">
        <v>0.666267260446255</v>
      </c>
      <c r="G760" s="5" t="n">
        <v>0.816251958923375</v>
      </c>
      <c r="H760" s="5" t="n">
        <v>3813</v>
      </c>
      <c r="I760" s="5" t="n">
        <v>6220</v>
      </c>
      <c r="J760" s="5" t="n">
        <v>0.613022508038585</v>
      </c>
    </row>
    <row r="761" customFormat="false" ht="15" hidden="false" customHeight="false" outlineLevel="0" collapsed="false">
      <c r="B761" s="5" t="s">
        <v>145</v>
      </c>
      <c r="C761" s="5" t="s">
        <v>158</v>
      </c>
      <c r="D761" s="5" t="n">
        <v>0.816708995322331</v>
      </c>
      <c r="E761" s="5" t="n">
        <v>0.0574417539124624</v>
      </c>
      <c r="F761" s="5" t="n">
        <v>0.667014410136193</v>
      </c>
      <c r="G761" s="5" t="n">
        <v>0.816709501681108</v>
      </c>
      <c r="H761" s="5" t="n">
        <v>3818</v>
      </c>
      <c r="I761" s="5" t="n">
        <v>6217</v>
      </c>
      <c r="J761" s="5" t="n">
        <v>0.614122567154576</v>
      </c>
    </row>
    <row r="762" customFormat="false" ht="15" hidden="false" customHeight="false" outlineLevel="0" collapsed="false">
      <c r="B762" s="5" t="s">
        <v>146</v>
      </c>
      <c r="C762" s="5" t="s">
        <v>158</v>
      </c>
      <c r="D762" s="5" t="n">
        <v>0.820324646864139</v>
      </c>
      <c r="E762" s="5" t="n">
        <v>0.0563079897661267</v>
      </c>
      <c r="F762" s="5" t="n">
        <v>0.672932529519933</v>
      </c>
      <c r="G762" s="5" t="n">
        <v>0.820324648855522</v>
      </c>
      <c r="H762" s="5" t="n">
        <v>3861</v>
      </c>
      <c r="I762" s="5" t="n">
        <v>6245</v>
      </c>
      <c r="J762" s="5" t="n">
        <v>0.618254603682946</v>
      </c>
    </row>
    <row r="763" customFormat="false" ht="15" hidden="false" customHeight="false" outlineLevel="0" collapsed="false">
      <c r="B763" s="5" t="s">
        <v>147</v>
      </c>
      <c r="C763" s="5" t="s">
        <v>158</v>
      </c>
      <c r="D763" s="5" t="n">
        <v>0.804097637515207</v>
      </c>
      <c r="E763" s="5" t="n">
        <v>0.0613976099990009</v>
      </c>
      <c r="F763" s="5" t="n">
        <v>0.646578228060326</v>
      </c>
      <c r="G763" s="5" t="n">
        <v>0.804100881768155</v>
      </c>
      <c r="H763" s="5" t="n">
        <v>3735</v>
      </c>
      <c r="I763" s="5" t="n">
        <v>6111</v>
      </c>
      <c r="J763" s="5" t="n">
        <v>0.61119293078056</v>
      </c>
    </row>
    <row r="764" customFormat="false" ht="15" hidden="false" customHeight="false" outlineLevel="0" collapsed="false">
      <c r="B764" s="5" t="s">
        <v>148</v>
      </c>
      <c r="C764" s="5" t="s">
        <v>158</v>
      </c>
      <c r="D764" s="5" t="n">
        <v>0.798405559047706</v>
      </c>
      <c r="E764" s="5" t="n">
        <v>0.0631989951271399</v>
      </c>
      <c r="F764" s="5" t="n">
        <v>0.637477801743347</v>
      </c>
      <c r="G764" s="5" t="n">
        <v>0.798422069925021</v>
      </c>
      <c r="H764" s="5" t="n">
        <v>3587</v>
      </c>
      <c r="I764" s="5" t="n">
        <v>6115</v>
      </c>
      <c r="J764" s="5" t="n">
        <v>0.58659035159444</v>
      </c>
    </row>
    <row r="765" customFormat="false" ht="15" hidden="false" customHeight="false" outlineLevel="0" collapsed="false">
      <c r="B765" s="5" t="s">
        <v>149</v>
      </c>
      <c r="C765" s="5" t="s">
        <v>158</v>
      </c>
      <c r="D765" s="5" t="n">
        <v>0.841519402144755</v>
      </c>
      <c r="E765" s="5" t="n">
        <v>0.0496658180474589</v>
      </c>
      <c r="F765" s="5" t="n">
        <v>0.708154903489777</v>
      </c>
      <c r="G765" s="5" t="n">
        <v>0.841519401731041</v>
      </c>
      <c r="H765" s="5" t="n">
        <v>3848</v>
      </c>
      <c r="I765" s="5" t="n">
        <v>6275</v>
      </c>
      <c r="J765" s="5" t="n">
        <v>0.613227091633466</v>
      </c>
    </row>
    <row r="766" customFormat="false" ht="15" hidden="false" customHeight="false" outlineLevel="0" collapsed="false">
      <c r="B766" s="5" t="s">
        <v>150</v>
      </c>
      <c r="C766" s="5" t="s">
        <v>158</v>
      </c>
      <c r="D766" s="5" t="n">
        <v>0.832350670198691</v>
      </c>
      <c r="E766" s="5" t="n">
        <v>0.0525391821043352</v>
      </c>
      <c r="F766" s="5" t="n">
        <v>0.692807635640426</v>
      </c>
      <c r="G766" s="5" t="n">
        <v>0.832350668673019</v>
      </c>
      <c r="H766" s="5" t="n">
        <v>3917</v>
      </c>
      <c r="I766" s="5" t="n">
        <v>6245</v>
      </c>
      <c r="J766" s="5" t="n">
        <v>0.627221777421938</v>
      </c>
    </row>
    <row r="767" customFormat="false" ht="15" hidden="false" customHeight="false" outlineLevel="0" collapsed="false">
      <c r="B767" s="5" t="s">
        <v>151</v>
      </c>
      <c r="C767" s="5" t="s">
        <v>158</v>
      </c>
      <c r="D767" s="5" t="n">
        <v>0.83424642060988</v>
      </c>
      <c r="E767" s="5" t="n">
        <v>0.0519450785417524</v>
      </c>
      <c r="F767" s="5" t="n">
        <v>0.695967090177861</v>
      </c>
      <c r="G767" s="5" t="n">
        <v>0.834246420536442</v>
      </c>
      <c r="H767" s="5" t="n">
        <v>3773</v>
      </c>
      <c r="I767" s="5" t="n">
        <v>6188</v>
      </c>
      <c r="J767" s="5" t="n">
        <v>0.60972850678733</v>
      </c>
    </row>
    <row r="768" customFormat="false" ht="15" hidden="false" customHeight="false" outlineLevel="0" collapsed="false">
      <c r="B768" s="5" t="s">
        <v>152</v>
      </c>
      <c r="C768" s="5" t="s">
        <v>158</v>
      </c>
      <c r="D768" s="5" t="n">
        <v>0.821269766560254</v>
      </c>
      <c r="E768" s="5" t="n">
        <v>0.0560117994205352</v>
      </c>
      <c r="F768" s="5" t="n">
        <v>0.674484031024163</v>
      </c>
      <c r="G768" s="5" t="n">
        <v>0.821269767508931</v>
      </c>
      <c r="H768" s="5" t="n">
        <v>3805</v>
      </c>
      <c r="I768" s="5" t="n">
        <v>6179</v>
      </c>
      <c r="J768" s="5" t="n">
        <v>0.615795436154718</v>
      </c>
    </row>
    <row r="769" customFormat="false" ht="15" hidden="false" customHeight="false" outlineLevel="0" collapsed="false">
      <c r="B769" s="5" t="s">
        <v>153</v>
      </c>
      <c r="C769" s="5" t="s">
        <v>158</v>
      </c>
      <c r="D769" s="5" t="n">
        <v>0.830178516796445</v>
      </c>
      <c r="E769" s="5" t="n">
        <v>0.0532199086140993</v>
      </c>
      <c r="F769" s="5" t="n">
        <v>0.689196369865382</v>
      </c>
      <c r="G769" s="5" t="n">
        <v>0.830178516865734</v>
      </c>
      <c r="H769" s="5" t="n">
        <v>3888</v>
      </c>
      <c r="I769" s="5" t="n">
        <v>6267</v>
      </c>
      <c r="J769" s="5" t="n">
        <v>0.620392532312111</v>
      </c>
    </row>
    <row r="770" customFormat="false" ht="15" hidden="false" customHeight="false" outlineLevel="0" collapsed="false">
      <c r="B770" s="5" t="s">
        <v>154</v>
      </c>
      <c r="C770" s="5" t="s">
        <v>158</v>
      </c>
      <c r="D770" s="5" t="n">
        <v>0.814360956608993</v>
      </c>
      <c r="E770" s="5" t="n">
        <v>0.0581769318487369</v>
      </c>
      <c r="F770" s="5" t="n">
        <v>0.663183767288171</v>
      </c>
      <c r="G770" s="5" t="n">
        <v>0.814360956387377</v>
      </c>
      <c r="H770" s="5" t="n">
        <v>3846</v>
      </c>
      <c r="I770" s="5" t="n">
        <v>6164</v>
      </c>
      <c r="J770" s="5" t="n">
        <v>0.623945489941596</v>
      </c>
    </row>
    <row r="771" customFormat="false" ht="15" hidden="false" customHeight="false" outlineLevel="0" collapsed="false">
      <c r="B771" s="5" t="s">
        <v>155</v>
      </c>
      <c r="C771" s="5" t="s">
        <v>158</v>
      </c>
      <c r="D771" s="5" t="n">
        <v>0.839403114303784</v>
      </c>
      <c r="E771" s="5" t="n">
        <v>0.0503290356487025</v>
      </c>
      <c r="F771" s="5" t="n">
        <v>0.704597587911327</v>
      </c>
      <c r="G771" s="5" t="n">
        <v>0.839403114070543</v>
      </c>
      <c r="H771" s="5" t="n">
        <v>3825</v>
      </c>
      <c r="I771" s="5" t="n">
        <v>6228</v>
      </c>
      <c r="J771" s="5" t="n">
        <v>0.614161849710983</v>
      </c>
    </row>
    <row r="772" customFormat="false" ht="15" hidden="false" customHeight="false" outlineLevel="0" collapsed="false">
      <c r="B772" s="5" t="s">
        <v>156</v>
      </c>
      <c r="C772" s="5" t="s">
        <v>158</v>
      </c>
      <c r="D772" s="5" t="n">
        <v>0.835367911194899</v>
      </c>
      <c r="E772" s="5" t="n">
        <v>0.0515936175552868</v>
      </c>
      <c r="F772" s="5" t="n">
        <v>0.697839546961774</v>
      </c>
      <c r="G772" s="5" t="n">
        <v>0.835367911139625</v>
      </c>
      <c r="H772" s="5" t="n">
        <v>3824</v>
      </c>
      <c r="I772" s="5" t="n">
        <v>6194</v>
      </c>
      <c r="J772" s="5" t="n">
        <v>0.617371649983855</v>
      </c>
    </row>
    <row r="773" customFormat="false" ht="15" hidden="false" customHeight="false" outlineLevel="0" collapsed="false">
      <c r="B773" s="5" t="s">
        <v>157</v>
      </c>
      <c r="C773" s="5" t="s">
        <v>158</v>
      </c>
      <c r="D773" s="5" t="n">
        <v>0.826430712261715</v>
      </c>
      <c r="E773" s="5" t="n">
        <v>0.054394419944683</v>
      </c>
      <c r="F773" s="5" t="n">
        <v>0.682987719686451</v>
      </c>
      <c r="G773" s="5" t="n">
        <v>0.826430710759503</v>
      </c>
      <c r="H773" s="5" t="n">
        <v>3903</v>
      </c>
      <c r="I773" s="5" t="n">
        <v>6276</v>
      </c>
      <c r="J773" s="5" t="n">
        <v>0.62189292543021</v>
      </c>
    </row>
    <row r="774" customFormat="false" ht="15" hidden="false" customHeight="false" outlineLevel="0" collapsed="false">
      <c r="B774" s="5" t="s">
        <v>97</v>
      </c>
      <c r="C774" s="5" t="s">
        <v>159</v>
      </c>
      <c r="D774" s="5" t="n">
        <v>0.821389601057513</v>
      </c>
      <c r="E774" s="5" t="n">
        <v>0.0562718561569853</v>
      </c>
      <c r="F774" s="5" t="n">
        <v>0.674680876289057</v>
      </c>
      <c r="G774" s="5" t="n">
        <v>0.821389600791885</v>
      </c>
      <c r="H774" s="5" t="n">
        <v>3659</v>
      </c>
      <c r="I774" s="5" t="n">
        <v>6019</v>
      </c>
      <c r="J774" s="5" t="n">
        <v>0.60790829041369</v>
      </c>
    </row>
    <row r="775" customFormat="false" ht="15" hidden="false" customHeight="false" outlineLevel="0" collapsed="false">
      <c r="B775" s="5" t="s">
        <v>98</v>
      </c>
      <c r="C775" s="5" t="s">
        <v>159</v>
      </c>
      <c r="D775" s="5" t="n">
        <v>0.800685436443931</v>
      </c>
      <c r="E775" s="5" t="n">
        <v>0.0629311968208291</v>
      </c>
      <c r="F775" s="5" t="n">
        <v>0.641255452176997</v>
      </c>
      <c r="G775" s="5" t="n">
        <v>0.800784273182858</v>
      </c>
      <c r="H775" s="5" t="n">
        <v>3542</v>
      </c>
      <c r="I775" s="5" t="n">
        <v>5934</v>
      </c>
      <c r="J775" s="5" t="n">
        <v>0.596899224806202</v>
      </c>
    </row>
    <row r="776" customFormat="false" ht="15" hidden="false" customHeight="false" outlineLevel="0" collapsed="false">
      <c r="B776" s="5" t="s">
        <v>100</v>
      </c>
      <c r="C776" s="5" t="s">
        <v>159</v>
      </c>
      <c r="D776" s="5" t="n">
        <v>0.805765979477955</v>
      </c>
      <c r="E776" s="5" t="n">
        <v>0.0611941364453685</v>
      </c>
      <c r="F776" s="5" t="n">
        <v>0.649258812059638</v>
      </c>
      <c r="G776" s="5" t="n">
        <v>0.805765978469947</v>
      </c>
      <c r="H776" s="5" t="n">
        <v>3518</v>
      </c>
      <c r="I776" s="5" t="n">
        <v>5963</v>
      </c>
      <c r="J776" s="5" t="n">
        <v>0.589971490860305</v>
      </c>
    </row>
    <row r="777" customFormat="false" ht="15" hidden="false" customHeight="false" outlineLevel="0" collapsed="false">
      <c r="B777" s="5" t="s">
        <v>102</v>
      </c>
      <c r="C777" s="5" t="s">
        <v>159</v>
      </c>
      <c r="D777" s="5" t="n">
        <v>0.797145833168165</v>
      </c>
      <c r="E777" s="5" t="n">
        <v>0.0640112822155885</v>
      </c>
      <c r="F777" s="5" t="n">
        <v>0.635558732484116</v>
      </c>
      <c r="G777" s="5" t="n">
        <v>0.797219375381774</v>
      </c>
      <c r="H777" s="5" t="n">
        <v>3696</v>
      </c>
      <c r="I777" s="5" t="n">
        <v>5948</v>
      </c>
      <c r="J777" s="5" t="n">
        <v>0.621385339609953</v>
      </c>
    </row>
    <row r="778" customFormat="false" ht="15" hidden="false" customHeight="false" outlineLevel="0" collapsed="false">
      <c r="B778" s="5" t="s">
        <v>103</v>
      </c>
      <c r="C778" s="5" t="s">
        <v>159</v>
      </c>
      <c r="D778" s="5" t="n">
        <v>0.787800731109955</v>
      </c>
      <c r="E778" s="5" t="n">
        <v>0.0668541510905849</v>
      </c>
      <c r="F778" s="5" t="n">
        <v>0.620630055611548</v>
      </c>
      <c r="G778" s="5" t="n">
        <v>0.787800771522574</v>
      </c>
      <c r="H778" s="5" t="n">
        <v>3413</v>
      </c>
      <c r="I778" s="5" t="n">
        <v>5873</v>
      </c>
      <c r="J778" s="5" t="n">
        <v>0.581134003064873</v>
      </c>
    </row>
    <row r="779" customFormat="false" ht="15" hidden="false" customHeight="false" outlineLevel="0" collapsed="false">
      <c r="B779" s="5" t="s">
        <v>104</v>
      </c>
      <c r="C779" s="5" t="s">
        <v>159</v>
      </c>
      <c r="D779" s="5" t="n">
        <v>0.801835184777597</v>
      </c>
      <c r="E779" s="5" t="n">
        <v>0.0624325588909396</v>
      </c>
      <c r="F779" s="5" t="n">
        <v>0.642939646079214</v>
      </c>
      <c r="G779" s="5" t="n">
        <v>0.801835173885021</v>
      </c>
      <c r="H779" s="5" t="n">
        <v>3450</v>
      </c>
      <c r="I779" s="5" t="n">
        <v>5872</v>
      </c>
      <c r="J779" s="5" t="n">
        <v>0.587534059945504</v>
      </c>
    </row>
    <row r="780" customFormat="false" ht="15" hidden="false" customHeight="false" outlineLevel="0" collapsed="false">
      <c r="B780" s="5" t="s">
        <v>105</v>
      </c>
      <c r="C780" s="5" t="s">
        <v>159</v>
      </c>
      <c r="D780" s="5" t="n">
        <v>0.808838825585696</v>
      </c>
      <c r="E780" s="5" t="n">
        <v>0.060226026793151</v>
      </c>
      <c r="F780" s="5" t="n">
        <v>0.654220248376051</v>
      </c>
      <c r="G780" s="5" t="n">
        <v>0.808838827193681</v>
      </c>
      <c r="H780" s="5" t="n">
        <v>3643</v>
      </c>
      <c r="I780" s="5" t="n">
        <v>5925</v>
      </c>
      <c r="J780" s="5" t="n">
        <v>0.614852320675106</v>
      </c>
    </row>
    <row r="781" customFormat="false" ht="15" hidden="false" customHeight="false" outlineLevel="0" collapsed="false">
      <c r="B781" s="5" t="s">
        <v>106</v>
      </c>
      <c r="C781" s="5" t="s">
        <v>159</v>
      </c>
      <c r="D781" s="5" t="n">
        <v>0.790398960514077</v>
      </c>
      <c r="E781" s="5" t="n">
        <v>0.0660671531866784</v>
      </c>
      <c r="F781" s="5" t="n">
        <v>0.624766906943003</v>
      </c>
      <c r="G781" s="5" t="n">
        <v>0.790421980301031</v>
      </c>
      <c r="H781" s="5" t="n">
        <v>3578</v>
      </c>
      <c r="I781" s="5" t="n">
        <v>5874</v>
      </c>
      <c r="J781" s="5" t="n">
        <v>0.609124957439564</v>
      </c>
    </row>
    <row r="782" customFormat="false" ht="15" hidden="false" customHeight="false" outlineLevel="0" collapsed="false">
      <c r="B782" s="5" t="s">
        <v>107</v>
      </c>
      <c r="C782" s="5" t="s">
        <v>159</v>
      </c>
      <c r="D782" s="5" t="n">
        <v>0.797060958831311</v>
      </c>
      <c r="E782" s="5" t="n">
        <v>0.0639396242374748</v>
      </c>
      <c r="F782" s="5" t="n">
        <v>0.635309600817858</v>
      </c>
      <c r="G782" s="5" t="n">
        <v>0.797063109683202</v>
      </c>
      <c r="H782" s="5" t="n">
        <v>3609</v>
      </c>
      <c r="I782" s="5" t="n">
        <v>5913</v>
      </c>
      <c r="J782" s="5" t="n">
        <v>0.610350076103501</v>
      </c>
    </row>
    <row r="783" customFormat="false" ht="15" hidden="false" customHeight="false" outlineLevel="0" collapsed="false">
      <c r="B783" s="5" t="s">
        <v>108</v>
      </c>
      <c r="C783" s="5" t="s">
        <v>159</v>
      </c>
      <c r="D783" s="5" t="n">
        <v>0.783068403126977</v>
      </c>
      <c r="E783" s="5" t="n">
        <v>0.068406746834487</v>
      </c>
      <c r="F783" s="5" t="n">
        <v>0.613266367746081</v>
      </c>
      <c r="G783" s="5" t="n">
        <v>0.783113253460873</v>
      </c>
      <c r="H783" s="5" t="n">
        <v>3440</v>
      </c>
      <c r="I783" s="5" t="n">
        <v>5876</v>
      </c>
      <c r="J783" s="5" t="n">
        <v>0.585432266848196</v>
      </c>
    </row>
    <row r="784" customFormat="false" ht="15" hidden="false" customHeight="false" outlineLevel="0" collapsed="false">
      <c r="B784" s="5" t="s">
        <v>109</v>
      </c>
      <c r="C784" s="5" t="s">
        <v>159</v>
      </c>
      <c r="D784" s="5" t="n">
        <v>0.793936615719755</v>
      </c>
      <c r="E784" s="5" t="n">
        <v>0.0650045174175109</v>
      </c>
      <c r="F784" s="5" t="n">
        <v>0.630431653146265</v>
      </c>
      <c r="G784" s="5" t="n">
        <v>0.793997262681846</v>
      </c>
      <c r="H784" s="5" t="n">
        <v>3265</v>
      </c>
      <c r="I784" s="5" t="n">
        <v>5895</v>
      </c>
      <c r="J784" s="5" t="n">
        <v>0.553859202714165</v>
      </c>
    </row>
    <row r="785" customFormat="false" ht="15" hidden="false" customHeight="false" outlineLevel="0" collapsed="false">
      <c r="B785" s="5" t="s">
        <v>110</v>
      </c>
      <c r="C785" s="5" t="s">
        <v>159</v>
      </c>
      <c r="D785" s="5" t="n">
        <v>0.781588813272416</v>
      </c>
      <c r="E785" s="5" t="n">
        <v>0.0690835694388576</v>
      </c>
      <c r="F785" s="5" t="n">
        <v>0.611187061802649</v>
      </c>
      <c r="G785" s="5" t="n">
        <v>0.781784536686831</v>
      </c>
      <c r="H785" s="5" t="n">
        <v>3417</v>
      </c>
      <c r="I785" s="5" t="n">
        <v>5792</v>
      </c>
      <c r="J785" s="5" t="n">
        <v>0.589951657458563</v>
      </c>
    </row>
    <row r="786" customFormat="false" ht="15" hidden="false" customHeight="false" outlineLevel="0" collapsed="false">
      <c r="B786" s="5" t="s">
        <v>141</v>
      </c>
      <c r="C786" s="5" t="s">
        <v>159</v>
      </c>
      <c r="D786" s="5" t="n">
        <v>0.799405157447816</v>
      </c>
      <c r="E786" s="5" t="n">
        <v>0.0631993165279726</v>
      </c>
      <c r="F786" s="5" t="n">
        <v>0.639049981762874</v>
      </c>
      <c r="G786" s="5" t="n">
        <v>0.799406018092723</v>
      </c>
      <c r="H786" s="5" t="n">
        <v>3572</v>
      </c>
      <c r="I786" s="5" t="n">
        <v>5922</v>
      </c>
      <c r="J786" s="5" t="n">
        <v>0.603174603174603</v>
      </c>
    </row>
    <row r="787" customFormat="false" ht="15" hidden="false" customHeight="false" outlineLevel="0" collapsed="false">
      <c r="B787" s="5" t="s">
        <v>142</v>
      </c>
      <c r="C787" s="5" t="s">
        <v>159</v>
      </c>
      <c r="D787" s="5" t="n">
        <v>0.790102277190877</v>
      </c>
      <c r="E787" s="5" t="n">
        <v>0.0661774868031875</v>
      </c>
      <c r="F787" s="5" t="n">
        <v>0.624317341051791</v>
      </c>
      <c r="G787" s="5" t="n">
        <v>0.790137545653785</v>
      </c>
      <c r="H787" s="5" t="n">
        <v>3352</v>
      </c>
      <c r="I787" s="5" t="n">
        <v>5855</v>
      </c>
      <c r="J787" s="5" t="n">
        <v>0.572502134927412</v>
      </c>
    </row>
    <row r="788" customFormat="false" ht="15" hidden="false" customHeight="false" outlineLevel="0" collapsed="false">
      <c r="B788" s="5" t="s">
        <v>143</v>
      </c>
      <c r="C788" s="5" t="s">
        <v>159</v>
      </c>
      <c r="D788" s="5" t="n">
        <v>0.793194772971468</v>
      </c>
      <c r="E788" s="5" t="n">
        <v>0.0652160538716029</v>
      </c>
      <c r="F788" s="5" t="n">
        <v>0.629228719762806</v>
      </c>
      <c r="G788" s="5" t="n">
        <v>0.7932393836433</v>
      </c>
      <c r="H788" s="5" t="n">
        <v>3424</v>
      </c>
      <c r="I788" s="5" t="n">
        <v>5840</v>
      </c>
      <c r="J788" s="5" t="n">
        <v>0.586301369863014</v>
      </c>
    </row>
    <row r="789" customFormat="false" ht="15" hidden="false" customHeight="false" outlineLevel="0" collapsed="false">
      <c r="B789" s="5" t="s">
        <v>144</v>
      </c>
      <c r="C789" s="5" t="s">
        <v>159</v>
      </c>
      <c r="D789" s="5" t="n">
        <v>0.807137976574648</v>
      </c>
      <c r="E789" s="5" t="n">
        <v>0.060784774055747</v>
      </c>
      <c r="F789" s="5" t="n">
        <v>0.651498671794822</v>
      </c>
      <c r="G789" s="5" t="n">
        <v>0.807154676499381</v>
      </c>
      <c r="H789" s="5" t="n">
        <v>3613</v>
      </c>
      <c r="I789" s="5" t="n">
        <v>5963</v>
      </c>
      <c r="J789" s="5" t="n">
        <v>0.605903068925038</v>
      </c>
    </row>
    <row r="790" customFormat="false" ht="15" hidden="false" customHeight="false" outlineLevel="0" collapsed="false">
      <c r="B790" s="5" t="s">
        <v>145</v>
      </c>
      <c r="C790" s="5" t="s">
        <v>159</v>
      </c>
      <c r="D790" s="5" t="n">
        <v>0.806758737773606</v>
      </c>
      <c r="E790" s="5" t="n">
        <v>0.0608890943111801</v>
      </c>
      <c r="F790" s="5" t="n">
        <v>0.650868776736527</v>
      </c>
      <c r="G790" s="5" t="n">
        <v>0.806764387374978</v>
      </c>
      <c r="H790" s="5" t="n">
        <v>3550</v>
      </c>
      <c r="I790" s="5" t="n">
        <v>5986</v>
      </c>
      <c r="J790" s="5" t="n">
        <v>0.593050451052456</v>
      </c>
    </row>
    <row r="791" customFormat="false" ht="15" hidden="false" customHeight="false" outlineLevel="0" collapsed="false">
      <c r="B791" s="5" t="s">
        <v>146</v>
      </c>
      <c r="C791" s="5" t="s">
        <v>159</v>
      </c>
      <c r="D791" s="5" t="n">
        <v>0.812835117696487</v>
      </c>
      <c r="E791" s="5" t="n">
        <v>0.0589669743167678</v>
      </c>
      <c r="F791" s="5" t="n">
        <v>0.660700934368972</v>
      </c>
      <c r="G791" s="5" t="n">
        <v>0.812835121269358</v>
      </c>
      <c r="H791" s="5" t="n">
        <v>3607</v>
      </c>
      <c r="I791" s="5" t="n">
        <v>5984</v>
      </c>
      <c r="J791" s="5" t="n">
        <v>0.602774064171123</v>
      </c>
    </row>
    <row r="792" customFormat="false" ht="15" hidden="false" customHeight="false" outlineLevel="0" collapsed="false">
      <c r="B792" s="5" t="s">
        <v>147</v>
      </c>
      <c r="C792" s="5" t="s">
        <v>159</v>
      </c>
      <c r="D792" s="5" t="n">
        <v>0.792965171675661</v>
      </c>
      <c r="E792" s="5" t="n">
        <v>0.0652403228676374</v>
      </c>
      <c r="F792" s="5" t="n">
        <v>0.628809103658462</v>
      </c>
      <c r="G792" s="5" t="n">
        <v>0.792974844278476</v>
      </c>
      <c r="H792" s="5" t="n">
        <v>3517</v>
      </c>
      <c r="I792" s="5" t="n">
        <v>5897</v>
      </c>
      <c r="J792" s="5" t="n">
        <v>0.596404951670341</v>
      </c>
    </row>
    <row r="793" customFormat="false" ht="15" hidden="false" customHeight="false" outlineLevel="0" collapsed="false">
      <c r="B793" s="5" t="s">
        <v>148</v>
      </c>
      <c r="C793" s="5" t="s">
        <v>159</v>
      </c>
      <c r="D793" s="5" t="n">
        <v>0.787123854370518</v>
      </c>
      <c r="E793" s="5" t="n">
        <v>0.0671025613555022</v>
      </c>
      <c r="F793" s="5" t="n">
        <v>0.619604293938001</v>
      </c>
      <c r="G793" s="5" t="n">
        <v>0.7871494736948</v>
      </c>
      <c r="H793" s="5" t="n">
        <v>3498</v>
      </c>
      <c r="I793" s="5" t="n">
        <v>5837</v>
      </c>
      <c r="J793" s="5" t="n">
        <v>0.599280452287134</v>
      </c>
    </row>
    <row r="794" customFormat="false" ht="15" hidden="false" customHeight="false" outlineLevel="0" collapsed="false">
      <c r="B794" s="5" t="s">
        <v>149</v>
      </c>
      <c r="C794" s="5" t="s">
        <v>159</v>
      </c>
      <c r="D794" s="5" t="n">
        <v>0.832837520126341</v>
      </c>
      <c r="E794" s="5" t="n">
        <v>0.0526651436570368</v>
      </c>
      <c r="F794" s="5" t="n">
        <v>0.69361834374194</v>
      </c>
      <c r="G794" s="5" t="n">
        <v>0.832837525416534</v>
      </c>
      <c r="H794" s="5" t="n">
        <v>3662</v>
      </c>
      <c r="I794" s="5" t="n">
        <v>6031</v>
      </c>
      <c r="J794" s="5" t="n">
        <v>0.607196153208423</v>
      </c>
    </row>
    <row r="795" customFormat="false" ht="15" hidden="false" customHeight="false" outlineLevel="0" collapsed="false">
      <c r="B795" s="5" t="s">
        <v>150</v>
      </c>
      <c r="C795" s="5" t="s">
        <v>159</v>
      </c>
      <c r="D795" s="5" t="n">
        <v>0.822498360224641</v>
      </c>
      <c r="E795" s="5" t="n">
        <v>0.055922538084276</v>
      </c>
      <c r="F795" s="5" t="n">
        <v>0.676503552404598</v>
      </c>
      <c r="G795" s="5" t="n">
        <v>0.822498360122735</v>
      </c>
      <c r="H795" s="5" t="n">
        <v>3607</v>
      </c>
      <c r="I795" s="5" t="n">
        <v>6000</v>
      </c>
      <c r="J795" s="5" t="n">
        <v>0.601166666666667</v>
      </c>
    </row>
    <row r="796" customFormat="false" ht="15" hidden="false" customHeight="false" outlineLevel="0" collapsed="false">
      <c r="B796" s="5" t="s">
        <v>151</v>
      </c>
      <c r="C796" s="5" t="s">
        <v>159</v>
      </c>
      <c r="D796" s="5" t="n">
        <v>0.828164980632973</v>
      </c>
      <c r="E796" s="5" t="n">
        <v>0.0541372484102372</v>
      </c>
      <c r="F796" s="5" t="n">
        <v>0.685857234992437</v>
      </c>
      <c r="G796" s="5" t="n">
        <v>0.828164980539769</v>
      </c>
      <c r="H796" s="5" t="n">
        <v>3514</v>
      </c>
      <c r="I796" s="5" t="n">
        <v>5914</v>
      </c>
      <c r="J796" s="5" t="n">
        <v>0.594183293878931</v>
      </c>
    </row>
    <row r="797" customFormat="false" ht="15" hidden="false" customHeight="false" outlineLevel="0" collapsed="false">
      <c r="B797" s="5" t="s">
        <v>152</v>
      </c>
      <c r="C797" s="5" t="s">
        <v>159</v>
      </c>
      <c r="D797" s="5" t="n">
        <v>0.809567696648009</v>
      </c>
      <c r="E797" s="5" t="n">
        <v>0.0599963927292545</v>
      </c>
      <c r="F797" s="5" t="n">
        <v>0.655399858058271</v>
      </c>
      <c r="G797" s="5" t="n">
        <v>0.809567698255231</v>
      </c>
      <c r="H797" s="5" t="n">
        <v>3535</v>
      </c>
      <c r="I797" s="5" t="n">
        <v>5879</v>
      </c>
      <c r="J797" s="5" t="n">
        <v>0.60129273686001</v>
      </c>
    </row>
    <row r="798" customFormat="false" ht="15" hidden="false" customHeight="false" outlineLevel="0" collapsed="false">
      <c r="B798" s="5" t="s">
        <v>153</v>
      </c>
      <c r="C798" s="5" t="s">
        <v>159</v>
      </c>
      <c r="D798" s="5" t="n">
        <v>0.818759870665425</v>
      </c>
      <c r="E798" s="5" t="n">
        <v>0.0571003594694822</v>
      </c>
      <c r="F798" s="5" t="n">
        <v>0.67036772213892</v>
      </c>
      <c r="G798" s="5" t="n">
        <v>0.818759868422309</v>
      </c>
      <c r="H798" s="5" t="n">
        <v>3571</v>
      </c>
      <c r="I798" s="5" t="n">
        <v>5947</v>
      </c>
      <c r="J798" s="5" t="n">
        <v>0.600470825626366</v>
      </c>
    </row>
    <row r="799" customFormat="false" ht="15" hidden="false" customHeight="false" outlineLevel="0" collapsed="false">
      <c r="B799" s="5" t="s">
        <v>154</v>
      </c>
      <c r="C799" s="5" t="s">
        <v>159</v>
      </c>
      <c r="D799" s="5" t="n">
        <v>0.803847985568841</v>
      </c>
      <c r="E799" s="5" t="n">
        <v>0.0617984058370585</v>
      </c>
      <c r="F799" s="5" t="n">
        <v>0.646171583275039</v>
      </c>
      <c r="G799" s="5" t="n">
        <v>0.803847985178189</v>
      </c>
      <c r="H799" s="5" t="n">
        <v>3432</v>
      </c>
      <c r="I799" s="5" t="n">
        <v>5879</v>
      </c>
      <c r="J799" s="5" t="n">
        <v>0.583772750467767</v>
      </c>
    </row>
    <row r="800" customFormat="false" ht="15" hidden="false" customHeight="false" outlineLevel="0" collapsed="false">
      <c r="B800" s="5" t="s">
        <v>155</v>
      </c>
      <c r="C800" s="5" t="s">
        <v>159</v>
      </c>
      <c r="D800" s="5" t="n">
        <v>0.833277789885944</v>
      </c>
      <c r="E800" s="5" t="n">
        <v>0.0525264367482891</v>
      </c>
      <c r="F800" s="5" t="n">
        <v>0.694351872436304</v>
      </c>
      <c r="G800" s="5" t="n">
        <v>0.833277788277294</v>
      </c>
      <c r="H800" s="5" t="n">
        <v>3635</v>
      </c>
      <c r="I800" s="5" t="n">
        <v>5991</v>
      </c>
      <c r="J800" s="5" t="n">
        <v>0.606743448506093</v>
      </c>
    </row>
    <row r="801" customFormat="false" ht="15" hidden="false" customHeight="false" outlineLevel="0" collapsed="false">
      <c r="B801" s="5" t="s">
        <v>156</v>
      </c>
      <c r="C801" s="5" t="s">
        <v>159</v>
      </c>
      <c r="D801" s="5" t="n">
        <v>0.825499428725422</v>
      </c>
      <c r="E801" s="5" t="n">
        <v>0.0549770386310609</v>
      </c>
      <c r="F801" s="5" t="n">
        <v>0.681449304816321</v>
      </c>
      <c r="G801" s="5" t="n">
        <v>0.825499427508171</v>
      </c>
      <c r="H801" s="5" t="n">
        <v>3567</v>
      </c>
      <c r="I801" s="5" t="n">
        <v>5951</v>
      </c>
      <c r="J801" s="5" t="n">
        <v>0.59939505965384</v>
      </c>
    </row>
    <row r="802" customFormat="false" ht="15" hidden="false" customHeight="false" outlineLevel="0" collapsed="false">
      <c r="B802" s="5" t="s">
        <v>157</v>
      </c>
      <c r="C802" s="5" t="s">
        <v>159</v>
      </c>
      <c r="D802" s="5" t="n">
        <v>0.818461671291587</v>
      </c>
      <c r="E802" s="5" t="n">
        <v>0.0571943103548463</v>
      </c>
      <c r="F802" s="5" t="n">
        <v>0.669879506385481</v>
      </c>
      <c r="G802" s="5" t="n">
        <v>0.818461670688047</v>
      </c>
      <c r="H802" s="5" t="n">
        <v>3811</v>
      </c>
      <c r="I802" s="5" t="n">
        <v>6032</v>
      </c>
      <c r="J802" s="5" t="n">
        <v>0.631797082228117</v>
      </c>
    </row>
    <row r="803" customFormat="false" ht="15" hidden="false" customHeight="false" outlineLevel="0" collapsed="false">
      <c r="B803" s="5" t="s">
        <v>158</v>
      </c>
      <c r="C803" s="5" t="s">
        <v>159</v>
      </c>
      <c r="D803" s="5" t="n">
        <v>0.817051752087147</v>
      </c>
      <c r="E803" s="5" t="n">
        <v>0.0576444075391275</v>
      </c>
      <c r="F803" s="5" t="n">
        <v>0.667580631413079</v>
      </c>
      <c r="G803" s="5" t="n">
        <v>0.817056076051746</v>
      </c>
      <c r="H803" s="5" t="n">
        <v>3803</v>
      </c>
      <c r="I803" s="5" t="n">
        <v>5999</v>
      </c>
      <c r="J803" s="5" t="n">
        <v>0.633938989831639</v>
      </c>
    </row>
    <row r="804" customFormat="false" ht="15" hidden="false" customHeight="false" outlineLevel="0" collapsed="false">
      <c r="B804" s="5" t="s">
        <v>97</v>
      </c>
      <c r="C804" s="5" t="s">
        <v>160</v>
      </c>
      <c r="D804" s="5" t="n">
        <v>0.77816956944908</v>
      </c>
      <c r="E804" s="5" t="n">
        <v>0.0652848902384094</v>
      </c>
      <c r="F804" s="5" t="n">
        <v>0.605547879335027</v>
      </c>
      <c r="G804" s="5" t="n">
        <v>0.778169569782208</v>
      </c>
      <c r="H804" s="5" t="n">
        <v>2391</v>
      </c>
      <c r="I804" s="5" t="n">
        <v>4796</v>
      </c>
      <c r="J804" s="5" t="n">
        <v>0.498540450375313</v>
      </c>
    </row>
    <row r="805" customFormat="false" ht="15" hidden="false" customHeight="false" outlineLevel="0" collapsed="false">
      <c r="B805" s="5" t="s">
        <v>98</v>
      </c>
      <c r="C805" s="5" t="s">
        <v>160</v>
      </c>
      <c r="D805" s="5" t="n">
        <v>0.757937452481301</v>
      </c>
      <c r="E805" s="5" t="n">
        <v>0.0712649362865332</v>
      </c>
      <c r="F805" s="5" t="n">
        <v>0.574494707172413</v>
      </c>
      <c r="G805" s="5" t="n">
        <v>0.757954290951903</v>
      </c>
      <c r="H805" s="5" t="n">
        <v>2425</v>
      </c>
      <c r="I805" s="5" t="n">
        <v>4825</v>
      </c>
      <c r="J805" s="5" t="n">
        <v>0.50259067357513</v>
      </c>
    </row>
    <row r="806" customFormat="false" ht="15" hidden="false" customHeight="false" outlineLevel="0" collapsed="false">
      <c r="B806" s="5" t="s">
        <v>100</v>
      </c>
      <c r="C806" s="5" t="s">
        <v>160</v>
      </c>
      <c r="D806" s="5" t="n">
        <v>0.763425259004526</v>
      </c>
      <c r="E806" s="5" t="n">
        <v>0.0696241524783036</v>
      </c>
      <c r="F806" s="5" t="n">
        <v>0.582818125380085</v>
      </c>
      <c r="G806" s="5" t="n">
        <v>0.763425258542107</v>
      </c>
      <c r="H806" s="5" t="n">
        <v>2376</v>
      </c>
      <c r="I806" s="5" t="n">
        <v>4754</v>
      </c>
      <c r="J806" s="5" t="n">
        <v>0.499789650820362</v>
      </c>
    </row>
    <row r="807" customFormat="false" ht="15" hidden="false" customHeight="false" outlineLevel="0" collapsed="false">
      <c r="B807" s="5" t="s">
        <v>102</v>
      </c>
      <c r="C807" s="5" t="s">
        <v>160</v>
      </c>
      <c r="D807" s="5" t="n">
        <v>0.754819391953743</v>
      </c>
      <c r="E807" s="5" t="n">
        <v>0.0721696267742507</v>
      </c>
      <c r="F807" s="5" t="n">
        <v>0.569764941640713</v>
      </c>
      <c r="G807" s="5" t="n">
        <v>0.754827756273379</v>
      </c>
      <c r="H807" s="5" t="n">
        <v>2514</v>
      </c>
      <c r="I807" s="5" t="n">
        <v>4812</v>
      </c>
      <c r="J807" s="5" t="n">
        <v>0.522443890274314</v>
      </c>
    </row>
    <row r="808" customFormat="false" ht="15" hidden="false" customHeight="false" outlineLevel="0" collapsed="false">
      <c r="B808" s="5" t="s">
        <v>103</v>
      </c>
      <c r="C808" s="5" t="s">
        <v>160</v>
      </c>
      <c r="D808" s="5" t="n">
        <v>0.74059941588743</v>
      </c>
      <c r="E808" s="5" t="n">
        <v>0.0763418168599096</v>
      </c>
      <c r="F808" s="5" t="n">
        <v>0.548487500340296</v>
      </c>
      <c r="G808" s="5" t="n">
        <v>0.740599419619194</v>
      </c>
      <c r="H808" s="5" t="n">
        <v>2263</v>
      </c>
      <c r="I808" s="5" t="n">
        <v>4689</v>
      </c>
      <c r="J808" s="5" t="n">
        <v>0.482618895286842</v>
      </c>
    </row>
    <row r="809" customFormat="false" ht="15" hidden="false" customHeight="false" outlineLevel="0" collapsed="false">
      <c r="B809" s="5" t="s">
        <v>104</v>
      </c>
      <c r="C809" s="5" t="s">
        <v>160</v>
      </c>
      <c r="D809" s="5" t="n">
        <v>0.758714581558515</v>
      </c>
      <c r="E809" s="5" t="n">
        <v>0.0710105097481609</v>
      </c>
      <c r="F809" s="5" t="n">
        <v>0.575647826307493</v>
      </c>
      <c r="G809" s="5" t="n">
        <v>0.758714588173644</v>
      </c>
      <c r="H809" s="5" t="n">
        <v>2348</v>
      </c>
      <c r="I809" s="5" t="n">
        <v>4697</v>
      </c>
      <c r="J809" s="5" t="n">
        <v>0.499893549073877</v>
      </c>
    </row>
    <row r="810" customFormat="false" ht="15" hidden="false" customHeight="false" outlineLevel="0" collapsed="false">
      <c r="B810" s="5" t="s">
        <v>105</v>
      </c>
      <c r="C810" s="5" t="s">
        <v>160</v>
      </c>
      <c r="D810" s="5" t="n">
        <v>0.762349715179682</v>
      </c>
      <c r="E810" s="5" t="n">
        <v>0.0699406878583576</v>
      </c>
      <c r="F810" s="5" t="n">
        <v>0.581177089230379</v>
      </c>
      <c r="G810" s="5" t="n">
        <v>0.762349715832826</v>
      </c>
      <c r="H810" s="5" t="n">
        <v>2377</v>
      </c>
      <c r="I810" s="5" t="n">
        <v>4737</v>
      </c>
      <c r="J810" s="5" t="n">
        <v>0.501794384631623</v>
      </c>
    </row>
    <row r="811" customFormat="false" ht="15" hidden="false" customHeight="false" outlineLevel="0" collapsed="false">
      <c r="B811" s="5" t="s">
        <v>106</v>
      </c>
      <c r="C811" s="5" t="s">
        <v>160</v>
      </c>
      <c r="D811" s="5" t="n">
        <v>0.7486510179662</v>
      </c>
      <c r="E811" s="5" t="n">
        <v>0.0739722220591044</v>
      </c>
      <c r="F811" s="5" t="n">
        <v>0.560478344066575</v>
      </c>
      <c r="G811" s="5" t="n">
        <v>0.7486510162062</v>
      </c>
      <c r="H811" s="5" t="n">
        <v>2396</v>
      </c>
      <c r="I811" s="5" t="n">
        <v>4709</v>
      </c>
      <c r="J811" s="5" t="n">
        <v>0.508812911446167</v>
      </c>
    </row>
    <row r="812" customFormat="false" ht="15" hidden="false" customHeight="false" outlineLevel="0" collapsed="false">
      <c r="B812" s="5" t="s">
        <v>107</v>
      </c>
      <c r="C812" s="5" t="s">
        <v>160</v>
      </c>
      <c r="D812" s="5" t="n">
        <v>0.750735842338642</v>
      </c>
      <c r="E812" s="5" t="n">
        <v>0.0733586598560713</v>
      </c>
      <c r="F812" s="5" t="n">
        <v>0.563604305356637</v>
      </c>
      <c r="G812" s="5" t="n">
        <v>0.750735842594871</v>
      </c>
      <c r="H812" s="5" t="n">
        <v>2377</v>
      </c>
      <c r="I812" s="5" t="n">
        <v>4715</v>
      </c>
      <c r="J812" s="5" t="n">
        <v>0.504135737009544</v>
      </c>
    </row>
    <row r="813" customFormat="false" ht="15" hidden="false" customHeight="false" outlineLevel="0" collapsed="false">
      <c r="B813" s="5" t="s">
        <v>108</v>
      </c>
      <c r="C813" s="5" t="s">
        <v>160</v>
      </c>
      <c r="D813" s="5" t="n">
        <v>0.74890433375774</v>
      </c>
      <c r="E813" s="5" t="n">
        <v>0.0738982813391497</v>
      </c>
      <c r="F813" s="5" t="n">
        <v>0.560858298972226</v>
      </c>
      <c r="G813" s="5" t="n">
        <v>0.748904732908152</v>
      </c>
      <c r="H813" s="5" t="n">
        <v>2317</v>
      </c>
      <c r="I813" s="5" t="n">
        <v>4766</v>
      </c>
      <c r="J813" s="5" t="n">
        <v>0.486151909357952</v>
      </c>
    </row>
    <row r="814" customFormat="false" ht="15" hidden="false" customHeight="false" outlineLevel="0" collapsed="false">
      <c r="B814" s="5" t="s">
        <v>109</v>
      </c>
      <c r="C814" s="5" t="s">
        <v>160</v>
      </c>
      <c r="D814" s="5" t="n">
        <v>0.753982273146091</v>
      </c>
      <c r="E814" s="5" t="n">
        <v>0.0724098391621289</v>
      </c>
      <c r="F814" s="5" t="n">
        <v>0.56849582101102</v>
      </c>
      <c r="G814" s="5" t="n">
        <v>0.753986618588829</v>
      </c>
      <c r="H814" s="5" t="n">
        <v>2303</v>
      </c>
      <c r="I814" s="5" t="n">
        <v>4816</v>
      </c>
      <c r="J814" s="5" t="n">
        <v>0.478197674418605</v>
      </c>
    </row>
    <row r="815" customFormat="false" ht="15" hidden="false" customHeight="false" outlineLevel="0" collapsed="false">
      <c r="B815" s="5" t="s">
        <v>110</v>
      </c>
      <c r="C815" s="5" t="s">
        <v>160</v>
      </c>
      <c r="D815" s="5" t="n">
        <v>0.742093138991614</v>
      </c>
      <c r="E815" s="5" t="n">
        <v>0.0759811078169094</v>
      </c>
      <c r="F815" s="5" t="n">
        <v>0.550778612139967</v>
      </c>
      <c r="G815" s="5" t="n">
        <v>0.742144603254614</v>
      </c>
      <c r="H815" s="5" t="n">
        <v>2607</v>
      </c>
      <c r="I815" s="5" t="n">
        <v>4804</v>
      </c>
      <c r="J815" s="5" t="n">
        <v>0.542672772689425</v>
      </c>
    </row>
    <row r="816" customFormat="false" ht="15" hidden="false" customHeight="false" outlineLevel="0" collapsed="false">
      <c r="B816" s="5" t="s">
        <v>141</v>
      </c>
      <c r="C816" s="5" t="s">
        <v>160</v>
      </c>
      <c r="D816" s="5" t="n">
        <v>0.761527085285343</v>
      </c>
      <c r="E816" s="5" t="n">
        <v>0.0701827876969155</v>
      </c>
      <c r="F816" s="5" t="n">
        <v>0.579923497216347</v>
      </c>
      <c r="G816" s="5" t="n">
        <v>0.761527082391914</v>
      </c>
      <c r="H816" s="5" t="n">
        <v>2496</v>
      </c>
      <c r="I816" s="5" t="n">
        <v>4771</v>
      </c>
      <c r="J816" s="5" t="n">
        <v>0.523160762942779</v>
      </c>
    </row>
    <row r="817" customFormat="false" ht="15" hidden="false" customHeight="false" outlineLevel="0" collapsed="false">
      <c r="B817" s="5" t="s">
        <v>142</v>
      </c>
      <c r="C817" s="5" t="s">
        <v>160</v>
      </c>
      <c r="D817" s="5" t="n">
        <v>0.754867654173612</v>
      </c>
      <c r="E817" s="5" t="n">
        <v>0.0721426604315752</v>
      </c>
      <c r="F817" s="5" t="n">
        <v>0.569825172686179</v>
      </c>
      <c r="G817" s="5" t="n">
        <v>0.754867652430658</v>
      </c>
      <c r="H817" s="5" t="n">
        <v>2513</v>
      </c>
      <c r="I817" s="5" t="n">
        <v>4795</v>
      </c>
      <c r="J817" s="5" t="n">
        <v>0.524087591240876</v>
      </c>
    </row>
    <row r="818" customFormat="false" ht="15" hidden="false" customHeight="false" outlineLevel="0" collapsed="false">
      <c r="B818" s="5" t="s">
        <v>143</v>
      </c>
      <c r="C818" s="5" t="s">
        <v>160</v>
      </c>
      <c r="D818" s="5" t="n">
        <v>0.754306328249782</v>
      </c>
      <c r="E818" s="5" t="n">
        <v>0.0723082484612463</v>
      </c>
      <c r="F818" s="5" t="n">
        <v>0.568978419784798</v>
      </c>
      <c r="G818" s="5" t="n">
        <v>0.75430658209034</v>
      </c>
      <c r="H818" s="5" t="n">
        <v>2527</v>
      </c>
      <c r="I818" s="5" t="n">
        <v>4825</v>
      </c>
      <c r="J818" s="5" t="n">
        <v>0.523730569948187</v>
      </c>
    </row>
    <row r="819" customFormat="false" ht="15" hidden="false" customHeight="false" outlineLevel="0" collapsed="false">
      <c r="B819" s="5" t="s">
        <v>144</v>
      </c>
      <c r="C819" s="5" t="s">
        <v>160</v>
      </c>
      <c r="D819" s="5" t="n">
        <v>0.772678394138569</v>
      </c>
      <c r="E819" s="5" t="n">
        <v>0.0669009468835985</v>
      </c>
      <c r="F819" s="5" t="n">
        <v>0.597031900344121</v>
      </c>
      <c r="G819" s="5" t="n">
        <v>0.77267839386392</v>
      </c>
      <c r="H819" s="5" t="n">
        <v>2479</v>
      </c>
      <c r="I819" s="5" t="n">
        <v>4845</v>
      </c>
      <c r="J819" s="5" t="n">
        <v>0.511661506707946</v>
      </c>
    </row>
    <row r="820" customFormat="false" ht="15" hidden="false" customHeight="false" outlineLevel="0" collapsed="false">
      <c r="B820" s="5" t="s">
        <v>145</v>
      </c>
      <c r="C820" s="5" t="s">
        <v>160</v>
      </c>
      <c r="D820" s="5" t="n">
        <v>0.769094011858134</v>
      </c>
      <c r="E820" s="5" t="n">
        <v>0.0679558341782847</v>
      </c>
      <c r="F820" s="5" t="n">
        <v>0.591505599018622</v>
      </c>
      <c r="G820" s="5" t="n">
        <v>0.769094011820811</v>
      </c>
      <c r="H820" s="5" t="n">
        <v>2512</v>
      </c>
      <c r="I820" s="5" t="n">
        <v>4863</v>
      </c>
      <c r="J820" s="5" t="n">
        <v>0.516553567756529</v>
      </c>
    </row>
    <row r="821" customFormat="false" ht="15" hidden="false" customHeight="false" outlineLevel="0" collapsed="false">
      <c r="B821" s="5" t="s">
        <v>146</v>
      </c>
      <c r="C821" s="5" t="s">
        <v>160</v>
      </c>
      <c r="D821" s="5" t="n">
        <v>0.767330532552111</v>
      </c>
      <c r="E821" s="5" t="n">
        <v>0.0684748270580644</v>
      </c>
      <c r="F821" s="5" t="n">
        <v>0.588796145402857</v>
      </c>
      <c r="G821" s="5" t="n">
        <v>0.767330532041348</v>
      </c>
      <c r="H821" s="5" t="n">
        <v>2408</v>
      </c>
      <c r="I821" s="5" t="n">
        <v>4732</v>
      </c>
      <c r="J821" s="5" t="n">
        <v>0.50887573964497</v>
      </c>
    </row>
    <row r="822" customFormat="false" ht="15" hidden="false" customHeight="false" outlineLevel="0" collapsed="false">
      <c r="B822" s="5" t="s">
        <v>147</v>
      </c>
      <c r="C822" s="5" t="s">
        <v>160</v>
      </c>
      <c r="D822" s="5" t="n">
        <v>0.747459027844869</v>
      </c>
      <c r="E822" s="5" t="n">
        <v>0.0743230290346486</v>
      </c>
      <c r="F822" s="5" t="n">
        <v>0.558694998350336</v>
      </c>
      <c r="G822" s="5" t="n">
        <v>0.747459027873997</v>
      </c>
      <c r="H822" s="5" t="n">
        <v>2390</v>
      </c>
      <c r="I822" s="5" t="n">
        <v>4735</v>
      </c>
      <c r="J822" s="5" t="n">
        <v>0.504751847940866</v>
      </c>
    </row>
    <row r="823" customFormat="false" ht="15" hidden="false" customHeight="false" outlineLevel="0" collapsed="false">
      <c r="B823" s="5" t="s">
        <v>148</v>
      </c>
      <c r="C823" s="5" t="s">
        <v>160</v>
      </c>
      <c r="D823" s="5" t="n">
        <v>0.74883480701932</v>
      </c>
      <c r="E823" s="5" t="n">
        <v>0.073918136611847</v>
      </c>
      <c r="F823" s="5" t="n">
        <v>0.560753568819203</v>
      </c>
      <c r="G823" s="5" t="n">
        <v>0.74883480743031</v>
      </c>
      <c r="H823" s="5" t="n">
        <v>2595</v>
      </c>
      <c r="I823" s="5" t="n">
        <v>4765</v>
      </c>
      <c r="J823" s="5" t="n">
        <v>0.544596012591815</v>
      </c>
    </row>
    <row r="824" customFormat="false" ht="15" hidden="false" customHeight="false" outlineLevel="0" collapsed="false">
      <c r="B824" s="5" t="s">
        <v>149</v>
      </c>
      <c r="C824" s="5" t="s">
        <v>160</v>
      </c>
      <c r="D824" s="5" t="n">
        <v>0.79249891042228</v>
      </c>
      <c r="E824" s="5" t="n">
        <v>0.0610677144940503</v>
      </c>
      <c r="F824" s="5" t="n">
        <v>0.628054613264168</v>
      </c>
      <c r="G824" s="5" t="n">
        <v>0.792498967358425</v>
      </c>
      <c r="H824" s="5" t="n">
        <v>2560</v>
      </c>
      <c r="I824" s="5" t="n">
        <v>4852</v>
      </c>
      <c r="J824" s="5" t="n">
        <v>0.527617477328936</v>
      </c>
    </row>
    <row r="825" customFormat="false" ht="15" hidden="false" customHeight="false" outlineLevel="0" collapsed="false">
      <c r="B825" s="5" t="s">
        <v>150</v>
      </c>
      <c r="C825" s="5" t="s">
        <v>160</v>
      </c>
      <c r="D825" s="5" t="n">
        <v>0.784871667564225</v>
      </c>
      <c r="E825" s="5" t="n">
        <v>0.0633124569795826</v>
      </c>
      <c r="F825" s="5" t="n">
        <v>0.616023535069686</v>
      </c>
      <c r="G825" s="5" t="n">
        <v>0.784871667898442</v>
      </c>
      <c r="H825" s="5" t="n">
        <v>2507</v>
      </c>
      <c r="I825" s="5" t="n">
        <v>4804</v>
      </c>
      <c r="J825" s="5" t="n">
        <v>0.521856786011657</v>
      </c>
    </row>
    <row r="826" customFormat="false" ht="15" hidden="false" customHeight="false" outlineLevel="0" collapsed="false">
      <c r="B826" s="5" t="s">
        <v>151</v>
      </c>
      <c r="C826" s="5" t="s">
        <v>160</v>
      </c>
      <c r="D826" s="5" t="n">
        <v>0.784164550813805</v>
      </c>
      <c r="E826" s="5" t="n">
        <v>0.0635205612860389</v>
      </c>
      <c r="F826" s="5" t="n">
        <v>0.614914042611852</v>
      </c>
      <c r="G826" s="5" t="n">
        <v>0.784164550723792</v>
      </c>
      <c r="H826" s="5" t="n">
        <v>2528</v>
      </c>
      <c r="I826" s="5" t="n">
        <v>4767</v>
      </c>
      <c r="J826" s="5" t="n">
        <v>0.530312565554856</v>
      </c>
    </row>
    <row r="827" customFormat="false" ht="15" hidden="false" customHeight="false" outlineLevel="0" collapsed="false">
      <c r="B827" s="5" t="s">
        <v>152</v>
      </c>
      <c r="C827" s="5" t="s">
        <v>160</v>
      </c>
      <c r="D827" s="5" t="n">
        <v>0.770170693475623</v>
      </c>
      <c r="E827" s="5" t="n">
        <v>0.0676389657280794</v>
      </c>
      <c r="F827" s="5" t="n">
        <v>0.593162897048026</v>
      </c>
      <c r="G827" s="5" t="n">
        <v>0.770170693449203</v>
      </c>
      <c r="H827" s="5" t="n">
        <v>2481</v>
      </c>
      <c r="I827" s="5" t="n">
        <v>4728</v>
      </c>
      <c r="J827" s="5" t="n">
        <v>0.524746192893401</v>
      </c>
    </row>
    <row r="828" customFormat="false" ht="15" hidden="false" customHeight="false" outlineLevel="0" collapsed="false">
      <c r="B828" s="5" t="s">
        <v>153</v>
      </c>
      <c r="C828" s="5" t="s">
        <v>160</v>
      </c>
      <c r="D828" s="5" t="n">
        <v>0.780299964740178</v>
      </c>
      <c r="E828" s="5" t="n">
        <v>0.0646579119662503</v>
      </c>
      <c r="F828" s="5" t="n">
        <v>0.60886803436694</v>
      </c>
      <c r="G828" s="5" t="n">
        <v>0.780299964351496</v>
      </c>
      <c r="H828" s="5" t="n">
        <v>2479</v>
      </c>
      <c r="I828" s="5" t="n">
        <v>4770</v>
      </c>
      <c r="J828" s="5" t="n">
        <v>0.519706498951782</v>
      </c>
    </row>
    <row r="829" customFormat="false" ht="15" hidden="false" customHeight="false" outlineLevel="0" collapsed="false">
      <c r="B829" s="5" t="s">
        <v>154</v>
      </c>
      <c r="C829" s="5" t="s">
        <v>160</v>
      </c>
      <c r="D829" s="5" t="n">
        <v>0.765945112561168</v>
      </c>
      <c r="E829" s="5" t="n">
        <v>0.0688825576822183</v>
      </c>
      <c r="F829" s="5" t="n">
        <v>0.586671915165558</v>
      </c>
      <c r="G829" s="5" t="n">
        <v>0.765945112371352</v>
      </c>
      <c r="H829" s="5" t="n">
        <v>2422</v>
      </c>
      <c r="I829" s="5" t="n">
        <v>4725</v>
      </c>
      <c r="J829" s="5" t="n">
        <v>0.512592592592593</v>
      </c>
    </row>
    <row r="830" customFormat="false" ht="15" hidden="false" customHeight="false" outlineLevel="0" collapsed="false">
      <c r="B830" s="5" t="s">
        <v>155</v>
      </c>
      <c r="C830" s="5" t="s">
        <v>160</v>
      </c>
      <c r="D830" s="5" t="n">
        <v>0.789651343177237</v>
      </c>
      <c r="E830" s="5" t="n">
        <v>0.0619057930005287</v>
      </c>
      <c r="F830" s="5" t="n">
        <v>0.623549243052955</v>
      </c>
      <c r="G830" s="5" t="n">
        <v>0.789651342715852</v>
      </c>
      <c r="H830" s="5" t="n">
        <v>2554</v>
      </c>
      <c r="I830" s="5" t="n">
        <v>4784</v>
      </c>
      <c r="J830" s="5" t="n">
        <v>0.533862876254181</v>
      </c>
    </row>
    <row r="831" customFormat="false" ht="15" hidden="false" customHeight="false" outlineLevel="0" collapsed="false">
      <c r="B831" s="5" t="s">
        <v>156</v>
      </c>
      <c r="C831" s="5" t="s">
        <v>160</v>
      </c>
      <c r="D831" s="5" t="n">
        <v>0.783942708907097</v>
      </c>
      <c r="E831" s="5" t="n">
        <v>0.0635858495530226</v>
      </c>
      <c r="F831" s="5" t="n">
        <v>0.614566170777872</v>
      </c>
      <c r="G831" s="5" t="n">
        <v>0.783942708861986</v>
      </c>
      <c r="H831" s="5" t="n">
        <v>2484</v>
      </c>
      <c r="I831" s="5" t="n">
        <v>4796</v>
      </c>
      <c r="J831" s="5" t="n">
        <v>0.517931609674729</v>
      </c>
    </row>
    <row r="832" customFormat="false" ht="15" hidden="false" customHeight="false" outlineLevel="0" collapsed="false">
      <c r="B832" s="5" t="s">
        <v>157</v>
      </c>
      <c r="C832" s="5" t="s">
        <v>160</v>
      </c>
      <c r="D832" s="5" t="n">
        <v>0.773684835812083</v>
      </c>
      <c r="E832" s="5" t="n">
        <v>0.0666047527056053</v>
      </c>
      <c r="F832" s="5" t="n">
        <v>0.598588227092737</v>
      </c>
      <c r="G832" s="5" t="n">
        <v>0.773684837057532</v>
      </c>
      <c r="H832" s="5" t="n">
        <v>2474</v>
      </c>
      <c r="I832" s="5" t="n">
        <v>4838</v>
      </c>
      <c r="J832" s="5" t="n">
        <v>0.511368334022323</v>
      </c>
    </row>
    <row r="833" customFormat="false" ht="15" hidden="false" customHeight="false" outlineLevel="0" collapsed="false">
      <c r="B833" s="5" t="s">
        <v>158</v>
      </c>
      <c r="C833" s="5" t="s">
        <v>160</v>
      </c>
      <c r="D833" s="5" t="n">
        <v>0.774836554419581</v>
      </c>
      <c r="E833" s="5" t="n">
        <v>0.0662658006252973</v>
      </c>
      <c r="F833" s="5" t="n">
        <v>0.600371687171401</v>
      </c>
      <c r="G833" s="5" t="n">
        <v>0.774836555133665</v>
      </c>
      <c r="H833" s="5" t="n">
        <v>2555</v>
      </c>
      <c r="I833" s="5" t="n">
        <v>4807</v>
      </c>
      <c r="J833" s="5" t="n">
        <v>0.531516538381527</v>
      </c>
    </row>
    <row r="834" customFormat="false" ht="15" hidden="false" customHeight="false" outlineLevel="0" collapsed="false">
      <c r="B834" s="5" t="s">
        <v>159</v>
      </c>
      <c r="C834" s="5" t="s">
        <v>160</v>
      </c>
      <c r="D834" s="5" t="n">
        <v>0.776631380960401</v>
      </c>
      <c r="E834" s="5" t="n">
        <v>0.0657375792838352</v>
      </c>
      <c r="F834" s="5" t="n">
        <v>0.603156301391833</v>
      </c>
      <c r="G834" s="5" t="n">
        <v>0.776631380638092</v>
      </c>
      <c r="H834" s="5" t="n">
        <v>2651</v>
      </c>
      <c r="I834" s="5" t="n">
        <v>4868</v>
      </c>
      <c r="J834" s="5" t="n">
        <v>0.544576828266228</v>
      </c>
    </row>
    <row r="835" customFormat="false" ht="15" hidden="false" customHeight="false" outlineLevel="0" collapsed="false">
      <c r="B835" s="5" t="s">
        <v>97</v>
      </c>
      <c r="C835" s="5" t="s">
        <v>161</v>
      </c>
      <c r="D835" s="5" t="n">
        <v>0.782281655857871</v>
      </c>
      <c r="E835" s="5" t="n">
        <v>0.0648390572624331</v>
      </c>
      <c r="F835" s="5" t="n">
        <v>0.611964588882674</v>
      </c>
      <c r="G835" s="5" t="n">
        <v>0.782281655724253</v>
      </c>
      <c r="H835" s="5" t="n">
        <v>2610</v>
      </c>
      <c r="I835" s="5" t="n">
        <v>5126</v>
      </c>
      <c r="J835" s="5" t="n">
        <v>0.509168942645338</v>
      </c>
    </row>
    <row r="836" customFormat="false" ht="15" hidden="false" customHeight="false" outlineLevel="0" collapsed="false">
      <c r="B836" s="5" t="s">
        <v>98</v>
      </c>
      <c r="C836" s="5" t="s">
        <v>161</v>
      </c>
      <c r="D836" s="5" t="n">
        <v>0.761959403215068</v>
      </c>
      <c r="E836" s="5" t="n">
        <v>0.070976312307003</v>
      </c>
      <c r="F836" s="5" t="n">
        <v>0.580669833625917</v>
      </c>
      <c r="G836" s="5" t="n">
        <v>0.762016951009572</v>
      </c>
      <c r="H836" s="5" t="n">
        <v>2693</v>
      </c>
      <c r="I836" s="5" t="n">
        <v>5139</v>
      </c>
      <c r="J836" s="5" t="n">
        <v>0.524031912823506</v>
      </c>
    </row>
    <row r="837" customFormat="false" ht="15" hidden="false" customHeight="false" outlineLevel="0" collapsed="false">
      <c r="B837" s="5" t="s">
        <v>100</v>
      </c>
      <c r="C837" s="5" t="s">
        <v>161</v>
      </c>
      <c r="D837" s="5" t="n">
        <v>0.769806155215431</v>
      </c>
      <c r="E837" s="5" t="n">
        <v>0.0685544071038394</v>
      </c>
      <c r="F837" s="5" t="n">
        <v>0.59260151707282</v>
      </c>
      <c r="G837" s="5" t="n">
        <v>0.76980615551762</v>
      </c>
      <c r="H837" s="5" t="n">
        <v>2522</v>
      </c>
      <c r="I837" s="5" t="n">
        <v>5067</v>
      </c>
      <c r="J837" s="5" t="n">
        <v>0.497730412472864</v>
      </c>
    </row>
    <row r="838" customFormat="false" ht="15" hidden="false" customHeight="false" outlineLevel="0" collapsed="false">
      <c r="B838" s="5" t="s">
        <v>102</v>
      </c>
      <c r="C838" s="5" t="s">
        <v>161</v>
      </c>
      <c r="D838" s="5" t="n">
        <v>0.761468644833682</v>
      </c>
      <c r="E838" s="5" t="n">
        <v>0.0710963802674635</v>
      </c>
      <c r="F838" s="5" t="n">
        <v>0.579895372808031</v>
      </c>
      <c r="G838" s="5" t="n">
        <v>0.761508616371489</v>
      </c>
      <c r="H838" s="5" t="n">
        <v>2815</v>
      </c>
      <c r="I838" s="5" t="n">
        <v>5088</v>
      </c>
      <c r="J838" s="5" t="n">
        <v>0.553262578616352</v>
      </c>
    </row>
    <row r="839" customFormat="false" ht="15" hidden="false" customHeight="false" outlineLevel="0" collapsed="false">
      <c r="B839" s="5" t="s">
        <v>103</v>
      </c>
      <c r="C839" s="5" t="s">
        <v>161</v>
      </c>
      <c r="D839" s="5" t="n">
        <v>0.746706390414216</v>
      </c>
      <c r="E839" s="5" t="n">
        <v>0.0754337906850515</v>
      </c>
      <c r="F839" s="5" t="n">
        <v>0.55757043543118</v>
      </c>
      <c r="G839" s="5" t="n">
        <v>0.746706391717118</v>
      </c>
      <c r="H839" s="5" t="n">
        <v>2473</v>
      </c>
      <c r="I839" s="5" t="n">
        <v>4978</v>
      </c>
      <c r="J839" s="5" t="n">
        <v>0.496785857774207</v>
      </c>
    </row>
    <row r="840" customFormat="false" ht="15" hidden="false" customHeight="false" outlineLevel="0" collapsed="false">
      <c r="B840" s="5" t="s">
        <v>104</v>
      </c>
      <c r="C840" s="5" t="s">
        <v>161</v>
      </c>
      <c r="D840" s="5" t="n">
        <v>0.763440295949709</v>
      </c>
      <c r="E840" s="5" t="n">
        <v>0.0704502610848435</v>
      </c>
      <c r="F840" s="5" t="n">
        <v>0.582841006615146</v>
      </c>
      <c r="G840" s="5" t="n">
        <v>0.763440244298891</v>
      </c>
      <c r="H840" s="5" t="n">
        <v>2536</v>
      </c>
      <c r="I840" s="5" t="n">
        <v>5011</v>
      </c>
      <c r="J840" s="5" t="n">
        <v>0.50608660945919</v>
      </c>
    </row>
    <row r="841" customFormat="false" ht="15" hidden="false" customHeight="false" outlineLevel="0" collapsed="false">
      <c r="B841" s="5" t="s">
        <v>105</v>
      </c>
      <c r="C841" s="5" t="s">
        <v>161</v>
      </c>
      <c r="D841" s="5" t="n">
        <v>0.768746939990552</v>
      </c>
      <c r="E841" s="5" t="n">
        <v>0.0688698554389709</v>
      </c>
      <c r="F841" s="5" t="n">
        <v>0.590971859476245</v>
      </c>
      <c r="G841" s="5" t="n">
        <v>0.768746941116681</v>
      </c>
      <c r="H841" s="5" t="n">
        <v>2539</v>
      </c>
      <c r="I841" s="5" t="n">
        <v>5040</v>
      </c>
      <c r="J841" s="5" t="n">
        <v>0.503769841269841</v>
      </c>
    </row>
    <row r="842" customFormat="false" ht="15" hidden="false" customHeight="false" outlineLevel="0" collapsed="false">
      <c r="B842" s="5" t="s">
        <v>106</v>
      </c>
      <c r="C842" s="5" t="s">
        <v>161</v>
      </c>
      <c r="D842" s="5" t="n">
        <v>0.754832952363902</v>
      </c>
      <c r="E842" s="5" t="n">
        <v>0.0730238701583459</v>
      </c>
      <c r="F842" s="5" t="n">
        <v>0.569783340939932</v>
      </c>
      <c r="G842" s="5" t="n">
        <v>0.754839943921841</v>
      </c>
      <c r="H842" s="5" t="n">
        <v>2562</v>
      </c>
      <c r="I842" s="5" t="n">
        <v>5030</v>
      </c>
      <c r="J842" s="5" t="n">
        <v>0.50934393638171</v>
      </c>
    </row>
    <row r="843" customFormat="false" ht="15" hidden="false" customHeight="false" outlineLevel="0" collapsed="false">
      <c r="B843" s="5" t="s">
        <v>107</v>
      </c>
      <c r="C843" s="5" t="s">
        <v>161</v>
      </c>
      <c r="D843" s="5" t="n">
        <v>0.76104772895064</v>
      </c>
      <c r="E843" s="5" t="n">
        <v>0.0711627679063657</v>
      </c>
      <c r="F843" s="5" t="n">
        <v>0.579193645680635</v>
      </c>
      <c r="G843" s="5" t="n">
        <v>0.761047728911032</v>
      </c>
      <c r="H843" s="5" t="n">
        <v>2583</v>
      </c>
      <c r="I843" s="5" t="n">
        <v>5074</v>
      </c>
      <c r="J843" s="5" t="n">
        <v>0.509065825778478</v>
      </c>
    </row>
    <row r="844" customFormat="false" ht="15" hidden="false" customHeight="false" outlineLevel="0" collapsed="false">
      <c r="B844" s="5" t="s">
        <v>108</v>
      </c>
      <c r="C844" s="5" t="s">
        <v>161</v>
      </c>
      <c r="D844" s="5" t="n">
        <v>0.750919916698869</v>
      </c>
      <c r="E844" s="5" t="n">
        <v>0.074209700319495</v>
      </c>
      <c r="F844" s="5" t="n">
        <v>0.56391209865569</v>
      </c>
      <c r="G844" s="5" t="n">
        <v>0.750940809022721</v>
      </c>
      <c r="H844" s="5" t="n">
        <v>2548</v>
      </c>
      <c r="I844" s="5" t="n">
        <v>5051</v>
      </c>
      <c r="J844" s="5" t="n">
        <v>0.504454563452782</v>
      </c>
    </row>
    <row r="845" customFormat="false" ht="15" hidden="false" customHeight="false" outlineLevel="0" collapsed="false">
      <c r="B845" s="5" t="s">
        <v>109</v>
      </c>
      <c r="C845" s="5" t="s">
        <v>161</v>
      </c>
      <c r="D845" s="5" t="n">
        <v>0.757322597411952</v>
      </c>
      <c r="E845" s="5" t="n">
        <v>0.0723180874934776</v>
      </c>
      <c r="F845" s="5" t="n">
        <v>0.573584724078095</v>
      </c>
      <c r="G845" s="5" t="n">
        <v>0.757353764153912</v>
      </c>
      <c r="H845" s="5" t="n">
        <v>2459</v>
      </c>
      <c r="I845" s="5" t="n">
        <v>5110</v>
      </c>
      <c r="J845" s="5" t="n">
        <v>0.481213307240704</v>
      </c>
    </row>
    <row r="846" customFormat="false" ht="15" hidden="false" customHeight="false" outlineLevel="0" collapsed="false">
      <c r="B846" s="5" t="s">
        <v>110</v>
      </c>
      <c r="C846" s="5" t="s">
        <v>161</v>
      </c>
      <c r="D846" s="5" t="n">
        <v>0.748328194305469</v>
      </c>
      <c r="E846" s="5" t="n">
        <v>0.0751366361254796</v>
      </c>
      <c r="F846" s="5" t="n">
        <v>0.560182110221711</v>
      </c>
      <c r="G846" s="5" t="n">
        <v>0.748453144974163</v>
      </c>
      <c r="H846" s="5" t="n">
        <v>2768</v>
      </c>
      <c r="I846" s="5" t="n">
        <v>5065</v>
      </c>
      <c r="J846" s="5" t="n">
        <v>0.54649555774926</v>
      </c>
    </row>
    <row r="847" customFormat="false" ht="15" hidden="false" customHeight="false" outlineLevel="0" collapsed="false">
      <c r="B847" s="5" t="s">
        <v>141</v>
      </c>
      <c r="C847" s="5" t="s">
        <v>161</v>
      </c>
      <c r="D847" s="5" t="n">
        <v>0.759583343249097</v>
      </c>
      <c r="E847" s="5" t="n">
        <v>0.0715988748058569</v>
      </c>
      <c r="F847" s="5" t="n">
        <v>0.576966861900975</v>
      </c>
      <c r="G847" s="5" t="n">
        <v>0.759583347566927</v>
      </c>
      <c r="H847" s="5" t="n">
        <v>2670</v>
      </c>
      <c r="I847" s="5" t="n">
        <v>5063</v>
      </c>
      <c r="J847" s="5" t="n">
        <v>0.527355322931069</v>
      </c>
    </row>
    <row r="848" customFormat="false" ht="15" hidden="false" customHeight="false" outlineLevel="0" collapsed="false">
      <c r="B848" s="5" t="s">
        <v>142</v>
      </c>
      <c r="C848" s="5" t="s">
        <v>161</v>
      </c>
      <c r="D848" s="5" t="n">
        <v>0.751800591771822</v>
      </c>
      <c r="E848" s="5" t="n">
        <v>0.0739378559640436</v>
      </c>
      <c r="F848" s="5" t="n">
        <v>0.565225790348371</v>
      </c>
      <c r="G848" s="5" t="n">
        <v>0.751814997421821</v>
      </c>
      <c r="H848" s="5" t="n">
        <v>2562</v>
      </c>
      <c r="I848" s="5" t="n">
        <v>5090</v>
      </c>
      <c r="J848" s="5" t="n">
        <v>0.503339882121807</v>
      </c>
    </row>
    <row r="849" customFormat="false" ht="15" hidden="false" customHeight="false" outlineLevel="0" collapsed="false">
      <c r="B849" s="5" t="s">
        <v>143</v>
      </c>
      <c r="C849" s="5" t="s">
        <v>161</v>
      </c>
      <c r="D849" s="5" t="n">
        <v>0.762004867633394</v>
      </c>
      <c r="E849" s="5" t="n">
        <v>0.0709081203964026</v>
      </c>
      <c r="F849" s="5" t="n">
        <v>0.580682895012085</v>
      </c>
      <c r="G849" s="5" t="n">
        <v>0.762025521234087</v>
      </c>
      <c r="H849" s="5" t="n">
        <v>2788</v>
      </c>
      <c r="I849" s="5" t="n">
        <v>5116</v>
      </c>
      <c r="J849" s="5" t="n">
        <v>0.544956997654418</v>
      </c>
    </row>
    <row r="850" customFormat="false" ht="15" hidden="false" customHeight="false" outlineLevel="0" collapsed="false">
      <c r="B850" s="5" t="s">
        <v>144</v>
      </c>
      <c r="C850" s="5" t="s">
        <v>161</v>
      </c>
      <c r="D850" s="5" t="n">
        <v>0.774483530649735</v>
      </c>
      <c r="E850" s="5" t="n">
        <v>0.0671661869267136</v>
      </c>
      <c r="F850" s="5" t="n">
        <v>0.599829761664113</v>
      </c>
      <c r="G850" s="5" t="n">
        <v>0.774486773072407</v>
      </c>
      <c r="H850" s="5" t="n">
        <v>2674</v>
      </c>
      <c r="I850" s="5" t="n">
        <v>5180</v>
      </c>
      <c r="J850" s="5" t="n">
        <v>0.516216216216216</v>
      </c>
    </row>
    <row r="851" customFormat="false" ht="15" hidden="false" customHeight="false" outlineLevel="0" collapsed="false">
      <c r="B851" s="5" t="s">
        <v>145</v>
      </c>
      <c r="C851" s="5" t="s">
        <v>161</v>
      </c>
      <c r="D851" s="5" t="n">
        <v>0.771038534901134</v>
      </c>
      <c r="E851" s="5" t="n">
        <v>0.0681873892579964</v>
      </c>
      <c r="F851" s="5" t="n">
        <v>0.594500421702577</v>
      </c>
      <c r="G851" s="5" t="n">
        <v>0.771038534512111</v>
      </c>
      <c r="H851" s="5" t="n">
        <v>2744</v>
      </c>
      <c r="I851" s="5" t="n">
        <v>5170</v>
      </c>
      <c r="J851" s="5" t="n">
        <v>0.530754352030948</v>
      </c>
    </row>
    <row r="852" customFormat="false" ht="15" hidden="false" customHeight="false" outlineLevel="0" collapsed="false">
      <c r="B852" s="5" t="s">
        <v>146</v>
      </c>
      <c r="C852" s="5" t="s">
        <v>161</v>
      </c>
      <c r="D852" s="5" t="n">
        <v>0.774475003321561</v>
      </c>
      <c r="E852" s="5" t="n">
        <v>0.0671639516324376</v>
      </c>
      <c r="F852" s="5" t="n">
        <v>0.599811592286903</v>
      </c>
      <c r="G852" s="5" t="n">
        <v>0.77447504303683</v>
      </c>
      <c r="H852" s="5" t="n">
        <v>2617</v>
      </c>
      <c r="I852" s="5" t="n">
        <v>5086</v>
      </c>
      <c r="J852" s="5" t="n">
        <v>0.514549744396382</v>
      </c>
    </row>
    <row r="853" customFormat="false" ht="15" hidden="false" customHeight="false" outlineLevel="0" collapsed="false">
      <c r="B853" s="5" t="s">
        <v>147</v>
      </c>
      <c r="C853" s="5" t="s">
        <v>161</v>
      </c>
      <c r="D853" s="5" t="n">
        <v>0.754682885982716</v>
      </c>
      <c r="E853" s="5" t="n">
        <v>0.0730585680753027</v>
      </c>
      <c r="F853" s="5" t="n">
        <v>0.569546542604426</v>
      </c>
      <c r="G853" s="5" t="n">
        <v>0.754683074279804</v>
      </c>
      <c r="H853" s="5" t="n">
        <v>2646</v>
      </c>
      <c r="I853" s="5" t="n">
        <v>5053</v>
      </c>
      <c r="J853" s="5" t="n">
        <v>0.523649317237285</v>
      </c>
    </row>
    <row r="854" customFormat="false" ht="15" hidden="false" customHeight="false" outlineLevel="0" collapsed="false">
      <c r="B854" s="5" t="s">
        <v>148</v>
      </c>
      <c r="C854" s="5" t="s">
        <v>161</v>
      </c>
      <c r="D854" s="5" t="n">
        <v>0.752676940396429</v>
      </c>
      <c r="E854" s="5" t="n">
        <v>0.0736682658323017</v>
      </c>
      <c r="F854" s="5" t="n">
        <v>0.566535466377637</v>
      </c>
      <c r="G854" s="5" t="n">
        <v>0.752685502967637</v>
      </c>
      <c r="H854" s="5" t="n">
        <v>2732</v>
      </c>
      <c r="I854" s="5" t="n">
        <v>5079</v>
      </c>
      <c r="J854" s="5" t="n">
        <v>0.537901161645993</v>
      </c>
    </row>
    <row r="855" customFormat="false" ht="15" hidden="false" customHeight="false" outlineLevel="0" collapsed="false">
      <c r="B855" s="5" t="s">
        <v>149</v>
      </c>
      <c r="C855" s="5" t="s">
        <v>161</v>
      </c>
      <c r="D855" s="5" t="n">
        <v>0.800412415437634</v>
      </c>
      <c r="E855" s="5" t="n">
        <v>0.0594395000166818</v>
      </c>
      <c r="F855" s="5" t="n">
        <v>0.640660050222911</v>
      </c>
      <c r="G855" s="5" t="n">
        <v>0.80041242508029</v>
      </c>
      <c r="H855" s="5" t="n">
        <v>2755</v>
      </c>
      <c r="I855" s="5" t="n">
        <v>5207</v>
      </c>
      <c r="J855" s="5" t="n">
        <v>0.529095448434799</v>
      </c>
    </row>
    <row r="856" customFormat="false" ht="15" hidden="false" customHeight="false" outlineLevel="0" collapsed="false">
      <c r="B856" s="5" t="s">
        <v>150</v>
      </c>
      <c r="C856" s="5" t="s">
        <v>161</v>
      </c>
      <c r="D856" s="5" t="n">
        <v>0.789383442685047</v>
      </c>
      <c r="E856" s="5" t="n">
        <v>0.0627240624967228</v>
      </c>
      <c r="F856" s="5" t="n">
        <v>0.623126219133348</v>
      </c>
      <c r="G856" s="5" t="n">
        <v>0.78938344239878</v>
      </c>
      <c r="H856" s="5" t="n">
        <v>2667</v>
      </c>
      <c r="I856" s="5" t="n">
        <v>5103</v>
      </c>
      <c r="J856" s="5" t="n">
        <v>0.522633744855967</v>
      </c>
    </row>
    <row r="857" customFormat="false" ht="15" hidden="false" customHeight="false" outlineLevel="0" collapsed="false">
      <c r="B857" s="5" t="s">
        <v>151</v>
      </c>
      <c r="C857" s="5" t="s">
        <v>161</v>
      </c>
      <c r="D857" s="5" t="n">
        <v>0.792496138565788</v>
      </c>
      <c r="E857" s="5" t="n">
        <v>0.0617970654702058</v>
      </c>
      <c r="F857" s="5" t="n">
        <v>0.628050129312793</v>
      </c>
      <c r="G857" s="5" t="n">
        <v>0.792496138358282</v>
      </c>
      <c r="H857" s="5" t="n">
        <v>2656</v>
      </c>
      <c r="I857" s="5" t="n">
        <v>5106</v>
      </c>
      <c r="J857" s="5" t="n">
        <v>0.520172346259303</v>
      </c>
    </row>
    <row r="858" customFormat="false" ht="15" hidden="false" customHeight="false" outlineLevel="0" collapsed="false">
      <c r="B858" s="5" t="s">
        <v>152</v>
      </c>
      <c r="C858" s="5" t="s">
        <v>161</v>
      </c>
      <c r="D858" s="5" t="n">
        <v>0.77863953892621</v>
      </c>
      <c r="E858" s="5" t="n">
        <v>0.0659237221492186</v>
      </c>
      <c r="F858" s="5" t="n">
        <v>0.606279531433125</v>
      </c>
      <c r="G858" s="5" t="n">
        <v>0.778639538832396</v>
      </c>
      <c r="H858" s="5" t="n">
        <v>2625</v>
      </c>
      <c r="I858" s="5" t="n">
        <v>5055</v>
      </c>
      <c r="J858" s="5" t="n">
        <v>0.519287833827893</v>
      </c>
    </row>
    <row r="859" customFormat="false" ht="15" hidden="false" customHeight="false" outlineLevel="0" collapsed="false">
      <c r="B859" s="5" t="s">
        <v>153</v>
      </c>
      <c r="C859" s="5" t="s">
        <v>161</v>
      </c>
      <c r="D859" s="5" t="n">
        <v>0.785072161480009</v>
      </c>
      <c r="E859" s="5" t="n">
        <v>0.0640080120178592</v>
      </c>
      <c r="F859" s="5" t="n">
        <v>0.616338298295786</v>
      </c>
      <c r="G859" s="5" t="n">
        <v>0.785072161202893</v>
      </c>
      <c r="H859" s="5" t="n">
        <v>2632</v>
      </c>
      <c r="I859" s="5" t="n">
        <v>5110</v>
      </c>
      <c r="J859" s="5" t="n">
        <v>0.515068493150685</v>
      </c>
    </row>
    <row r="860" customFormat="false" ht="15" hidden="false" customHeight="false" outlineLevel="0" collapsed="false">
      <c r="B860" s="5" t="s">
        <v>154</v>
      </c>
      <c r="C860" s="5" t="s">
        <v>161</v>
      </c>
      <c r="D860" s="5" t="n">
        <v>0.772658044455437</v>
      </c>
      <c r="E860" s="5" t="n">
        <v>0.0677050815145181</v>
      </c>
      <c r="F860" s="5" t="n">
        <v>0.5970004542384</v>
      </c>
      <c r="G860" s="5" t="n">
        <v>0.772658044828626</v>
      </c>
      <c r="H860" s="5" t="n">
        <v>2512</v>
      </c>
      <c r="I860" s="5" t="n">
        <v>5056</v>
      </c>
      <c r="J860" s="5" t="n">
        <v>0.496835443037975</v>
      </c>
    </row>
    <row r="861" customFormat="false" ht="15" hidden="false" customHeight="false" outlineLevel="0" collapsed="false">
      <c r="B861" s="5" t="s">
        <v>155</v>
      </c>
      <c r="C861" s="5" t="s">
        <v>161</v>
      </c>
      <c r="D861" s="5" t="n">
        <v>0.79765934146058</v>
      </c>
      <c r="E861" s="5" t="n">
        <v>0.0602594034513367</v>
      </c>
      <c r="F861" s="5" t="n">
        <v>0.636260424683212</v>
      </c>
      <c r="G861" s="5" t="n">
        <v>0.797659341249888</v>
      </c>
      <c r="H861" s="5" t="n">
        <v>2706</v>
      </c>
      <c r="I861" s="5" t="n">
        <v>5146</v>
      </c>
      <c r="J861" s="5" t="n">
        <v>0.525845316750874</v>
      </c>
    </row>
    <row r="862" customFormat="false" ht="15" hidden="false" customHeight="false" outlineLevel="0" collapsed="false">
      <c r="B862" s="5" t="s">
        <v>156</v>
      </c>
      <c r="C862" s="5" t="s">
        <v>161</v>
      </c>
      <c r="D862" s="5" t="n">
        <v>0.789641963407511</v>
      </c>
      <c r="E862" s="5" t="n">
        <v>0.0626470720575557</v>
      </c>
      <c r="F862" s="5" t="n">
        <v>0.623534430217397</v>
      </c>
      <c r="G862" s="5" t="n">
        <v>0.789641963308313</v>
      </c>
      <c r="H862" s="5" t="n">
        <v>2610</v>
      </c>
      <c r="I862" s="5" t="n">
        <v>5093</v>
      </c>
      <c r="J862" s="5" t="n">
        <v>0.512468093461614</v>
      </c>
    </row>
    <row r="863" customFormat="false" ht="15" hidden="false" customHeight="false" outlineLevel="0" collapsed="false">
      <c r="B863" s="5" t="s">
        <v>157</v>
      </c>
      <c r="C863" s="5" t="s">
        <v>161</v>
      </c>
      <c r="D863" s="5" t="n">
        <v>0.78182438471407</v>
      </c>
      <c r="E863" s="5" t="n">
        <v>0.064975237711882</v>
      </c>
      <c r="F863" s="5" t="n">
        <v>0.61124936825283</v>
      </c>
      <c r="G863" s="5" t="n">
        <v>0.781824384534551</v>
      </c>
      <c r="H863" s="5" t="n">
        <v>2715</v>
      </c>
      <c r="I863" s="5" t="n">
        <v>5168</v>
      </c>
      <c r="J863" s="5" t="n">
        <v>0.525348297213622</v>
      </c>
    </row>
    <row r="864" customFormat="false" ht="15" hidden="false" customHeight="false" outlineLevel="0" collapsed="false">
      <c r="B864" s="5" t="s">
        <v>158</v>
      </c>
      <c r="C864" s="5" t="s">
        <v>161</v>
      </c>
      <c r="D864" s="5" t="n">
        <v>0.778801888621099</v>
      </c>
      <c r="E864" s="5" t="n">
        <v>0.0658753752027505</v>
      </c>
      <c r="F864" s="5" t="n">
        <v>0.60653238373103</v>
      </c>
      <c r="G864" s="5" t="n">
        <v>0.778801889912332</v>
      </c>
      <c r="H864" s="5" t="n">
        <v>2679</v>
      </c>
      <c r="I864" s="5" t="n">
        <v>5146</v>
      </c>
      <c r="J864" s="5" t="n">
        <v>0.520598523124757</v>
      </c>
    </row>
    <row r="865" customFormat="false" ht="15" hidden="false" customHeight="false" outlineLevel="0" collapsed="false">
      <c r="B865" s="5" t="s">
        <v>159</v>
      </c>
      <c r="C865" s="5" t="s">
        <v>161</v>
      </c>
      <c r="D865" s="5" t="n">
        <v>0.776470052996296</v>
      </c>
      <c r="E865" s="5" t="n">
        <v>0.0665698205651175</v>
      </c>
      <c r="F865" s="5" t="n">
        <v>0.602905743248209</v>
      </c>
      <c r="G865" s="5" t="n">
        <v>0.7764700530273</v>
      </c>
      <c r="H865" s="5" t="n">
        <v>2841</v>
      </c>
      <c r="I865" s="5" t="n">
        <v>5136</v>
      </c>
      <c r="J865" s="5" t="n">
        <v>0.553154205607477</v>
      </c>
    </row>
    <row r="866" customFormat="false" ht="15" hidden="false" customHeight="false" outlineLevel="0" collapsed="false">
      <c r="B866" s="5" t="s">
        <v>160</v>
      </c>
      <c r="C866" s="5" t="s">
        <v>161</v>
      </c>
      <c r="D866" s="5" t="n">
        <v>0.766567317734235</v>
      </c>
      <c r="E866" s="5" t="n">
        <v>0.0695460541002579</v>
      </c>
      <c r="F866" s="5" t="n">
        <v>0.587653673999786</v>
      </c>
      <c r="G866" s="5" t="n">
        <v>0.766585725147421</v>
      </c>
      <c r="H866" s="5" t="n">
        <v>3001</v>
      </c>
      <c r="I866" s="5" t="n">
        <v>5173</v>
      </c>
      <c r="J866" s="5" t="n">
        <v>0.580127585540305</v>
      </c>
    </row>
    <row r="867" customFormat="false" ht="15" hidden="false" customHeight="false" outlineLevel="0" collapsed="false">
      <c r="B867" s="5" t="s">
        <v>97</v>
      </c>
      <c r="C867" s="5" t="s">
        <v>162</v>
      </c>
      <c r="D867" s="5" t="n">
        <v>0.785001828271249</v>
      </c>
      <c r="E867" s="5" t="n">
        <v>0.0651474881015611</v>
      </c>
      <c r="F867" s="5" t="n">
        <v>0.616227870232358</v>
      </c>
      <c r="G867" s="5" t="n">
        <v>0.785001828171345</v>
      </c>
      <c r="H867" s="5" t="n">
        <v>2574</v>
      </c>
      <c r="I867" s="5" t="n">
        <v>5237</v>
      </c>
      <c r="J867" s="5" t="n">
        <v>0.491502768760741</v>
      </c>
    </row>
    <row r="868" customFormat="false" ht="15" hidden="false" customHeight="false" outlineLevel="0" collapsed="false">
      <c r="B868" s="5" t="s">
        <v>98</v>
      </c>
      <c r="C868" s="5" t="s">
        <v>162</v>
      </c>
      <c r="D868" s="5" t="n">
        <v>0.762026502750689</v>
      </c>
      <c r="E868" s="5" t="n">
        <v>0.0721177220209207</v>
      </c>
      <c r="F868" s="5" t="n">
        <v>0.58069307844843</v>
      </c>
      <c r="G868" s="5" t="n">
        <v>0.762032203025846</v>
      </c>
      <c r="H868" s="5" t="n">
        <v>2554</v>
      </c>
      <c r="I868" s="5" t="n">
        <v>5217</v>
      </c>
      <c r="J868" s="5" t="n">
        <v>0.489553383170404</v>
      </c>
    </row>
    <row r="869" customFormat="false" ht="15" hidden="false" customHeight="false" outlineLevel="0" collapsed="false">
      <c r="B869" s="5" t="s">
        <v>100</v>
      </c>
      <c r="C869" s="5" t="s">
        <v>162</v>
      </c>
      <c r="D869" s="5" t="n">
        <v>0.766264267014129</v>
      </c>
      <c r="E869" s="5" t="n">
        <v>0.0708252353823302</v>
      </c>
      <c r="F869" s="5" t="n">
        <v>0.587160927721963</v>
      </c>
      <c r="G869" s="5" t="n">
        <v>0.766264267548716</v>
      </c>
      <c r="H869" s="5" t="n">
        <v>2526</v>
      </c>
      <c r="I869" s="5" t="n">
        <v>5132</v>
      </c>
      <c r="J869" s="5" t="n">
        <v>0.492205767731878</v>
      </c>
    </row>
    <row r="870" customFormat="false" ht="15" hidden="false" customHeight="false" outlineLevel="0" collapsed="false">
      <c r="B870" s="5" t="s">
        <v>102</v>
      </c>
      <c r="C870" s="5" t="s">
        <v>162</v>
      </c>
      <c r="D870" s="5" t="n">
        <v>0.765378148179996</v>
      </c>
      <c r="E870" s="5" t="n">
        <v>0.0710943352558728</v>
      </c>
      <c r="F870" s="5" t="n">
        <v>0.585804330474528</v>
      </c>
      <c r="G870" s="5" t="n">
        <v>0.765378553706941</v>
      </c>
      <c r="H870" s="5" t="n">
        <v>2770</v>
      </c>
      <c r="I870" s="5" t="n">
        <v>5213</v>
      </c>
      <c r="J870" s="5" t="n">
        <v>0.531363897947439</v>
      </c>
    </row>
    <row r="871" customFormat="false" ht="15" hidden="false" customHeight="false" outlineLevel="0" collapsed="false">
      <c r="B871" s="5" t="s">
        <v>103</v>
      </c>
      <c r="C871" s="5" t="s">
        <v>162</v>
      </c>
      <c r="D871" s="5" t="n">
        <v>0.746946009436287</v>
      </c>
      <c r="E871" s="5" t="n">
        <v>0.0766789368142749</v>
      </c>
      <c r="F871" s="5" t="n">
        <v>0.557928347848008</v>
      </c>
      <c r="G871" s="5" t="n">
        <v>0.746946014011738</v>
      </c>
      <c r="H871" s="5" t="n">
        <v>2442</v>
      </c>
      <c r="I871" s="5" t="n">
        <v>5084</v>
      </c>
      <c r="J871" s="5" t="n">
        <v>0.480330448465775</v>
      </c>
    </row>
    <row r="872" customFormat="false" ht="15" hidden="false" customHeight="false" outlineLevel="0" collapsed="false">
      <c r="B872" s="5" t="s">
        <v>104</v>
      </c>
      <c r="C872" s="5" t="s">
        <v>162</v>
      </c>
      <c r="D872" s="5" t="n">
        <v>0.758741029437337</v>
      </c>
      <c r="E872" s="5" t="n">
        <v>0.0731048495255916</v>
      </c>
      <c r="F872" s="5" t="n">
        <v>0.575688004649331</v>
      </c>
      <c r="G872" s="5" t="n">
        <v>0.75874106561418</v>
      </c>
      <c r="H872" s="5" t="n">
        <v>2478</v>
      </c>
      <c r="I872" s="5" t="n">
        <v>5099</v>
      </c>
      <c r="J872" s="5" t="n">
        <v>0.485977642675034</v>
      </c>
    </row>
    <row r="873" customFormat="false" ht="15" hidden="false" customHeight="false" outlineLevel="0" collapsed="false">
      <c r="B873" s="5" t="s">
        <v>105</v>
      </c>
      <c r="C873" s="5" t="s">
        <v>162</v>
      </c>
      <c r="D873" s="5" t="n">
        <v>0.772303751398342</v>
      </c>
      <c r="E873" s="5" t="n">
        <v>0.0689951846645942</v>
      </c>
      <c r="F873" s="5" t="n">
        <v>0.59645308410389</v>
      </c>
      <c r="G873" s="5" t="n">
        <v>0.772303751191122</v>
      </c>
      <c r="H873" s="5" t="n">
        <v>2519</v>
      </c>
      <c r="I873" s="5" t="n">
        <v>5136</v>
      </c>
      <c r="J873" s="5" t="n">
        <v>0.490459501557632</v>
      </c>
    </row>
    <row r="874" customFormat="false" ht="15" hidden="false" customHeight="false" outlineLevel="0" collapsed="false">
      <c r="B874" s="5" t="s">
        <v>106</v>
      </c>
      <c r="C874" s="5" t="s">
        <v>162</v>
      </c>
      <c r="D874" s="5" t="n">
        <v>0.751432900250746</v>
      </c>
      <c r="E874" s="5" t="n">
        <v>0.0753193476296203</v>
      </c>
      <c r="F874" s="5" t="n">
        <v>0.56465140358983</v>
      </c>
      <c r="G874" s="5" t="n">
        <v>0.751432900257797</v>
      </c>
      <c r="H874" s="5" t="n">
        <v>2492</v>
      </c>
      <c r="I874" s="5" t="n">
        <v>5101</v>
      </c>
      <c r="J874" s="5" t="n">
        <v>0.488531660458734</v>
      </c>
    </row>
    <row r="875" customFormat="false" ht="15" hidden="false" customHeight="false" outlineLevel="0" collapsed="false">
      <c r="B875" s="5" t="s">
        <v>107</v>
      </c>
      <c r="C875" s="5" t="s">
        <v>162</v>
      </c>
      <c r="D875" s="5" t="n">
        <v>0.752187744421017</v>
      </c>
      <c r="E875" s="5" t="n">
        <v>0.0750906188290011</v>
      </c>
      <c r="F875" s="5" t="n">
        <v>0.565786402038172</v>
      </c>
      <c r="G875" s="5" t="n">
        <v>0.752187743876596</v>
      </c>
      <c r="H875" s="5" t="n">
        <v>2500</v>
      </c>
      <c r="I875" s="5" t="n">
        <v>5094</v>
      </c>
      <c r="J875" s="5" t="n">
        <v>0.490773458971339</v>
      </c>
    </row>
    <row r="876" customFormat="false" ht="15" hidden="false" customHeight="false" outlineLevel="0" collapsed="false">
      <c r="B876" s="5" t="s">
        <v>108</v>
      </c>
      <c r="C876" s="5" t="s">
        <v>162</v>
      </c>
      <c r="D876" s="5" t="n">
        <v>0.748559901122876</v>
      </c>
      <c r="E876" s="5" t="n">
        <v>0.0761898998264574</v>
      </c>
      <c r="F876" s="5" t="n">
        <v>0.56034191941375</v>
      </c>
      <c r="G876" s="5" t="n">
        <v>0.74855989701142</v>
      </c>
      <c r="H876" s="5" t="n">
        <v>2539</v>
      </c>
      <c r="I876" s="5" t="n">
        <v>5112</v>
      </c>
      <c r="J876" s="5" t="n">
        <v>0.496674491392801</v>
      </c>
    </row>
    <row r="877" customFormat="false" ht="15" hidden="false" customHeight="false" outlineLevel="0" collapsed="false">
      <c r="B877" s="5" t="s">
        <v>109</v>
      </c>
      <c r="C877" s="5" t="s">
        <v>162</v>
      </c>
      <c r="D877" s="5" t="n">
        <v>0.755749901463488</v>
      </c>
      <c r="E877" s="5" t="n">
        <v>0.0740112326572007</v>
      </c>
      <c r="F877" s="5" t="n">
        <v>0.5711579436807</v>
      </c>
      <c r="G877" s="5" t="n">
        <v>0.755749921389808</v>
      </c>
      <c r="H877" s="5" t="n">
        <v>2344</v>
      </c>
      <c r="I877" s="5" t="n">
        <v>5199</v>
      </c>
      <c r="J877" s="5" t="n">
        <v>0.450855933833429</v>
      </c>
    </row>
    <row r="878" customFormat="false" ht="15" hidden="false" customHeight="false" outlineLevel="0" collapsed="false">
      <c r="B878" s="5" t="s">
        <v>110</v>
      </c>
      <c r="C878" s="5" t="s">
        <v>162</v>
      </c>
      <c r="D878" s="5" t="n">
        <v>0.746913464700884</v>
      </c>
      <c r="E878" s="5" t="n">
        <v>0.0767466490753357</v>
      </c>
      <c r="F878" s="5" t="n">
        <v>0.557938228596488</v>
      </c>
      <c r="G878" s="5" t="n">
        <v>0.74695262808058</v>
      </c>
      <c r="H878" s="5" t="n">
        <v>2575</v>
      </c>
      <c r="I878" s="5" t="n">
        <v>5127</v>
      </c>
      <c r="J878" s="5" t="n">
        <v>0.502243027111371</v>
      </c>
    </row>
    <row r="879" customFormat="false" ht="15" hidden="false" customHeight="false" outlineLevel="0" collapsed="false">
      <c r="B879" s="5" t="s">
        <v>141</v>
      </c>
      <c r="C879" s="5" t="s">
        <v>162</v>
      </c>
      <c r="D879" s="5" t="n">
        <v>0.762860974902673</v>
      </c>
      <c r="E879" s="5" t="n">
        <v>0.0718564786119733</v>
      </c>
      <c r="F879" s="5" t="n">
        <v>0.581956874578081</v>
      </c>
      <c r="G879" s="5" t="n">
        <v>0.762860979850257</v>
      </c>
      <c r="H879" s="5" t="n">
        <v>2537</v>
      </c>
      <c r="I879" s="5" t="n">
        <v>5158</v>
      </c>
      <c r="J879" s="5" t="n">
        <v>0.49185730903451</v>
      </c>
    </row>
    <row r="880" customFormat="false" ht="15" hidden="false" customHeight="false" outlineLevel="0" collapsed="false">
      <c r="B880" s="5" t="s">
        <v>142</v>
      </c>
      <c r="C880" s="5" t="s">
        <v>162</v>
      </c>
      <c r="D880" s="5" t="n">
        <v>0.755821418167284</v>
      </c>
      <c r="E880" s="5" t="n">
        <v>0.0739895693469891</v>
      </c>
      <c r="F880" s="5" t="n">
        <v>0.57126601869694</v>
      </c>
      <c r="G880" s="5" t="n">
        <v>0.755821419845278</v>
      </c>
      <c r="H880" s="5" t="n">
        <v>2565</v>
      </c>
      <c r="I880" s="5" t="n">
        <v>5154</v>
      </c>
      <c r="J880" s="5" t="n">
        <v>0.4976717112922</v>
      </c>
    </row>
    <row r="881" customFormat="false" ht="15" hidden="false" customHeight="false" outlineLevel="0" collapsed="false">
      <c r="B881" s="5" t="s">
        <v>143</v>
      </c>
      <c r="C881" s="5" t="s">
        <v>162</v>
      </c>
      <c r="D881" s="5" t="n">
        <v>0.757391842999347</v>
      </c>
      <c r="E881" s="5" t="n">
        <v>0.07351370312996</v>
      </c>
      <c r="F881" s="5" t="n">
        <v>0.573642402951121</v>
      </c>
      <c r="G881" s="5" t="n">
        <v>0.757391842411253</v>
      </c>
      <c r="H881" s="5" t="n">
        <v>2554</v>
      </c>
      <c r="I881" s="5" t="n">
        <v>5151</v>
      </c>
      <c r="J881" s="5" t="n">
        <v>0.495826053193555</v>
      </c>
    </row>
    <row r="882" customFormat="false" ht="15" hidden="false" customHeight="false" outlineLevel="0" collapsed="false">
      <c r="B882" s="5" t="s">
        <v>144</v>
      </c>
      <c r="C882" s="5" t="s">
        <v>162</v>
      </c>
      <c r="D882" s="5" t="n">
        <v>0.769837106744279</v>
      </c>
      <c r="E882" s="5" t="n">
        <v>0.0697426133832187</v>
      </c>
      <c r="F882" s="5" t="n">
        <v>0.592649171104408</v>
      </c>
      <c r="G882" s="5" t="n">
        <v>0.769837106863782</v>
      </c>
      <c r="H882" s="5" t="n">
        <v>2512</v>
      </c>
      <c r="I882" s="5" t="n">
        <v>5190</v>
      </c>
      <c r="J882" s="5" t="n">
        <v>0.484007707129094</v>
      </c>
    </row>
    <row r="883" customFormat="false" ht="15" hidden="false" customHeight="false" outlineLevel="0" collapsed="false">
      <c r="B883" s="5" t="s">
        <v>145</v>
      </c>
      <c r="C883" s="5" t="s">
        <v>162</v>
      </c>
      <c r="D883" s="5" t="n">
        <v>0.768628072289414</v>
      </c>
      <c r="E883" s="5" t="n">
        <v>0.070108968216767</v>
      </c>
      <c r="F883" s="5" t="n">
        <v>0.590789114023039</v>
      </c>
      <c r="G883" s="5" t="n">
        <v>0.768628072622276</v>
      </c>
      <c r="H883" s="5" t="n">
        <v>2626</v>
      </c>
      <c r="I883" s="5" t="n">
        <v>5235</v>
      </c>
      <c r="J883" s="5" t="n">
        <v>0.501623686723973</v>
      </c>
    </row>
    <row r="884" customFormat="false" ht="15" hidden="false" customHeight="false" outlineLevel="0" collapsed="false">
      <c r="B884" s="5" t="s">
        <v>146</v>
      </c>
      <c r="C884" s="5" t="s">
        <v>162</v>
      </c>
      <c r="D884" s="5" t="n">
        <v>0.774303901606305</v>
      </c>
      <c r="E884" s="5" t="n">
        <v>0.0683891020730106</v>
      </c>
      <c r="F884" s="5" t="n">
        <v>0.599546555946044</v>
      </c>
      <c r="G884" s="5" t="n">
        <v>0.774303917041647</v>
      </c>
      <c r="H884" s="5" t="n">
        <v>2522</v>
      </c>
      <c r="I884" s="5" t="n">
        <v>5136</v>
      </c>
      <c r="J884" s="5" t="n">
        <v>0.491043613707165</v>
      </c>
    </row>
    <row r="885" customFormat="false" ht="15" hidden="false" customHeight="false" outlineLevel="0" collapsed="false">
      <c r="B885" s="5" t="s">
        <v>147</v>
      </c>
      <c r="C885" s="5" t="s">
        <v>162</v>
      </c>
      <c r="D885" s="5" t="n">
        <v>0.759941993383261</v>
      </c>
      <c r="E885" s="5" t="n">
        <v>0.0727409743917034</v>
      </c>
      <c r="F885" s="5" t="n">
        <v>0.577511835136611</v>
      </c>
      <c r="G885" s="5" t="n">
        <v>0.759941994586821</v>
      </c>
      <c r="H885" s="5" t="n">
        <v>2646</v>
      </c>
      <c r="I885" s="5" t="n">
        <v>5186</v>
      </c>
      <c r="J885" s="5" t="n">
        <v>0.510219822599306</v>
      </c>
    </row>
    <row r="886" customFormat="false" ht="15" hidden="false" customHeight="false" outlineLevel="0" collapsed="false">
      <c r="B886" s="5" t="s">
        <v>148</v>
      </c>
      <c r="C886" s="5" t="s">
        <v>162</v>
      </c>
      <c r="D886" s="5" t="n">
        <v>0.757541514577613</v>
      </c>
      <c r="E886" s="5" t="n">
        <v>0.0734683485926586</v>
      </c>
      <c r="F886" s="5" t="n">
        <v>0.573869144782517</v>
      </c>
      <c r="G886" s="5" t="n">
        <v>0.757541513570397</v>
      </c>
      <c r="H886" s="5" t="n">
        <v>2595</v>
      </c>
      <c r="I886" s="5" t="n">
        <v>5204</v>
      </c>
      <c r="J886" s="5" t="n">
        <v>0.498654880860876</v>
      </c>
    </row>
    <row r="887" customFormat="false" ht="15" hidden="false" customHeight="false" outlineLevel="0" collapsed="false">
      <c r="B887" s="5" t="s">
        <v>149</v>
      </c>
      <c r="C887" s="5" t="s">
        <v>162</v>
      </c>
      <c r="D887" s="5" t="n">
        <v>0.806331139217689</v>
      </c>
      <c r="E887" s="5" t="n">
        <v>0.0586843988893639</v>
      </c>
      <c r="F887" s="5" t="n">
        <v>0.650169922711604</v>
      </c>
      <c r="G887" s="5" t="n">
        <v>0.806331149535724</v>
      </c>
      <c r="H887" s="5" t="n">
        <v>2843</v>
      </c>
      <c r="I887" s="5" t="n">
        <v>5292</v>
      </c>
      <c r="J887" s="5" t="n">
        <v>0.537226001511716</v>
      </c>
    </row>
    <row r="888" customFormat="false" ht="15" hidden="false" customHeight="false" outlineLevel="0" collapsed="false">
      <c r="B888" s="5" t="s">
        <v>150</v>
      </c>
      <c r="C888" s="5" t="s">
        <v>162</v>
      </c>
      <c r="D888" s="5" t="n">
        <v>0.787716207503449</v>
      </c>
      <c r="E888" s="5" t="n">
        <v>0.0643249926418614</v>
      </c>
      <c r="F888" s="5" t="n">
        <v>0.620496818242817</v>
      </c>
      <c r="G888" s="5" t="n">
        <v>0.787716204126091</v>
      </c>
      <c r="H888" s="5" t="n">
        <v>2632</v>
      </c>
      <c r="I888" s="5" t="n">
        <v>5207</v>
      </c>
      <c r="J888" s="5" t="n">
        <v>0.505473401190705</v>
      </c>
    </row>
    <row r="889" customFormat="false" ht="15" hidden="false" customHeight="false" outlineLevel="0" collapsed="false">
      <c r="B889" s="5" t="s">
        <v>151</v>
      </c>
      <c r="C889" s="5" t="s">
        <v>162</v>
      </c>
      <c r="D889" s="5" t="n">
        <v>0.785928901162604</v>
      </c>
      <c r="E889" s="5" t="n">
        <v>0.0648665717509943</v>
      </c>
      <c r="F889" s="5" t="n">
        <v>0.61768423748006</v>
      </c>
      <c r="G889" s="5" t="n">
        <v>0.78592890103372</v>
      </c>
      <c r="H889" s="5" t="n">
        <v>2573</v>
      </c>
      <c r="I889" s="5" t="n">
        <v>5137</v>
      </c>
      <c r="J889" s="5" t="n">
        <v>0.500875997664006</v>
      </c>
    </row>
    <row r="890" customFormat="false" ht="15" hidden="false" customHeight="false" outlineLevel="0" collapsed="false">
      <c r="B890" s="5" t="s">
        <v>152</v>
      </c>
      <c r="C890" s="5" t="s">
        <v>162</v>
      </c>
      <c r="D890" s="5" t="n">
        <v>0.771306751470067</v>
      </c>
      <c r="E890" s="5" t="n">
        <v>0.0692972899905703</v>
      </c>
      <c r="F890" s="5" t="n">
        <v>0.594914104769565</v>
      </c>
      <c r="G890" s="5" t="n">
        <v>0.771306751409302</v>
      </c>
      <c r="H890" s="5" t="n">
        <v>2514</v>
      </c>
      <c r="I890" s="5" t="n">
        <v>5096</v>
      </c>
      <c r="J890" s="5" t="n">
        <v>0.493328100470958</v>
      </c>
    </row>
    <row r="891" customFormat="false" ht="15" hidden="false" customHeight="false" outlineLevel="0" collapsed="false">
      <c r="B891" s="5" t="s">
        <v>153</v>
      </c>
      <c r="C891" s="5" t="s">
        <v>162</v>
      </c>
      <c r="D891" s="5" t="n">
        <v>0.782727491278866</v>
      </c>
      <c r="E891" s="5" t="n">
        <v>0.0658366445979888</v>
      </c>
      <c r="F891" s="5" t="n">
        <v>0.612662324306451</v>
      </c>
      <c r="G891" s="5" t="n">
        <v>0.782727490450194</v>
      </c>
      <c r="H891" s="5" t="n">
        <v>2608</v>
      </c>
      <c r="I891" s="5" t="n">
        <v>5202</v>
      </c>
      <c r="J891" s="5" t="n">
        <v>0.501345636293733</v>
      </c>
    </row>
    <row r="892" customFormat="false" ht="15" hidden="false" customHeight="false" outlineLevel="0" collapsed="false">
      <c r="B892" s="5" t="s">
        <v>154</v>
      </c>
      <c r="C892" s="5" t="s">
        <v>162</v>
      </c>
      <c r="D892" s="5" t="n">
        <v>0.770599237653699</v>
      </c>
      <c r="E892" s="5" t="n">
        <v>0.0695116765147944</v>
      </c>
      <c r="F892" s="5" t="n">
        <v>0.593823184777373</v>
      </c>
      <c r="G892" s="5" t="n">
        <v>0.770599237462231</v>
      </c>
      <c r="H892" s="5" t="n">
        <v>2451</v>
      </c>
      <c r="I892" s="5" t="n">
        <v>5149</v>
      </c>
      <c r="J892" s="5" t="n">
        <v>0.476014760147601</v>
      </c>
    </row>
    <row r="893" customFormat="false" ht="15" hidden="false" customHeight="false" outlineLevel="0" collapsed="false">
      <c r="B893" s="5" t="s">
        <v>155</v>
      </c>
      <c r="C893" s="5" t="s">
        <v>162</v>
      </c>
      <c r="D893" s="5" t="n">
        <v>0.79675670913808</v>
      </c>
      <c r="E893" s="5" t="n">
        <v>0.0615855917776966</v>
      </c>
      <c r="F893" s="5" t="n">
        <v>0.634821252490802</v>
      </c>
      <c r="G893" s="5" t="n">
        <v>0.796756708469275</v>
      </c>
      <c r="H893" s="5" t="n">
        <v>2658</v>
      </c>
      <c r="I893" s="5" t="n">
        <v>5210</v>
      </c>
      <c r="J893" s="5" t="n">
        <v>0.510172744721689</v>
      </c>
    </row>
    <row r="894" customFormat="false" ht="15" hidden="false" customHeight="false" outlineLevel="0" collapsed="false">
      <c r="B894" s="5" t="s">
        <v>156</v>
      </c>
      <c r="C894" s="5" t="s">
        <v>162</v>
      </c>
      <c r="D894" s="5" t="n">
        <v>0.78928383757908</v>
      </c>
      <c r="E894" s="5" t="n">
        <v>0.063849978549198</v>
      </c>
      <c r="F894" s="5" t="n">
        <v>0.622968976116728</v>
      </c>
      <c r="G894" s="5" t="n">
        <v>0.789283837486061</v>
      </c>
      <c r="H894" s="5" t="n">
        <v>2601</v>
      </c>
      <c r="I894" s="5" t="n">
        <v>5165</v>
      </c>
      <c r="J894" s="5" t="n">
        <v>0.503581800580833</v>
      </c>
    </row>
    <row r="895" customFormat="false" ht="15" hidden="false" customHeight="false" outlineLevel="0" collapsed="false">
      <c r="B895" s="5" t="s">
        <v>157</v>
      </c>
      <c r="C895" s="5" t="s">
        <v>162</v>
      </c>
      <c r="D895" s="5" t="n">
        <v>0.778942586381329</v>
      </c>
      <c r="E895" s="5" t="n">
        <v>0.0669835233791592</v>
      </c>
      <c r="F895" s="5" t="n">
        <v>0.606751552167095</v>
      </c>
      <c r="G895" s="5" t="n">
        <v>0.778942585924728</v>
      </c>
      <c r="H895" s="5" t="n">
        <v>2592</v>
      </c>
      <c r="I895" s="5" t="n">
        <v>5255</v>
      </c>
      <c r="J895" s="5" t="n">
        <v>0.493244529019981</v>
      </c>
    </row>
    <row r="896" customFormat="false" ht="15" hidden="false" customHeight="false" outlineLevel="0" collapsed="false">
      <c r="B896" s="5" t="s">
        <v>158</v>
      </c>
      <c r="C896" s="5" t="s">
        <v>162</v>
      </c>
      <c r="D896" s="5" t="n">
        <v>0.770401898905764</v>
      </c>
      <c r="E896" s="5" t="n">
        <v>0.0695714741832288</v>
      </c>
      <c r="F896" s="5" t="n">
        <v>0.593519086122239</v>
      </c>
      <c r="G896" s="5" t="n">
        <v>0.770401899090491</v>
      </c>
      <c r="H896" s="5" t="n">
        <v>2645</v>
      </c>
      <c r="I896" s="5" t="n">
        <v>5160</v>
      </c>
      <c r="J896" s="5" t="n">
        <v>0.512596899224806</v>
      </c>
    </row>
    <row r="897" customFormat="false" ht="15" hidden="false" customHeight="false" outlineLevel="0" collapsed="false">
      <c r="B897" s="5" t="s">
        <v>159</v>
      </c>
      <c r="C897" s="5" t="s">
        <v>162</v>
      </c>
      <c r="D897" s="5" t="n">
        <v>0.774008225517242</v>
      </c>
      <c r="E897" s="5" t="n">
        <v>0.0684787070616099</v>
      </c>
      <c r="F897" s="5" t="n">
        <v>0.59908873514716</v>
      </c>
      <c r="G897" s="5" t="n">
        <v>0.774008226795527</v>
      </c>
      <c r="H897" s="5" t="n">
        <v>2823</v>
      </c>
      <c r="I897" s="5" t="n">
        <v>5251</v>
      </c>
      <c r="J897" s="5" t="n">
        <v>0.537611883450771</v>
      </c>
    </row>
    <row r="898" customFormat="false" ht="15" hidden="false" customHeight="false" outlineLevel="0" collapsed="false">
      <c r="B898" s="5" t="s">
        <v>160</v>
      </c>
      <c r="C898" s="5" t="s">
        <v>162</v>
      </c>
      <c r="D898" s="5" t="n">
        <v>0.761879337792394</v>
      </c>
      <c r="E898" s="5" t="n">
        <v>0.0721539282659944</v>
      </c>
      <c r="F898" s="5" t="n">
        <v>0.580460123763934</v>
      </c>
      <c r="G898" s="5" t="n">
        <v>0.76187933674824</v>
      </c>
      <c r="H898" s="5" t="n">
        <v>2844</v>
      </c>
      <c r="I898" s="5" t="n">
        <v>5211</v>
      </c>
      <c r="J898" s="5" t="n">
        <v>0.545768566493955</v>
      </c>
    </row>
    <row r="899" customFormat="false" ht="15" hidden="false" customHeight="false" outlineLevel="0" collapsed="false">
      <c r="B899" s="5" t="s">
        <v>161</v>
      </c>
      <c r="C899" s="5" t="s">
        <v>162</v>
      </c>
      <c r="D899" s="5" t="n">
        <v>0.768940309175367</v>
      </c>
      <c r="E899" s="5" t="n">
        <v>0.0700143559044816</v>
      </c>
      <c r="F899" s="5" t="n">
        <v>0.591269199469225</v>
      </c>
      <c r="G899" s="5" t="n">
        <v>0.768940309431903</v>
      </c>
      <c r="H899" s="5" t="n">
        <v>3035</v>
      </c>
      <c r="I899" s="5" t="n">
        <v>5251</v>
      </c>
      <c r="J899" s="5" t="n">
        <v>0.577985145686536</v>
      </c>
    </row>
    <row r="900" customFormat="false" ht="15" hidden="false" customHeight="false" outlineLevel="0" collapsed="false">
      <c r="B900" s="5" t="s">
        <v>97</v>
      </c>
      <c r="C900" s="5" t="s">
        <v>163</v>
      </c>
      <c r="D900" s="5" t="n">
        <v>0.80265480418787</v>
      </c>
      <c r="E900" s="5" t="n">
        <v>0.0584097012845486</v>
      </c>
      <c r="F900" s="5" t="n">
        <v>0.64425473446651</v>
      </c>
      <c r="G900" s="5" t="n">
        <v>0.802654804051219</v>
      </c>
      <c r="H900" s="5" t="n">
        <v>2782</v>
      </c>
      <c r="I900" s="5" t="n">
        <v>5160</v>
      </c>
      <c r="J900" s="5" t="n">
        <v>0.539147286821705</v>
      </c>
    </row>
    <row r="901" customFormat="false" ht="15" hidden="false" customHeight="false" outlineLevel="0" collapsed="false">
      <c r="B901" s="5" t="s">
        <v>98</v>
      </c>
      <c r="C901" s="5" t="s">
        <v>163</v>
      </c>
      <c r="D901" s="5" t="n">
        <v>0.781468491079289</v>
      </c>
      <c r="E901" s="5" t="n">
        <v>0.0646803696609102</v>
      </c>
      <c r="F901" s="5" t="n">
        <v>0.610693005781499</v>
      </c>
      <c r="G901" s="5" t="n">
        <v>0.781468493147029</v>
      </c>
      <c r="H901" s="5" t="n">
        <v>2844</v>
      </c>
      <c r="I901" s="5" t="n">
        <v>5163</v>
      </c>
      <c r="J901" s="5" t="n">
        <v>0.550842533410808</v>
      </c>
    </row>
    <row r="902" customFormat="false" ht="15" hidden="false" customHeight="false" outlineLevel="0" collapsed="false">
      <c r="B902" s="5" t="s">
        <v>100</v>
      </c>
      <c r="C902" s="5" t="s">
        <v>163</v>
      </c>
      <c r="D902" s="5" t="n">
        <v>0.788454318646894</v>
      </c>
      <c r="E902" s="5" t="n">
        <v>0.0626127266051066</v>
      </c>
      <c r="F902" s="5" t="n">
        <v>0.621660215760438</v>
      </c>
      <c r="G902" s="5" t="n">
        <v>0.788454320655575</v>
      </c>
      <c r="H902" s="5" t="n">
        <v>2704</v>
      </c>
      <c r="I902" s="5" t="n">
        <v>5079</v>
      </c>
      <c r="J902" s="5" t="n">
        <v>0.532388265406576</v>
      </c>
    </row>
    <row r="903" customFormat="false" ht="15" hidden="false" customHeight="false" outlineLevel="0" collapsed="false">
      <c r="B903" s="5" t="s">
        <v>102</v>
      </c>
      <c r="C903" s="5" t="s">
        <v>163</v>
      </c>
      <c r="D903" s="5" t="n">
        <v>0.778685243069025</v>
      </c>
      <c r="E903" s="5" t="n">
        <v>0.0655041496582521</v>
      </c>
      <c r="F903" s="5" t="n">
        <v>0.606350709809212</v>
      </c>
      <c r="G903" s="5" t="n">
        <v>0.77868524437619</v>
      </c>
      <c r="H903" s="5" t="n">
        <v>2873</v>
      </c>
      <c r="I903" s="5" t="n">
        <v>5114</v>
      </c>
      <c r="J903" s="5" t="n">
        <v>0.561791161517403</v>
      </c>
    </row>
    <row r="904" customFormat="false" ht="15" hidden="false" customHeight="false" outlineLevel="0" collapsed="false">
      <c r="B904" s="5" t="s">
        <v>103</v>
      </c>
      <c r="C904" s="5" t="s">
        <v>163</v>
      </c>
      <c r="D904" s="5" t="n">
        <v>0.76438112882624</v>
      </c>
      <c r="E904" s="5" t="n">
        <v>0.0697378330250791</v>
      </c>
      <c r="F904" s="5" t="n">
        <v>0.584278539471951</v>
      </c>
      <c r="G904" s="5" t="n">
        <v>0.764381148035429</v>
      </c>
      <c r="H904" s="5" t="n">
        <v>2504</v>
      </c>
      <c r="I904" s="5" t="n">
        <v>5013</v>
      </c>
      <c r="J904" s="5" t="n">
        <v>0.499501296628765</v>
      </c>
    </row>
    <row r="905" customFormat="false" ht="15" hidden="false" customHeight="false" outlineLevel="0" collapsed="false">
      <c r="B905" s="5" t="s">
        <v>104</v>
      </c>
      <c r="C905" s="5" t="s">
        <v>163</v>
      </c>
      <c r="D905" s="5" t="n">
        <v>0.78185361494208</v>
      </c>
      <c r="E905" s="5" t="n">
        <v>0.0645663921547266</v>
      </c>
      <c r="F905" s="5" t="n">
        <v>0.611295047454499</v>
      </c>
      <c r="G905" s="5" t="n">
        <v>0.78185359719994</v>
      </c>
      <c r="H905" s="5" t="n">
        <v>2686</v>
      </c>
      <c r="I905" s="5" t="n">
        <v>5038</v>
      </c>
      <c r="J905" s="5" t="n">
        <v>0.533148074632791</v>
      </c>
    </row>
    <row r="906" customFormat="false" ht="15" hidden="false" customHeight="false" outlineLevel="0" collapsed="false">
      <c r="B906" s="5" t="s">
        <v>105</v>
      </c>
      <c r="C906" s="5" t="s">
        <v>163</v>
      </c>
      <c r="D906" s="5" t="n">
        <v>0.792044398755215</v>
      </c>
      <c r="E906" s="5" t="n">
        <v>0.0615501407789717</v>
      </c>
      <c r="F906" s="5" t="n">
        <v>0.627334329679477</v>
      </c>
      <c r="G906" s="5" t="n">
        <v>0.792044398805695</v>
      </c>
      <c r="H906" s="5" t="n">
        <v>2715</v>
      </c>
      <c r="I906" s="5" t="n">
        <v>5101</v>
      </c>
      <c r="J906" s="5" t="n">
        <v>0.532248578710057</v>
      </c>
    </row>
    <row r="907" customFormat="false" ht="15" hidden="false" customHeight="false" outlineLevel="0" collapsed="false">
      <c r="B907" s="5" t="s">
        <v>106</v>
      </c>
      <c r="C907" s="5" t="s">
        <v>163</v>
      </c>
      <c r="D907" s="5" t="n">
        <v>0.770621535702177</v>
      </c>
      <c r="E907" s="5" t="n">
        <v>0.0678908166941023</v>
      </c>
      <c r="F907" s="5" t="n">
        <v>0.593857546135458</v>
      </c>
      <c r="G907" s="5" t="n">
        <v>0.770621532359075</v>
      </c>
      <c r="H907" s="5" t="n">
        <v>2687</v>
      </c>
      <c r="I907" s="5" t="n">
        <v>5036</v>
      </c>
      <c r="J907" s="5" t="n">
        <v>0.533558379666402</v>
      </c>
    </row>
    <row r="908" customFormat="false" ht="15" hidden="false" customHeight="false" outlineLevel="0" collapsed="false">
      <c r="B908" s="5" t="s">
        <v>107</v>
      </c>
      <c r="C908" s="5" t="s">
        <v>163</v>
      </c>
      <c r="D908" s="5" t="n">
        <v>0.774033556138486</v>
      </c>
      <c r="E908" s="5" t="n">
        <v>0.0668809413476439</v>
      </c>
      <c r="F908" s="5" t="n">
        <v>0.599127945868654</v>
      </c>
      <c r="G908" s="5" t="n">
        <v>0.774033556035296</v>
      </c>
      <c r="H908" s="5" t="n">
        <v>2731</v>
      </c>
      <c r="I908" s="5" t="n">
        <v>5028</v>
      </c>
      <c r="J908" s="5" t="n">
        <v>0.54315831344471</v>
      </c>
    </row>
    <row r="909" customFormat="false" ht="15" hidden="false" customHeight="false" outlineLevel="0" collapsed="false">
      <c r="B909" s="5" t="s">
        <v>108</v>
      </c>
      <c r="C909" s="5" t="s">
        <v>163</v>
      </c>
      <c r="D909" s="5" t="n">
        <v>0.765444962201096</v>
      </c>
      <c r="E909" s="5" t="n">
        <v>0.0694229703190435</v>
      </c>
      <c r="F909" s="5" t="n">
        <v>0.585905989962553</v>
      </c>
      <c r="G909" s="5" t="n">
        <v>0.765444962072747</v>
      </c>
      <c r="H909" s="5" t="n">
        <v>2594</v>
      </c>
      <c r="I909" s="5" t="n">
        <v>5060</v>
      </c>
      <c r="J909" s="5" t="n">
        <v>0.512648221343874</v>
      </c>
    </row>
    <row r="910" customFormat="false" ht="15" hidden="false" customHeight="false" outlineLevel="0" collapsed="false">
      <c r="B910" s="5" t="s">
        <v>109</v>
      </c>
      <c r="C910" s="5" t="s">
        <v>163</v>
      </c>
      <c r="D910" s="5" t="n">
        <v>0.781316035055994</v>
      </c>
      <c r="E910" s="5" t="n">
        <v>0.0647254946936127</v>
      </c>
      <c r="F910" s="5" t="n">
        <v>0.610454733169834</v>
      </c>
      <c r="G910" s="5" t="n">
        <v>0.781316026438612</v>
      </c>
      <c r="H910" s="5" t="n">
        <v>2684</v>
      </c>
      <c r="I910" s="5" t="n">
        <v>5192</v>
      </c>
      <c r="J910" s="5" t="n">
        <v>0.516949152542373</v>
      </c>
    </row>
    <row r="911" customFormat="false" ht="15" hidden="false" customHeight="false" outlineLevel="0" collapsed="false">
      <c r="B911" s="5" t="s">
        <v>110</v>
      </c>
      <c r="C911" s="5" t="s">
        <v>163</v>
      </c>
      <c r="D911" s="5" t="n">
        <v>0.768304279212905</v>
      </c>
      <c r="E911" s="5" t="n">
        <v>0.0685985256409613</v>
      </c>
      <c r="F911" s="5" t="n">
        <v>0.590314038415028</v>
      </c>
      <c r="G911" s="5" t="n">
        <v>0.768318969188596</v>
      </c>
      <c r="H911" s="5" t="n">
        <v>2944</v>
      </c>
      <c r="I911" s="5" t="n">
        <v>5109</v>
      </c>
      <c r="J911" s="5" t="n">
        <v>0.576238011352515</v>
      </c>
    </row>
    <row r="912" customFormat="false" ht="15" hidden="false" customHeight="false" outlineLevel="0" collapsed="false">
      <c r="B912" s="5" t="s">
        <v>141</v>
      </c>
      <c r="C912" s="5" t="s">
        <v>163</v>
      </c>
      <c r="D912" s="5" t="n">
        <v>0.78146720842924</v>
      </c>
      <c r="E912" s="5" t="n">
        <v>0.0646807516992111</v>
      </c>
      <c r="F912" s="5" t="n">
        <v>0.61069097655148</v>
      </c>
      <c r="G912" s="5" t="n">
        <v>0.781467194801849</v>
      </c>
      <c r="H912" s="5" t="n">
        <v>2868</v>
      </c>
      <c r="I912" s="5" t="n">
        <v>5104</v>
      </c>
      <c r="J912" s="5" t="n">
        <v>0.561912225705329</v>
      </c>
    </row>
    <row r="913" customFormat="false" ht="15" hidden="false" customHeight="false" outlineLevel="0" collapsed="false">
      <c r="B913" s="5" t="s">
        <v>142</v>
      </c>
      <c r="C913" s="5" t="s">
        <v>163</v>
      </c>
      <c r="D913" s="5" t="n">
        <v>0.774428604851882</v>
      </c>
      <c r="E913" s="5" t="n">
        <v>0.0667640244126397</v>
      </c>
      <c r="F913" s="5" t="n">
        <v>0.599739670866515</v>
      </c>
      <c r="G913" s="5" t="n">
        <v>0.77442860927688</v>
      </c>
      <c r="H913" s="5" t="n">
        <v>2754</v>
      </c>
      <c r="I913" s="5" t="n">
        <v>5083</v>
      </c>
      <c r="J913" s="5" t="n">
        <v>0.54180602006689</v>
      </c>
    </row>
    <row r="914" customFormat="false" ht="15" hidden="false" customHeight="false" outlineLevel="0" collapsed="false">
      <c r="B914" s="5" t="s">
        <v>143</v>
      </c>
      <c r="C914" s="5" t="s">
        <v>163</v>
      </c>
      <c r="D914" s="5" t="n">
        <v>0.780521983219471</v>
      </c>
      <c r="E914" s="5" t="n">
        <v>0.0649605120851562</v>
      </c>
      <c r="F914" s="5" t="n">
        <v>0.609214564345399</v>
      </c>
      <c r="G914" s="5" t="n">
        <v>0.780521981974502</v>
      </c>
      <c r="H914" s="5" t="n">
        <v>2876</v>
      </c>
      <c r="I914" s="5" t="n">
        <v>5167</v>
      </c>
      <c r="J914" s="5" t="n">
        <v>0.556609251016064</v>
      </c>
    </row>
    <row r="915" customFormat="false" ht="15" hidden="false" customHeight="false" outlineLevel="0" collapsed="false">
      <c r="B915" s="5" t="s">
        <v>144</v>
      </c>
      <c r="C915" s="5" t="s">
        <v>163</v>
      </c>
      <c r="D915" s="5" t="n">
        <v>0.794500921844788</v>
      </c>
      <c r="E915" s="5" t="n">
        <v>0.0608230661458756</v>
      </c>
      <c r="F915" s="5" t="n">
        <v>0.631231715393602</v>
      </c>
      <c r="G915" s="5" t="n">
        <v>0.794500922210671</v>
      </c>
      <c r="H915" s="5" t="n">
        <v>2795</v>
      </c>
      <c r="I915" s="5" t="n">
        <v>5167</v>
      </c>
      <c r="J915" s="5" t="n">
        <v>0.540932843042384</v>
      </c>
    </row>
    <row r="916" customFormat="false" ht="15" hidden="false" customHeight="false" outlineLevel="0" collapsed="false">
      <c r="B916" s="5" t="s">
        <v>145</v>
      </c>
      <c r="C916" s="5" t="s">
        <v>163</v>
      </c>
      <c r="D916" s="5" t="n">
        <v>0.789323602085819</v>
      </c>
      <c r="E916" s="5" t="n">
        <v>0.0623554346408386</v>
      </c>
      <c r="F916" s="5" t="n">
        <v>0.623031748608033</v>
      </c>
      <c r="G916" s="5" t="n">
        <v>0.789323601958045</v>
      </c>
      <c r="H916" s="5" t="n">
        <v>2846</v>
      </c>
      <c r="I916" s="5" t="n">
        <v>5173</v>
      </c>
      <c r="J916" s="5" t="n">
        <v>0.550164314710999</v>
      </c>
    </row>
    <row r="917" customFormat="false" ht="15" hidden="false" customHeight="false" outlineLevel="0" collapsed="false">
      <c r="B917" s="5" t="s">
        <v>146</v>
      </c>
      <c r="C917" s="5" t="s">
        <v>163</v>
      </c>
      <c r="D917" s="5" t="n">
        <v>0.791897103997766</v>
      </c>
      <c r="E917" s="5" t="n">
        <v>0.0615937325142429</v>
      </c>
      <c r="F917" s="5" t="n">
        <v>0.627101035845755</v>
      </c>
      <c r="G917" s="5" t="n">
        <v>0.791897111906438</v>
      </c>
      <c r="H917" s="5" t="n">
        <v>2789</v>
      </c>
      <c r="I917" s="5" t="n">
        <v>5061</v>
      </c>
      <c r="J917" s="5" t="n">
        <v>0.551076862280182</v>
      </c>
    </row>
    <row r="918" customFormat="false" ht="15" hidden="false" customHeight="false" outlineLevel="0" collapsed="false">
      <c r="B918" s="5" t="s">
        <v>147</v>
      </c>
      <c r="C918" s="5" t="s">
        <v>163</v>
      </c>
      <c r="D918" s="5" t="n">
        <v>0.775135547571858</v>
      </c>
      <c r="E918" s="5" t="n">
        <v>0.0665547776123655</v>
      </c>
      <c r="F918" s="5" t="n">
        <v>0.600835117624718</v>
      </c>
      <c r="G918" s="5" t="n">
        <v>0.775135547904192</v>
      </c>
      <c r="H918" s="5" t="n">
        <v>2799</v>
      </c>
      <c r="I918" s="5" t="n">
        <v>5114</v>
      </c>
      <c r="J918" s="5" t="n">
        <v>0.54732107938991</v>
      </c>
    </row>
    <row r="919" customFormat="false" ht="15" hidden="false" customHeight="false" outlineLevel="0" collapsed="false">
      <c r="B919" s="5" t="s">
        <v>148</v>
      </c>
      <c r="C919" s="5" t="s">
        <v>163</v>
      </c>
      <c r="D919" s="5" t="n">
        <v>0.774108410702013</v>
      </c>
      <c r="E919" s="5" t="n">
        <v>0.0668587909286967</v>
      </c>
      <c r="F919" s="5" t="n">
        <v>0.599243835498849</v>
      </c>
      <c r="G919" s="5" t="n">
        <v>0.774108413272238</v>
      </c>
      <c r="H919" s="5" t="n">
        <v>2871</v>
      </c>
      <c r="I919" s="5" t="n">
        <v>5098</v>
      </c>
      <c r="J919" s="5" t="n">
        <v>0.563162024323264</v>
      </c>
    </row>
    <row r="920" customFormat="false" ht="15" hidden="false" customHeight="false" outlineLevel="0" collapsed="false">
      <c r="B920" s="5" t="s">
        <v>149</v>
      </c>
      <c r="C920" s="5" t="s">
        <v>163</v>
      </c>
      <c r="D920" s="5" t="n">
        <v>0.819519385041205</v>
      </c>
      <c r="E920" s="5" t="n">
        <v>0.0534181749047726</v>
      </c>
      <c r="F920" s="5" t="n">
        <v>0.67161200308493</v>
      </c>
      <c r="G920" s="5" t="n">
        <v>0.819519373221235</v>
      </c>
      <c r="H920" s="5" t="n">
        <v>2971</v>
      </c>
      <c r="I920" s="5" t="n">
        <v>5197</v>
      </c>
      <c r="J920" s="5" t="n">
        <v>0.571675966903983</v>
      </c>
    </row>
    <row r="921" customFormat="false" ht="15" hidden="false" customHeight="false" outlineLevel="0" collapsed="false">
      <c r="B921" s="5" t="s">
        <v>150</v>
      </c>
      <c r="C921" s="5" t="s">
        <v>163</v>
      </c>
      <c r="D921" s="5" t="n">
        <v>0.805756491681725</v>
      </c>
      <c r="E921" s="5" t="n">
        <v>0.0574916721465774</v>
      </c>
      <c r="F921" s="5" t="n">
        <v>0.649243518305205</v>
      </c>
      <c r="G921" s="5" t="n">
        <v>0.80575648821787</v>
      </c>
      <c r="H921" s="5" t="n">
        <v>2839</v>
      </c>
      <c r="I921" s="5" t="n">
        <v>5117</v>
      </c>
      <c r="J921" s="5" t="n">
        <v>0.554817275747508</v>
      </c>
    </row>
    <row r="922" customFormat="false" ht="15" hidden="false" customHeight="false" outlineLevel="0" collapsed="false">
      <c r="B922" s="5" t="s">
        <v>151</v>
      </c>
      <c r="C922" s="5" t="s">
        <v>163</v>
      </c>
      <c r="D922" s="5" t="n">
        <v>0.804858442827718</v>
      </c>
      <c r="E922" s="5" t="n">
        <v>0.0577574742355809</v>
      </c>
      <c r="F922" s="5" t="n">
        <v>0.647797112621055</v>
      </c>
      <c r="G922" s="5" t="n">
        <v>0.804858442597862</v>
      </c>
      <c r="H922" s="5" t="n">
        <v>2733</v>
      </c>
      <c r="I922" s="5" t="n">
        <v>5057</v>
      </c>
      <c r="J922" s="5" t="n">
        <v>0.540438995451849</v>
      </c>
    </row>
    <row r="923" customFormat="false" ht="15" hidden="false" customHeight="false" outlineLevel="0" collapsed="false">
      <c r="B923" s="5" t="s">
        <v>152</v>
      </c>
      <c r="C923" s="5" t="s">
        <v>163</v>
      </c>
      <c r="D923" s="5" t="n">
        <v>0.787664723381885</v>
      </c>
      <c r="E923" s="5" t="n">
        <v>0.0628464251607272</v>
      </c>
      <c r="F923" s="5" t="n">
        <v>0.620415716375596</v>
      </c>
      <c r="G923" s="5" t="n">
        <v>0.787664723328138</v>
      </c>
      <c r="H923" s="5" t="n">
        <v>2701</v>
      </c>
      <c r="I923" s="5" t="n">
        <v>5027</v>
      </c>
      <c r="J923" s="5" t="n">
        <v>0.537298587626815</v>
      </c>
    </row>
    <row r="924" customFormat="false" ht="15" hidden="false" customHeight="false" outlineLevel="0" collapsed="false">
      <c r="B924" s="5" t="s">
        <v>153</v>
      </c>
      <c r="C924" s="5" t="s">
        <v>163</v>
      </c>
      <c r="D924" s="5" t="n">
        <v>0.80187664170765</v>
      </c>
      <c r="E924" s="5" t="n">
        <v>0.0586400200635327</v>
      </c>
      <c r="F924" s="5" t="n">
        <v>0.643006148297069</v>
      </c>
      <c r="G924" s="5" t="n">
        <v>0.801876641570921</v>
      </c>
      <c r="H924" s="5" t="n">
        <v>2820</v>
      </c>
      <c r="I924" s="5" t="n">
        <v>5094</v>
      </c>
      <c r="J924" s="5" t="n">
        <v>0.55359246171967</v>
      </c>
    </row>
    <row r="925" customFormat="false" ht="15" hidden="false" customHeight="false" outlineLevel="0" collapsed="false">
      <c r="B925" s="5" t="s">
        <v>154</v>
      </c>
      <c r="C925" s="5" t="s">
        <v>163</v>
      </c>
      <c r="D925" s="5" t="n">
        <v>0.781227931079016</v>
      </c>
      <c r="E925" s="5" t="n">
        <v>0.0647515698005476</v>
      </c>
      <c r="F925" s="5" t="n">
        <v>0.61031708029479</v>
      </c>
      <c r="G925" s="5" t="n">
        <v>0.781227931076969</v>
      </c>
      <c r="H925" s="5" t="n">
        <v>2668</v>
      </c>
      <c r="I925" s="5" t="n">
        <v>5036</v>
      </c>
      <c r="J925" s="5" t="n">
        <v>0.529785544082605</v>
      </c>
    </row>
    <row r="926" customFormat="false" ht="15" hidden="false" customHeight="false" outlineLevel="0" collapsed="false">
      <c r="B926" s="5" t="s">
        <v>155</v>
      </c>
      <c r="C926" s="5" t="s">
        <v>163</v>
      </c>
      <c r="D926" s="5" t="n">
        <v>0.815625264577802</v>
      </c>
      <c r="E926" s="5" t="n">
        <v>0.0545707394688841</v>
      </c>
      <c r="F926" s="5" t="n">
        <v>0.665244572135887</v>
      </c>
      <c r="G926" s="5" t="n">
        <v>0.815625264527706</v>
      </c>
      <c r="H926" s="5" t="n">
        <v>2821</v>
      </c>
      <c r="I926" s="5" t="n">
        <v>5151</v>
      </c>
      <c r="J926" s="5" t="n">
        <v>0.547660648417783</v>
      </c>
    </row>
    <row r="927" customFormat="false" ht="15" hidden="false" customHeight="false" outlineLevel="0" collapsed="false">
      <c r="B927" s="5" t="s">
        <v>156</v>
      </c>
      <c r="C927" s="5" t="s">
        <v>163</v>
      </c>
      <c r="D927" s="5" t="n">
        <v>0.804719810600048</v>
      </c>
      <c r="E927" s="5" t="n">
        <v>0.0577985062301687</v>
      </c>
      <c r="F927" s="5" t="n">
        <v>0.647573973393419</v>
      </c>
      <c r="G927" s="5" t="n">
        <v>0.804719810488976</v>
      </c>
      <c r="H927" s="5" t="n">
        <v>2759</v>
      </c>
      <c r="I927" s="5" t="n">
        <v>5090</v>
      </c>
      <c r="J927" s="5" t="n">
        <v>0.542043222003929</v>
      </c>
    </row>
    <row r="928" customFormat="false" ht="15" hidden="false" customHeight="false" outlineLevel="0" collapsed="false">
      <c r="B928" s="5" t="s">
        <v>157</v>
      </c>
      <c r="C928" s="5" t="s">
        <v>163</v>
      </c>
      <c r="D928" s="5" t="n">
        <v>0.798415738265572</v>
      </c>
      <c r="E928" s="5" t="n">
        <v>0.0596643684738356</v>
      </c>
      <c r="F928" s="5" t="n">
        <v>0.637467690822563</v>
      </c>
      <c r="G928" s="5" t="n">
        <v>0.798415738085471</v>
      </c>
      <c r="H928" s="5" t="n">
        <v>2812</v>
      </c>
      <c r="I928" s="5" t="n">
        <v>5154</v>
      </c>
      <c r="J928" s="5" t="n">
        <v>0.545595653861079</v>
      </c>
    </row>
    <row r="929" customFormat="false" ht="15" hidden="false" customHeight="false" outlineLevel="0" collapsed="false">
      <c r="B929" s="5" t="s">
        <v>158</v>
      </c>
      <c r="C929" s="5" t="s">
        <v>163</v>
      </c>
      <c r="D929" s="5" t="n">
        <v>0.795008936343056</v>
      </c>
      <c r="E929" s="5" t="n">
        <v>0.060672700792866</v>
      </c>
      <c r="F929" s="5" t="n">
        <v>0.632039205752145</v>
      </c>
      <c r="G929" s="5" t="n">
        <v>0.79500893438511</v>
      </c>
      <c r="H929" s="5" t="n">
        <v>2884</v>
      </c>
      <c r="I929" s="5" t="n">
        <v>5148</v>
      </c>
      <c r="J929" s="5" t="n">
        <v>0.56021756021756</v>
      </c>
    </row>
    <row r="930" customFormat="false" ht="15" hidden="false" customHeight="false" outlineLevel="0" collapsed="false">
      <c r="B930" s="5" t="s">
        <v>159</v>
      </c>
      <c r="C930" s="5" t="s">
        <v>163</v>
      </c>
      <c r="D930" s="5" t="n">
        <v>0.793777588782846</v>
      </c>
      <c r="E930" s="5" t="n">
        <v>0.0610371565105041</v>
      </c>
      <c r="F930" s="5" t="n">
        <v>0.630082861144507</v>
      </c>
      <c r="G930" s="5" t="n">
        <v>0.793777589217853</v>
      </c>
      <c r="H930" s="5" t="n">
        <v>2939</v>
      </c>
      <c r="I930" s="5" t="n">
        <v>5163</v>
      </c>
      <c r="J930" s="5" t="n">
        <v>0.569242688359481</v>
      </c>
    </row>
    <row r="931" customFormat="false" ht="15" hidden="false" customHeight="false" outlineLevel="0" collapsed="false">
      <c r="B931" s="5" t="s">
        <v>160</v>
      </c>
      <c r="C931" s="5" t="s">
        <v>163</v>
      </c>
      <c r="D931" s="5" t="n">
        <v>0.777259315618399</v>
      </c>
      <c r="E931" s="5" t="n">
        <v>0.0659261881302174</v>
      </c>
      <c r="F931" s="5" t="n">
        <v>0.604132042035776</v>
      </c>
      <c r="G931" s="5" t="n">
        <v>0.777259314537812</v>
      </c>
      <c r="H931" s="5" t="n">
        <v>3030</v>
      </c>
      <c r="I931" s="5" t="n">
        <v>5178</v>
      </c>
      <c r="J931" s="5" t="n">
        <v>0.585168018539977</v>
      </c>
    </row>
    <row r="932" customFormat="false" ht="15" hidden="false" customHeight="false" outlineLevel="0" collapsed="false">
      <c r="B932" s="5" t="s">
        <v>161</v>
      </c>
      <c r="C932" s="5" t="s">
        <v>163</v>
      </c>
      <c r="D932" s="5" t="n">
        <v>0.775528342572329</v>
      </c>
      <c r="E932" s="5" t="n">
        <v>0.0664385189505368</v>
      </c>
      <c r="F932" s="5" t="n">
        <v>0.601444210409961</v>
      </c>
      <c r="G932" s="5" t="n">
        <v>0.775528342750895</v>
      </c>
      <c r="H932" s="5" t="n">
        <v>3133</v>
      </c>
      <c r="I932" s="5" t="n">
        <v>5178</v>
      </c>
      <c r="J932" s="5" t="n">
        <v>0.605059868675164</v>
      </c>
    </row>
    <row r="933" customFormat="false" ht="15" hidden="false" customHeight="false" outlineLevel="0" collapsed="false">
      <c r="B933" s="5" t="s">
        <v>162</v>
      </c>
      <c r="C933" s="5" t="s">
        <v>163</v>
      </c>
      <c r="D933" s="5" t="n">
        <v>0.78004550384195</v>
      </c>
      <c r="E933" s="5" t="n">
        <v>0.0651015430295115</v>
      </c>
      <c r="F933" s="5" t="n">
        <v>0.608470989727443</v>
      </c>
      <c r="G933" s="5" t="n">
        <v>0.780045504908164</v>
      </c>
      <c r="H933" s="5" t="n">
        <v>3056</v>
      </c>
      <c r="I933" s="5" t="n">
        <v>5185</v>
      </c>
      <c r="J933" s="5" t="n">
        <v>0.589392478302797</v>
      </c>
    </row>
    <row r="934" customFormat="false" ht="15" hidden="false" customHeight="false" outlineLevel="0" collapsed="false">
      <c r="B934" s="10" t="s">
        <v>28</v>
      </c>
      <c r="C934" s="10"/>
      <c r="D934" s="5" t="n">
        <f aca="false">AVERAGE(D339:D933)</f>
        <v>0.804599077788685</v>
      </c>
      <c r="E934" s="5" t="n">
        <f aca="false">AVERAGE(E339:E933)</f>
        <v>0.0610576526082874</v>
      </c>
      <c r="F934" s="5" t="n">
        <f aca="false">AVERAGE(F339:F933)</f>
        <v>0.648382407382947</v>
      </c>
      <c r="G934" s="5" t="n">
        <f aca="false">AVERAGE(G339:G933)</f>
        <v>0.804706960374533</v>
      </c>
      <c r="H934" s="5" t="n">
        <f aca="false">AVERAGE(H339:H933)</f>
        <v>3528.05714285714</v>
      </c>
      <c r="I934" s="5" t="n">
        <f aca="false">AVERAGE(I339:I933)</f>
        <v>6069.10588235294</v>
      </c>
      <c r="J934" s="5" t="n">
        <f aca="false">AVERAGE(J339:J933)</f>
        <v>0.577540885863943</v>
      </c>
    </row>
    <row r="935" customFormat="false" ht="15" hidden="false" customHeight="false" outlineLevel="0" collapsed="false">
      <c r="B935" s="10" t="s">
        <v>29</v>
      </c>
      <c r="C935" s="10"/>
      <c r="D935" s="5" t="n">
        <f aca="false">STDEVA(D339:D933)</f>
        <v>0.0287479180080028</v>
      </c>
      <c r="E935" s="5" t="n">
        <f aca="false">STDEVA(E339:E933)</f>
        <v>0.00691143773552722</v>
      </c>
      <c r="F935" s="5" t="n">
        <f aca="false">STDEVA(F339:F933)</f>
        <v>0.0464909596217846</v>
      </c>
      <c r="G935" s="5" t="n">
        <f aca="false">STDEVA(G339:G933)</f>
        <v>0.028818589915956</v>
      </c>
      <c r="H935" s="5" t="n">
        <f aca="false">STDEVA(H339:H933)</f>
        <v>686.791361210647</v>
      </c>
      <c r="I935" s="5" t="n">
        <f aca="false">STDEVA(I339:I933)</f>
        <v>854.990239896851</v>
      </c>
      <c r="J935" s="5" t="n">
        <f aca="false">STDEVA(J339:J933)</f>
        <v>0.0437213910789542</v>
      </c>
    </row>
  </sheetData>
  <mergeCells count="10">
    <mergeCell ref="B69:C69"/>
    <mergeCell ref="B70:C70"/>
    <mergeCell ref="B141:C141"/>
    <mergeCell ref="B142:C142"/>
    <mergeCell ref="B291:C291"/>
    <mergeCell ref="B292:C292"/>
    <mergeCell ref="B333:C333"/>
    <mergeCell ref="B334:C334"/>
    <mergeCell ref="B934:C934"/>
    <mergeCell ref="B935:C9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false"/>
  </sheetPr>
  <dimension ref="A1:J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2" activeCellId="0" sqref="G72"/>
    </sheetView>
  </sheetViews>
  <sheetFormatPr defaultColWidth="12.828125" defaultRowHeight="15" zeroHeight="false" outlineLevelRow="0" outlineLevelCol="0"/>
  <cols>
    <col collapsed="false" customWidth="false" hidden="false" outlineLevel="0" max="257" min="1" style="5" width="12.82"/>
  </cols>
  <sheetData>
    <row r="1" customFormat="false" ht="15" hidden="false" customHeight="false" outlineLevel="0" collapsed="false">
      <c r="A1" s="15" t="s">
        <v>164</v>
      </c>
    </row>
    <row r="2" customFormat="false" ht="75" hidden="false" customHeight="false" outlineLevel="0" collapsed="false">
      <c r="A2" s="2" t="s">
        <v>165</v>
      </c>
      <c r="B2" s="7" t="s">
        <v>1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2" t="s">
        <v>6</v>
      </c>
      <c r="I2" s="2" t="s">
        <v>20</v>
      </c>
      <c r="J2" s="2" t="s">
        <v>8</v>
      </c>
    </row>
    <row r="3" customFormat="false" ht="15" hidden="false" customHeight="false" outlineLevel="0" collapsed="false">
      <c r="A3" s="5" t="s">
        <v>166</v>
      </c>
      <c r="B3" s="5" t="s">
        <v>167</v>
      </c>
      <c r="C3" s="5" t="s">
        <v>168</v>
      </c>
      <c r="D3" s="5" t="n">
        <v>0.853729579551241</v>
      </c>
      <c r="E3" s="5" t="n">
        <v>0.0481139365491351</v>
      </c>
      <c r="F3" s="5" t="n">
        <v>0.728854191575673</v>
      </c>
      <c r="G3" s="5" t="n">
        <v>0.853729577545303</v>
      </c>
      <c r="H3" s="5" t="n">
        <v>4847</v>
      </c>
      <c r="I3" s="5" t="n">
        <v>7119</v>
      </c>
      <c r="J3" s="5" t="n">
        <v>0.680854052535468</v>
      </c>
    </row>
    <row r="4" customFormat="false" ht="15" hidden="false" customHeight="false" outlineLevel="0" collapsed="false">
      <c r="A4" s="5" t="s">
        <v>99</v>
      </c>
      <c r="B4" s="5" t="s">
        <v>167</v>
      </c>
      <c r="C4" s="5" t="s">
        <v>169</v>
      </c>
      <c r="D4" s="5" t="n">
        <v>0.850336191458665</v>
      </c>
      <c r="E4" s="5" t="n">
        <v>0.0489006893078354</v>
      </c>
      <c r="F4" s="5" t="n">
        <v>0.723071638848187</v>
      </c>
      <c r="G4" s="5" t="n">
        <v>0.850336191660796</v>
      </c>
      <c r="H4" s="5" t="n">
        <v>4649</v>
      </c>
      <c r="I4" s="5" t="n">
        <v>6906</v>
      </c>
      <c r="J4" s="5" t="n">
        <v>0.673182739646684</v>
      </c>
    </row>
    <row r="5" customFormat="false" ht="15" hidden="false" customHeight="false" outlineLevel="0" collapsed="false">
      <c r="A5" s="5" t="s">
        <v>116</v>
      </c>
      <c r="B5" s="5" t="s">
        <v>168</v>
      </c>
      <c r="C5" s="5" t="s">
        <v>169</v>
      </c>
      <c r="D5" s="5" t="n">
        <v>0.846415525559709</v>
      </c>
      <c r="E5" s="5" t="n">
        <v>0.0501819609242638</v>
      </c>
      <c r="F5" s="5" t="n">
        <v>0.716419567925124</v>
      </c>
      <c r="G5" s="5" t="n">
        <v>0.846415718146301</v>
      </c>
      <c r="H5" s="5" t="n">
        <v>4550</v>
      </c>
      <c r="I5" s="5" t="n">
        <v>6906</v>
      </c>
      <c r="J5" s="5" t="n">
        <v>0.658847379090646</v>
      </c>
    </row>
    <row r="6" customFormat="false" ht="15" hidden="false" customHeight="false" outlineLevel="0" collapsed="false">
      <c r="B6" s="10" t="s">
        <v>28</v>
      </c>
      <c r="C6" s="10"/>
      <c r="D6" s="5" t="n">
        <f aca="false">AVERAGE(D3:D5)</f>
        <v>0.850160432189872</v>
      </c>
      <c r="E6" s="5" t="n">
        <f aca="false">AVERAGE(E3:E5)</f>
        <v>0.0490655289270781</v>
      </c>
      <c r="F6" s="5" t="n">
        <f aca="false">AVERAGE(F3:F5)</f>
        <v>0.722781799449661</v>
      </c>
      <c r="G6" s="5" t="n">
        <f aca="false">AVERAGE(G3:G5)</f>
        <v>0.850160495784133</v>
      </c>
      <c r="H6" s="5" t="n">
        <f aca="false">AVERAGE(H3:H5)</f>
        <v>4682</v>
      </c>
      <c r="I6" s="5" t="n">
        <f aca="false">AVERAGE(I3:I5)</f>
        <v>6977</v>
      </c>
      <c r="J6" s="5" t="n">
        <f aca="false">AVERAGE(J3:J5)</f>
        <v>0.670961390424266</v>
      </c>
    </row>
    <row r="7" customFormat="false" ht="15" hidden="false" customHeight="false" outlineLevel="0" collapsed="false">
      <c r="B7" s="10" t="s">
        <v>29</v>
      </c>
      <c r="C7" s="10"/>
      <c r="D7" s="5" t="n">
        <f aca="false">STDEVA(D3:D5)</f>
        <v>0.00366019329246233</v>
      </c>
      <c r="E7" s="5" t="n">
        <f aca="false">STDEVA(E3:E5)</f>
        <v>0.00104382004152328</v>
      </c>
      <c r="F7" s="5" t="n">
        <f aca="false">STDEVA(F3:F5)</f>
        <v>0.00622237667538712</v>
      </c>
      <c r="G7" s="5" t="n">
        <f aca="false">STDEVA(G3:G5)</f>
        <v>0.00366009379769147</v>
      </c>
      <c r="H7" s="5" t="n">
        <f aca="false">STDEVA(H3:H5)</f>
        <v>151.224997933543</v>
      </c>
      <c r="I7" s="5" t="n">
        <f aca="false">STDEVA(I3:I5)</f>
        <v>122.97560733739</v>
      </c>
      <c r="J7" s="5" t="n">
        <f aca="false">STDEVA(J3:J5)</f>
        <v>0.0111702378355482</v>
      </c>
    </row>
    <row r="10" customFormat="false" ht="15" hidden="false" customHeight="false" outlineLevel="0" collapsed="false">
      <c r="A10" s="15" t="s">
        <v>170</v>
      </c>
    </row>
    <row r="11" customFormat="false" ht="75" hidden="false" customHeight="false" outlineLevel="0" collapsed="false">
      <c r="A11" s="2" t="s">
        <v>165</v>
      </c>
      <c r="B11" s="7" t="s">
        <v>1</v>
      </c>
      <c r="C11" s="7" t="s">
        <v>1</v>
      </c>
      <c r="D11" s="7" t="s">
        <v>2</v>
      </c>
      <c r="E11" s="7" t="s">
        <v>3</v>
      </c>
      <c r="F11" s="7" t="s">
        <v>4</v>
      </c>
      <c r="G11" s="7" t="s">
        <v>5</v>
      </c>
      <c r="H11" s="2" t="s">
        <v>6</v>
      </c>
      <c r="I11" s="2" t="s">
        <v>20</v>
      </c>
      <c r="J11" s="2" t="s">
        <v>8</v>
      </c>
    </row>
    <row r="12" customFormat="false" ht="15" hidden="false" customHeight="false" outlineLevel="0" collapsed="false">
      <c r="A12" s="5" t="s">
        <v>166</v>
      </c>
      <c r="B12" s="5" t="s">
        <v>171</v>
      </c>
      <c r="C12" s="5" t="s">
        <v>172</v>
      </c>
      <c r="D12" s="5" t="n">
        <v>0.848350344298949</v>
      </c>
      <c r="E12" s="5" t="n">
        <v>0.0497184447127558</v>
      </c>
      <c r="F12" s="5" t="n">
        <v>0.719698301558205</v>
      </c>
      <c r="G12" s="5" t="n">
        <v>0.848350341284902</v>
      </c>
      <c r="H12" s="5" t="n">
        <v>4568</v>
      </c>
      <c r="I12" s="5" t="n">
        <v>6902</v>
      </c>
      <c r="J12" s="5" t="n">
        <v>0.661837148652564</v>
      </c>
    </row>
    <row r="13" customFormat="false" ht="15" hidden="false" customHeight="false" outlineLevel="0" collapsed="false">
      <c r="A13" s="5" t="s">
        <v>114</v>
      </c>
      <c r="B13" s="5" t="s">
        <v>171</v>
      </c>
      <c r="C13" s="5" t="s">
        <v>173</v>
      </c>
      <c r="D13" s="5" t="n">
        <v>0.854581072974943</v>
      </c>
      <c r="E13" s="5" t="n">
        <v>0.0482302132242084</v>
      </c>
      <c r="F13" s="5" t="n">
        <v>0.730308814976094</v>
      </c>
      <c r="G13" s="5" t="n">
        <v>0.854581075718449</v>
      </c>
      <c r="H13" s="5" t="n">
        <v>4693</v>
      </c>
      <c r="I13" s="5" t="n">
        <v>7052</v>
      </c>
      <c r="J13" s="5" t="n">
        <v>0.665484968803176</v>
      </c>
    </row>
    <row r="14" customFormat="false" ht="15" hidden="false" customHeight="false" outlineLevel="0" collapsed="false">
      <c r="A14" s="5" t="s">
        <v>116</v>
      </c>
      <c r="B14" s="5" t="s">
        <v>171</v>
      </c>
      <c r="C14" s="5" t="s">
        <v>174</v>
      </c>
      <c r="D14" s="5" t="n">
        <v>0.854106078341526</v>
      </c>
      <c r="E14" s="5" t="n">
        <v>0.0480897824541153</v>
      </c>
      <c r="F14" s="5" t="n">
        <v>0.729497192115264</v>
      </c>
      <c r="G14" s="5" t="n">
        <v>0.854106077788509</v>
      </c>
      <c r="H14" s="5" t="n">
        <v>4660</v>
      </c>
      <c r="I14" s="5" t="n">
        <v>7023</v>
      </c>
      <c r="J14" s="5" t="n">
        <v>0.663534102235512</v>
      </c>
    </row>
    <row r="15" customFormat="false" ht="15" hidden="false" customHeight="false" outlineLevel="0" collapsed="false">
      <c r="B15" s="5" t="s">
        <v>171</v>
      </c>
      <c r="C15" s="5" t="s">
        <v>175</v>
      </c>
      <c r="D15" s="5" t="n">
        <v>0.851996223149843</v>
      </c>
      <c r="E15" s="5" t="n">
        <v>0.048771797914009</v>
      </c>
      <c r="F15" s="5" t="n">
        <v>0.725897567788066</v>
      </c>
      <c r="G15" s="5" t="n">
        <v>0.85199622521938</v>
      </c>
      <c r="H15" s="5" t="n">
        <v>4664</v>
      </c>
      <c r="I15" s="5" t="n">
        <v>7030</v>
      </c>
      <c r="J15" s="5" t="n">
        <v>0.663442389758179</v>
      </c>
    </row>
    <row r="16" customFormat="false" ht="15" hidden="false" customHeight="false" outlineLevel="0" collapsed="false">
      <c r="B16" s="5" t="s">
        <v>171</v>
      </c>
      <c r="C16" s="5" t="s">
        <v>176</v>
      </c>
      <c r="D16" s="5" t="n">
        <v>0.847299550524894</v>
      </c>
      <c r="E16" s="5" t="n">
        <v>0.0502885601035258</v>
      </c>
      <c r="F16" s="5" t="n">
        <v>0.717916528449637</v>
      </c>
      <c r="G16" s="5" t="n">
        <v>0.847299550601578</v>
      </c>
      <c r="H16" s="5" t="n">
        <v>4568</v>
      </c>
      <c r="I16" s="5" t="n">
        <v>6974</v>
      </c>
      <c r="J16" s="5" t="n">
        <v>0.655004301691999</v>
      </c>
    </row>
    <row r="17" customFormat="false" ht="15" hidden="false" customHeight="false" outlineLevel="0" collapsed="false">
      <c r="B17" s="5" t="s">
        <v>172</v>
      </c>
      <c r="C17" s="5" t="s">
        <v>173</v>
      </c>
      <c r="D17" s="5" t="n">
        <v>0.855642414350393</v>
      </c>
      <c r="E17" s="5" t="n">
        <v>0.047885574823213</v>
      </c>
      <c r="F17" s="5" t="n">
        <v>0.732133881470028</v>
      </c>
      <c r="G17" s="5" t="n">
        <v>0.855648222969014</v>
      </c>
      <c r="H17" s="5" t="n">
        <v>4727</v>
      </c>
      <c r="I17" s="5" t="n">
        <v>7035</v>
      </c>
      <c r="J17" s="5" t="n">
        <v>0.671926083866382</v>
      </c>
    </row>
    <row r="18" customFormat="false" ht="15" hidden="false" customHeight="false" outlineLevel="0" collapsed="false">
      <c r="B18" s="5" t="s">
        <v>172</v>
      </c>
      <c r="C18" s="5" t="s">
        <v>174</v>
      </c>
      <c r="D18" s="5" t="n">
        <v>0.852724002813815</v>
      </c>
      <c r="E18" s="5" t="n">
        <v>0.0485760154489647</v>
      </c>
      <c r="F18" s="5" t="n">
        <v>0.727179342466154</v>
      </c>
      <c r="G18" s="5" t="n">
        <v>0.852748111968685</v>
      </c>
      <c r="H18" s="5" t="n">
        <v>4620</v>
      </c>
      <c r="I18" s="5" t="n">
        <v>6997</v>
      </c>
      <c r="J18" s="5" t="n">
        <v>0.660282978419323</v>
      </c>
    </row>
    <row r="19" customFormat="false" ht="15" hidden="false" customHeight="false" outlineLevel="0" collapsed="false">
      <c r="B19" s="5" t="s">
        <v>172</v>
      </c>
      <c r="C19" s="5" t="s">
        <v>175</v>
      </c>
      <c r="D19" s="5" t="n">
        <v>0.847818887522398</v>
      </c>
      <c r="E19" s="5" t="n">
        <v>0.0501584340831501</v>
      </c>
      <c r="F19" s="5" t="n">
        <v>0.718810330183114</v>
      </c>
      <c r="G19" s="5" t="n">
        <v>0.847826827944903</v>
      </c>
      <c r="H19" s="5" t="n">
        <v>4653</v>
      </c>
      <c r="I19" s="5" t="n">
        <v>6934</v>
      </c>
      <c r="J19" s="5" t="n">
        <v>0.671041246034035</v>
      </c>
    </row>
    <row r="20" customFormat="false" ht="15" hidden="false" customHeight="false" outlineLevel="0" collapsed="false">
      <c r="B20" s="5" t="s">
        <v>172</v>
      </c>
      <c r="C20" s="5" t="s">
        <v>176</v>
      </c>
      <c r="D20" s="5" t="n">
        <v>0.851789468357425</v>
      </c>
      <c r="E20" s="5" t="n">
        <v>0.0488098998448753</v>
      </c>
      <c r="F20" s="5" t="n">
        <v>0.725545294492452</v>
      </c>
      <c r="G20" s="5" t="n">
        <v>0.851789466060984</v>
      </c>
      <c r="H20" s="5" t="n">
        <v>4678</v>
      </c>
      <c r="I20" s="5" t="n">
        <v>6985</v>
      </c>
      <c r="J20" s="5" t="n">
        <v>0.669720830350752</v>
      </c>
    </row>
    <row r="21" customFormat="false" ht="15" hidden="false" customHeight="false" outlineLevel="0" collapsed="false">
      <c r="B21" s="5" t="s">
        <v>173</v>
      </c>
      <c r="C21" s="5" t="s">
        <v>174</v>
      </c>
      <c r="D21" s="5" t="n">
        <v>0.859888783840413</v>
      </c>
      <c r="E21" s="5" t="n">
        <v>0.0461972020595742</v>
      </c>
      <c r="F21" s="5" t="n">
        <v>0.73942698282663</v>
      </c>
      <c r="G21" s="5" t="n">
        <v>0.859899402736524</v>
      </c>
      <c r="H21" s="5" t="n">
        <v>4718</v>
      </c>
      <c r="I21" s="5" t="n">
        <v>7050</v>
      </c>
      <c r="J21" s="5" t="n">
        <v>0.669219858156028</v>
      </c>
    </row>
    <row r="22" customFormat="false" ht="15" hidden="false" customHeight="false" outlineLevel="0" collapsed="false">
      <c r="B22" s="5" t="s">
        <v>173</v>
      </c>
      <c r="C22" s="5" t="s">
        <v>175</v>
      </c>
      <c r="D22" s="5" t="n">
        <v>0.853373053097842</v>
      </c>
      <c r="E22" s="5" t="n">
        <v>0.0483187353051675</v>
      </c>
      <c r="F22" s="5" t="n">
        <v>0.72824642744109</v>
      </c>
      <c r="G22" s="5" t="n">
        <v>0.853373556797423</v>
      </c>
      <c r="H22" s="5" t="n">
        <v>4618</v>
      </c>
      <c r="I22" s="5" t="n">
        <v>6990</v>
      </c>
      <c r="J22" s="5" t="n">
        <v>0.66065808297568</v>
      </c>
    </row>
    <row r="23" customFormat="false" ht="15" hidden="false" customHeight="false" outlineLevel="0" collapsed="false">
      <c r="B23" s="5" t="s">
        <v>173</v>
      </c>
      <c r="C23" s="5" t="s">
        <v>176</v>
      </c>
      <c r="D23" s="5" t="n">
        <v>0.850762841283046</v>
      </c>
      <c r="E23" s="5" t="n">
        <v>0.0491479979984569</v>
      </c>
      <c r="F23" s="5" t="n">
        <v>0.723797425537329</v>
      </c>
      <c r="G23" s="5" t="n">
        <v>0.850762849175563</v>
      </c>
      <c r="H23" s="5" t="n">
        <v>4623</v>
      </c>
      <c r="I23" s="5" t="n">
        <v>6987</v>
      </c>
      <c r="J23" s="5" t="n">
        <v>0.661657363675397</v>
      </c>
    </row>
    <row r="24" customFormat="false" ht="15" hidden="false" customHeight="false" outlineLevel="0" collapsed="false">
      <c r="B24" s="5" t="s">
        <v>174</v>
      </c>
      <c r="C24" s="5" t="s">
        <v>175</v>
      </c>
      <c r="D24" s="5" t="n">
        <v>0.857018160383166</v>
      </c>
      <c r="E24" s="5" t="n">
        <v>0.0471169131526012</v>
      </c>
      <c r="F24" s="5" t="n">
        <v>0.734480128416011</v>
      </c>
      <c r="G24" s="5" t="n">
        <v>0.857018161077126</v>
      </c>
      <c r="H24" s="5" t="n">
        <v>4699</v>
      </c>
      <c r="I24" s="5" t="n">
        <v>7014</v>
      </c>
      <c r="J24" s="5" t="n">
        <v>0.669945822640433</v>
      </c>
    </row>
    <row r="25" customFormat="false" ht="15" hidden="false" customHeight="false" outlineLevel="0" collapsed="false">
      <c r="B25" s="5" t="s">
        <v>174</v>
      </c>
      <c r="C25" s="5" t="s">
        <v>176</v>
      </c>
      <c r="D25" s="5" t="n">
        <v>0.851457914303147</v>
      </c>
      <c r="E25" s="5" t="n">
        <v>0.0489190932593183</v>
      </c>
      <c r="F25" s="5" t="n">
        <v>0.724980579278124</v>
      </c>
      <c r="G25" s="5" t="n">
        <v>0.851457913979382</v>
      </c>
      <c r="H25" s="5" t="n">
        <v>4608</v>
      </c>
      <c r="I25" s="5" t="n">
        <v>6982</v>
      </c>
      <c r="J25" s="5" t="n">
        <v>0.65998281294758</v>
      </c>
    </row>
    <row r="26" customFormat="false" ht="15" hidden="false" customHeight="false" outlineLevel="0" collapsed="false">
      <c r="B26" s="5" t="s">
        <v>175</v>
      </c>
      <c r="C26" s="5" t="s">
        <v>176</v>
      </c>
      <c r="D26" s="5" t="n">
        <v>0.851916294469716</v>
      </c>
      <c r="E26" s="5" t="n">
        <v>0.0487681273048974</v>
      </c>
      <c r="F26" s="5" t="n">
        <v>0.725761363362479</v>
      </c>
      <c r="G26" s="5" t="n">
        <v>0.851916288940692</v>
      </c>
      <c r="H26" s="5" t="n">
        <v>4603</v>
      </c>
      <c r="I26" s="5" t="n">
        <v>6992</v>
      </c>
      <c r="J26" s="5" t="n">
        <v>0.658323798627002</v>
      </c>
    </row>
    <row r="27" customFormat="false" ht="15" hidden="false" customHeight="false" outlineLevel="0" collapsed="false">
      <c r="B27" s="10" t="s">
        <v>28</v>
      </c>
      <c r="C27" s="10"/>
      <c r="D27" s="5" t="n">
        <f aca="false">AVERAGE(D12:D26)</f>
        <v>0.852581672647434</v>
      </c>
      <c r="E27" s="5" t="n">
        <f aca="false">AVERAGE(E12:E26)</f>
        <v>0.0485997861125889</v>
      </c>
      <c r="F27" s="5" t="n">
        <f aca="false">AVERAGE(F12:F26)</f>
        <v>0.726912010690712</v>
      </c>
      <c r="G27" s="5" t="n">
        <f aca="false">AVERAGE(G12:G26)</f>
        <v>0.852584938150874</v>
      </c>
      <c r="H27" s="5" t="n">
        <f aca="false">AVERAGE(H12:H26)</f>
        <v>4646.66666666667</v>
      </c>
      <c r="I27" s="5" t="n">
        <f aca="false">AVERAGE(I12:I26)</f>
        <v>6996.46666666667</v>
      </c>
      <c r="J27" s="5" t="n">
        <f aca="false">AVERAGE(J12:J26)</f>
        <v>0.664137452588936</v>
      </c>
    </row>
    <row r="28" customFormat="false" ht="15" hidden="false" customHeight="false" outlineLevel="0" collapsed="false">
      <c r="B28" s="10" t="s">
        <v>29</v>
      </c>
      <c r="C28" s="10"/>
      <c r="D28" s="5" t="n">
        <f aca="false">STDEVA(D12:D26)</f>
        <v>0.00342141904089941</v>
      </c>
      <c r="E28" s="5" t="n">
        <f aca="false">STDEVA(E12:E26)</f>
        <v>0.00106887686852189</v>
      </c>
      <c r="F28" s="5" t="n">
        <f aca="false">STDEVA(F12:F26)</f>
        <v>0.00584005893232951</v>
      </c>
      <c r="G28" s="5" t="n">
        <f aca="false">STDEVA(G12:G26)</f>
        <v>0.00342270710274534</v>
      </c>
      <c r="H28" s="5" t="n">
        <f aca="false">STDEVA(H12:H26)</f>
        <v>50.5677292163217</v>
      </c>
      <c r="I28" s="5" t="n">
        <f aca="false">STDEVA(I12:I26)</f>
        <v>40.8776338892181</v>
      </c>
      <c r="J28" s="5" t="n">
        <f aca="false">STDEVA(J12:J26)</f>
        <v>0.00517279609918263</v>
      </c>
    </row>
    <row r="31" customFormat="false" ht="15" hidden="false" customHeight="false" outlineLevel="0" collapsed="false">
      <c r="A31" s="15" t="s">
        <v>177</v>
      </c>
    </row>
    <row r="32" customFormat="false" ht="75" hidden="false" customHeight="false" outlineLevel="0" collapsed="false">
      <c r="A32" s="2" t="s">
        <v>165</v>
      </c>
      <c r="B32" s="7" t="s">
        <v>1</v>
      </c>
      <c r="C32" s="7" t="s">
        <v>1</v>
      </c>
      <c r="D32" s="7" t="s">
        <v>2</v>
      </c>
      <c r="E32" s="7" t="s">
        <v>3</v>
      </c>
      <c r="F32" s="7" t="s">
        <v>4</v>
      </c>
      <c r="G32" s="7" t="s">
        <v>5</v>
      </c>
      <c r="H32" s="2" t="s">
        <v>6</v>
      </c>
      <c r="I32" s="2" t="s">
        <v>20</v>
      </c>
      <c r="J32" s="2" t="s">
        <v>8</v>
      </c>
    </row>
    <row r="33" customFormat="false" ht="15" hidden="false" customHeight="false" outlineLevel="0" collapsed="false">
      <c r="A33" s="5" t="s">
        <v>178</v>
      </c>
      <c r="B33" s="5" t="s">
        <v>167</v>
      </c>
      <c r="C33" s="5" t="s">
        <v>176</v>
      </c>
      <c r="D33" s="5" t="n">
        <v>0.78178133928806</v>
      </c>
      <c r="E33" s="5" t="n">
        <v>0.0718655538287199</v>
      </c>
      <c r="F33" s="5" t="n">
        <v>0.611182065870295</v>
      </c>
      <c r="G33" s="5" t="n">
        <v>0.781781341469781</v>
      </c>
      <c r="H33" s="5" t="n">
        <v>3823</v>
      </c>
      <c r="I33" s="5" t="n">
        <v>6576</v>
      </c>
      <c r="J33" s="5" t="n">
        <v>0.581356447688564</v>
      </c>
    </row>
    <row r="34" customFormat="false" ht="15" hidden="false" customHeight="false" outlineLevel="0" collapsed="false">
      <c r="A34" s="5" t="s">
        <v>179</v>
      </c>
      <c r="B34" s="5" t="s">
        <v>167</v>
      </c>
      <c r="C34" s="5" t="s">
        <v>175</v>
      </c>
      <c r="D34" s="5" t="n">
        <v>0.786893457439169</v>
      </c>
      <c r="E34" s="5" t="n">
        <v>0.0702251847199811</v>
      </c>
      <c r="F34" s="5" t="n">
        <v>0.619201326122449</v>
      </c>
      <c r="G34" s="5" t="n">
        <v>0.786893465548189</v>
      </c>
      <c r="H34" s="5" t="n">
        <v>3893</v>
      </c>
      <c r="I34" s="5" t="n">
        <v>6611</v>
      </c>
      <c r="J34" s="5" t="n">
        <v>0.588867039782181</v>
      </c>
    </row>
    <row r="35" customFormat="false" ht="15" hidden="false" customHeight="false" outlineLevel="0" collapsed="false">
      <c r="B35" s="5" t="s">
        <v>167</v>
      </c>
      <c r="C35" s="5" t="s">
        <v>174</v>
      </c>
      <c r="D35" s="5" t="n">
        <v>0.791197642369503</v>
      </c>
      <c r="E35" s="5" t="n">
        <v>0.0688257541176616</v>
      </c>
      <c r="F35" s="5" t="n">
        <v>0.62599370349555</v>
      </c>
      <c r="G35" s="5" t="n">
        <v>0.791197638707008</v>
      </c>
      <c r="H35" s="5" t="n">
        <v>3975</v>
      </c>
      <c r="I35" s="5" t="n">
        <v>6641</v>
      </c>
      <c r="J35" s="5" t="n">
        <v>0.598554434573106</v>
      </c>
    </row>
    <row r="36" customFormat="false" ht="15" hidden="false" customHeight="false" outlineLevel="0" collapsed="false">
      <c r="B36" s="5" t="s">
        <v>167</v>
      </c>
      <c r="C36" s="5" t="s">
        <v>173</v>
      </c>
      <c r="D36" s="5" t="n">
        <v>0.785209200291849</v>
      </c>
      <c r="E36" s="5" t="n">
        <v>0.0712383490573552</v>
      </c>
      <c r="F36" s="5" t="n">
        <v>0.616553484577543</v>
      </c>
      <c r="G36" s="5" t="n">
        <v>0.78520919797055</v>
      </c>
      <c r="H36" s="5" t="n">
        <v>3907</v>
      </c>
      <c r="I36" s="5" t="n">
        <v>6603</v>
      </c>
      <c r="J36" s="5" t="n">
        <v>0.59170074208693</v>
      </c>
    </row>
    <row r="37" customFormat="false" ht="15" hidden="false" customHeight="false" outlineLevel="0" collapsed="false">
      <c r="B37" s="5" t="s">
        <v>167</v>
      </c>
      <c r="C37" s="5" t="s">
        <v>172</v>
      </c>
      <c r="D37" s="5" t="n">
        <v>0.782276191893552</v>
      </c>
      <c r="E37" s="5" t="n">
        <v>0.0713808921790617</v>
      </c>
      <c r="F37" s="5" t="n">
        <v>0.611956032271004</v>
      </c>
      <c r="G37" s="5" t="n">
        <v>0.782276186695601</v>
      </c>
      <c r="H37" s="5" t="n">
        <v>3822</v>
      </c>
      <c r="I37" s="5" t="n">
        <v>6496</v>
      </c>
      <c r="J37" s="5" t="n">
        <v>0.588362068965517</v>
      </c>
    </row>
    <row r="38" customFormat="false" ht="15" hidden="false" customHeight="false" outlineLevel="0" collapsed="false">
      <c r="B38" s="5" t="s">
        <v>167</v>
      </c>
      <c r="C38" s="5" t="s">
        <v>171</v>
      </c>
      <c r="D38" s="5" t="n">
        <v>0.78115198460981</v>
      </c>
      <c r="E38" s="5" t="n">
        <v>0.0731193813545245</v>
      </c>
      <c r="F38" s="5" t="n">
        <v>0.610201103778685</v>
      </c>
      <c r="G38" s="5" t="n">
        <v>0.781153700483253</v>
      </c>
      <c r="H38" s="5" t="n">
        <v>3896</v>
      </c>
      <c r="I38" s="5" t="n">
        <v>6589</v>
      </c>
      <c r="J38" s="5" t="n">
        <v>0.591288511154955</v>
      </c>
    </row>
    <row r="39" customFormat="false" ht="15" hidden="false" customHeight="false" outlineLevel="0" collapsed="false">
      <c r="B39" s="5" t="s">
        <v>168</v>
      </c>
      <c r="C39" s="5" t="s">
        <v>176</v>
      </c>
      <c r="D39" s="5" t="n">
        <v>0.779693687108788</v>
      </c>
      <c r="E39" s="5" t="n">
        <v>0.0725530807370888</v>
      </c>
      <c r="F39" s="5" t="n">
        <v>0.607922249915781</v>
      </c>
      <c r="G39" s="5" t="n">
        <v>0.779693689801182</v>
      </c>
      <c r="H39" s="5" t="n">
        <v>3803</v>
      </c>
      <c r="I39" s="5" t="n">
        <v>6558</v>
      </c>
      <c r="J39" s="5" t="n">
        <v>0.579902409271119</v>
      </c>
    </row>
    <row r="40" customFormat="false" ht="15" hidden="false" customHeight="false" outlineLevel="0" collapsed="false">
      <c r="B40" s="5" t="s">
        <v>168</v>
      </c>
      <c r="C40" s="5" t="s">
        <v>175</v>
      </c>
      <c r="D40" s="5" t="n">
        <v>0.784718442307233</v>
      </c>
      <c r="E40" s="5" t="n">
        <v>0.0709418961035825</v>
      </c>
      <c r="F40" s="5" t="n">
        <v>0.615783037143725</v>
      </c>
      <c r="G40" s="5" t="n">
        <v>0.784718444503323</v>
      </c>
      <c r="H40" s="5" t="n">
        <v>3818</v>
      </c>
      <c r="I40" s="5" t="n">
        <v>6612</v>
      </c>
      <c r="J40" s="5" t="n">
        <v>0.577434966727163</v>
      </c>
    </row>
    <row r="41" customFormat="false" ht="15" hidden="false" customHeight="false" outlineLevel="0" collapsed="false">
      <c r="B41" s="5" t="s">
        <v>168</v>
      </c>
      <c r="C41" s="5" t="s">
        <v>174</v>
      </c>
      <c r="D41" s="5" t="n">
        <v>0.783075077991313</v>
      </c>
      <c r="E41" s="5" t="n">
        <v>0.0715031266322484</v>
      </c>
      <c r="F41" s="5" t="n">
        <v>0.613206572815461</v>
      </c>
      <c r="G41" s="5" t="n">
        <v>0.783075074827096</v>
      </c>
      <c r="H41" s="5" t="n">
        <v>3860</v>
      </c>
      <c r="I41" s="5" t="n">
        <v>6574</v>
      </c>
      <c r="J41" s="5" t="n">
        <v>0.587161545482203</v>
      </c>
    </row>
    <row r="42" customFormat="false" ht="15" hidden="false" customHeight="false" outlineLevel="0" collapsed="false">
      <c r="B42" s="5" t="s">
        <v>168</v>
      </c>
      <c r="C42" s="5" t="s">
        <v>173</v>
      </c>
      <c r="D42" s="5" t="n">
        <v>0.781378104869824</v>
      </c>
      <c r="E42" s="5" t="n">
        <v>0.0725089934024245</v>
      </c>
      <c r="F42" s="5" t="n">
        <v>0.610551744063363</v>
      </c>
      <c r="G42" s="5" t="n">
        <v>0.781378105697476</v>
      </c>
      <c r="H42" s="5" t="n">
        <v>3889</v>
      </c>
      <c r="I42" s="5" t="n">
        <v>6555</v>
      </c>
      <c r="J42" s="5" t="n">
        <v>0.593287566742944</v>
      </c>
    </row>
    <row r="43" customFormat="false" ht="15" hidden="false" customHeight="false" outlineLevel="0" collapsed="false">
      <c r="B43" s="5" t="s">
        <v>168</v>
      </c>
      <c r="C43" s="5" t="s">
        <v>172</v>
      </c>
      <c r="D43" s="5" t="n">
        <v>0.780233378563863</v>
      </c>
      <c r="E43" s="5" t="n">
        <v>0.0720506501723969</v>
      </c>
      <c r="F43" s="5" t="n">
        <v>0.608764129102592</v>
      </c>
      <c r="G43" s="5" t="n">
        <v>0.780233381176815</v>
      </c>
      <c r="H43" s="5" t="n">
        <v>3766</v>
      </c>
      <c r="I43" s="5" t="n">
        <v>6464</v>
      </c>
      <c r="J43" s="5" t="n">
        <v>0.582611386138614</v>
      </c>
    </row>
    <row r="44" customFormat="false" ht="15" hidden="false" customHeight="false" outlineLevel="0" collapsed="false">
      <c r="B44" s="5" t="s">
        <v>168</v>
      </c>
      <c r="C44" s="5" t="s">
        <v>171</v>
      </c>
      <c r="D44" s="5" t="n">
        <v>0.777698658156244</v>
      </c>
      <c r="E44" s="5" t="n">
        <v>0.0742758212745643</v>
      </c>
      <c r="F44" s="5" t="n">
        <v>0.604821135515885</v>
      </c>
      <c r="G44" s="5" t="n">
        <v>0.777702472360655</v>
      </c>
      <c r="H44" s="5" t="n">
        <v>3863</v>
      </c>
      <c r="I44" s="5" t="n">
        <v>6569</v>
      </c>
      <c r="J44" s="5" t="n">
        <v>0.588065154513625</v>
      </c>
    </row>
    <row r="45" customFormat="false" ht="15" hidden="false" customHeight="false" outlineLevel="0" collapsed="false">
      <c r="B45" s="5" t="s">
        <v>169</v>
      </c>
      <c r="C45" s="5" t="s">
        <v>176</v>
      </c>
      <c r="D45" s="5" t="n">
        <v>0.780312436845637</v>
      </c>
      <c r="E45" s="5" t="n">
        <v>0.0723493029744742</v>
      </c>
      <c r="F45" s="5" t="n">
        <v>0.608887498299059</v>
      </c>
      <c r="G45" s="5" t="n">
        <v>0.780312436335</v>
      </c>
      <c r="H45" s="5" t="n">
        <v>3773</v>
      </c>
      <c r="I45" s="5" t="n">
        <v>6538</v>
      </c>
      <c r="J45" s="5" t="n">
        <v>0.577087794432548</v>
      </c>
    </row>
    <row r="46" customFormat="false" ht="15" hidden="false" customHeight="false" outlineLevel="0" collapsed="false">
      <c r="B46" s="5" t="s">
        <v>169</v>
      </c>
      <c r="C46" s="5" t="s">
        <v>175</v>
      </c>
      <c r="D46" s="5" t="n">
        <v>0.781268558114357</v>
      </c>
      <c r="E46" s="5" t="n">
        <v>0.0720787333775782</v>
      </c>
      <c r="F46" s="5" t="n">
        <v>0.610380558089941</v>
      </c>
      <c r="G46" s="5" t="n">
        <v>0.781268556957167</v>
      </c>
      <c r="H46" s="5" t="n">
        <v>3836</v>
      </c>
      <c r="I46" s="5" t="n">
        <v>6544</v>
      </c>
      <c r="J46" s="5" t="n">
        <v>0.586185819070905</v>
      </c>
    </row>
    <row r="47" customFormat="false" ht="15" hidden="false" customHeight="false" outlineLevel="0" collapsed="false">
      <c r="B47" s="5" t="s">
        <v>169</v>
      </c>
      <c r="C47" s="5" t="s">
        <v>174</v>
      </c>
      <c r="D47" s="5" t="n">
        <v>0.786329005695334</v>
      </c>
      <c r="E47" s="5" t="n">
        <v>0.0704305715476544</v>
      </c>
      <c r="F47" s="5" t="n">
        <v>0.618313308817116</v>
      </c>
      <c r="G47" s="5" t="n">
        <v>0.786329007996732</v>
      </c>
      <c r="H47" s="5" t="n">
        <v>3843</v>
      </c>
      <c r="I47" s="5" t="n">
        <v>6567</v>
      </c>
      <c r="J47" s="5" t="n">
        <v>0.585198720877113</v>
      </c>
    </row>
    <row r="48" customFormat="false" ht="15" hidden="false" customHeight="false" outlineLevel="0" collapsed="false">
      <c r="B48" s="5" t="s">
        <v>169</v>
      </c>
      <c r="C48" s="5" t="s">
        <v>173</v>
      </c>
      <c r="D48" s="5" t="n">
        <v>0.783488758591288</v>
      </c>
      <c r="E48" s="5" t="n">
        <v>0.0718089638324774</v>
      </c>
      <c r="F48" s="5" t="n">
        <v>0.613854634793019</v>
      </c>
      <c r="G48" s="5" t="n">
        <v>0.783488758561998</v>
      </c>
      <c r="H48" s="5" t="n">
        <v>3975</v>
      </c>
      <c r="I48" s="5" t="n">
        <v>6583</v>
      </c>
      <c r="J48" s="5" t="n">
        <v>0.603828041926173</v>
      </c>
    </row>
    <row r="49" customFormat="false" ht="15" hidden="false" customHeight="false" outlineLevel="0" collapsed="false">
      <c r="B49" s="5" t="s">
        <v>169</v>
      </c>
      <c r="C49" s="5" t="s">
        <v>172</v>
      </c>
      <c r="D49" s="5" t="n">
        <v>0.78143656783063</v>
      </c>
      <c r="E49" s="5" t="n">
        <v>0.0716561780487832</v>
      </c>
      <c r="F49" s="5" t="n">
        <v>0.610643108819062</v>
      </c>
      <c r="G49" s="5" t="n">
        <v>0.781436567367471</v>
      </c>
      <c r="H49" s="5" t="n">
        <v>3784</v>
      </c>
      <c r="I49" s="5" t="n">
        <v>6474</v>
      </c>
      <c r="J49" s="5" t="n">
        <v>0.584491813407476</v>
      </c>
    </row>
    <row r="50" customFormat="false" ht="15" hidden="false" customHeight="false" outlineLevel="0" collapsed="false">
      <c r="B50" s="5" t="s">
        <v>169</v>
      </c>
      <c r="C50" s="5" t="s">
        <v>171</v>
      </c>
      <c r="D50" s="5" t="n">
        <v>0.778118647097087</v>
      </c>
      <c r="E50" s="5" t="n">
        <v>0.0741341481297708</v>
      </c>
      <c r="F50" s="5" t="n">
        <v>0.605472916777877</v>
      </c>
      <c r="G50" s="5" t="n">
        <v>0.778121402338908</v>
      </c>
      <c r="H50" s="5" t="n">
        <v>3897</v>
      </c>
      <c r="I50" s="5" t="n">
        <v>6565</v>
      </c>
      <c r="J50" s="5" t="n">
        <v>0.593602437166794</v>
      </c>
    </row>
    <row r="51" customFormat="false" ht="15" hidden="false" customHeight="false" outlineLevel="0" collapsed="false">
      <c r="B51" s="10" t="s">
        <v>28</v>
      </c>
      <c r="C51" s="10"/>
      <c r="D51" s="5" t="n">
        <f aca="false">AVERAGE(D33:D50)</f>
        <v>0.782570063281308</v>
      </c>
      <c r="E51" s="5" t="n">
        <f aca="false">AVERAGE(E33:E50)</f>
        <v>0.0718303656383526</v>
      </c>
      <c r="F51" s="5" t="n">
        <f aca="false">AVERAGE(F33:F50)</f>
        <v>0.612427145014912</v>
      </c>
      <c r="G51" s="5" t="n">
        <f aca="false">AVERAGE(G33:G50)</f>
        <v>0.782570523822123</v>
      </c>
      <c r="H51" s="5" t="n">
        <f aca="false">AVERAGE(H33:H50)</f>
        <v>3856.83333333333</v>
      </c>
      <c r="I51" s="5" t="n">
        <f aca="false">AVERAGE(I33:I50)</f>
        <v>6562.16666666667</v>
      </c>
      <c r="J51" s="5" t="n">
        <f aca="false">AVERAGE(J33:J50)</f>
        <v>0.587721494444885</v>
      </c>
    </row>
    <row r="52" customFormat="false" ht="15" hidden="false" customHeight="false" outlineLevel="0" collapsed="false">
      <c r="B52" s="10" t="s">
        <v>29</v>
      </c>
      <c r="C52" s="10"/>
      <c r="D52" s="5" t="n">
        <f aca="false">STDEVA(D33:D50)</f>
        <v>0.00333811513849552</v>
      </c>
      <c r="E52" s="5" t="n">
        <f aca="false">STDEVA(E33:E50)</f>
        <v>0.00131409373404545</v>
      </c>
      <c r="F52" s="5" t="n">
        <f aca="false">STDEVA(F33:F50)</f>
        <v>0.00523332805984276</v>
      </c>
      <c r="G52" s="5" t="n">
        <f aca="false">STDEVA(G33:G50)</f>
        <v>0.003337528799087</v>
      </c>
      <c r="H52" s="5" t="n">
        <f aca="false">STDEVA(H33:H50)</f>
        <v>61.3353846630532</v>
      </c>
      <c r="I52" s="5" t="n">
        <f aca="false">STDEVA(I33:I50)</f>
        <v>46.7059008741999</v>
      </c>
      <c r="J52" s="5" t="n">
        <f aca="false">STDEVA(J33:J50)</f>
        <v>0.00702457559982051</v>
      </c>
    </row>
  </sheetData>
  <mergeCells count="6">
    <mergeCell ref="B6:C6"/>
    <mergeCell ref="B7:C7"/>
    <mergeCell ref="B27:C27"/>
    <mergeCell ref="B28:C28"/>
    <mergeCell ref="B51:C51"/>
    <mergeCell ref="B52:C5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9T13:22:21Z</dcterms:created>
  <dc:creator>笹川 洋平</dc:creator>
  <dc:description/>
  <dc:language>en-US</dc:language>
  <cp:lastModifiedBy>笹川 洋平</cp:lastModifiedBy>
  <dcterms:modified xsi:type="dcterms:W3CDTF">2013-03-09T12:58:11Z</dcterms:modified>
  <cp:revision>0</cp:revision>
  <dc:subject/>
  <dc:title/>
</cp:coreProperties>
</file>